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Wajiha Amin\Desktop\Autophagy submission files 22 july 2024\"/>
    </mc:Choice>
  </mc:AlternateContent>
  <xr:revisionPtr revIDLastSave="0" documentId="8_{96C76C12-FC82-41E6-B599-A77B2552DE9D}" xr6:coauthVersionLast="47" xr6:coauthVersionMax="47" xr10:uidLastSave="{00000000-0000-0000-0000-000000000000}"/>
  <bookViews>
    <workbookView xWindow="-98" yWindow="-98" windowWidth="24196" windowHeight="13096" xr2:uid="{D3082B69-748A-4C48-B62F-4E6374143DA6}"/>
  </bookViews>
  <sheets>
    <sheet name="Clinical and Genes,miRs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P53" i="1" l="1"/>
  <c r="FP54" i="1"/>
  <c r="FQ51" i="1"/>
  <c r="EU51" i="1"/>
  <c r="EQ51" i="1"/>
  <c r="EI51" i="1"/>
  <c r="EF51" i="1"/>
  <c r="DY51" i="1"/>
  <c r="DV51" i="1"/>
  <c r="DO51" i="1"/>
  <c r="DL51" i="1"/>
  <c r="DE51" i="1"/>
  <c r="DB51" i="1"/>
  <c r="CU51" i="1"/>
  <c r="CR51" i="1"/>
  <c r="CK51" i="1"/>
  <c r="CH51" i="1"/>
  <c r="BX51" i="1"/>
  <c r="BU51" i="1"/>
  <c r="BN51" i="1"/>
  <c r="BG51" i="1"/>
  <c r="AZ51" i="1"/>
  <c r="AS51" i="1"/>
  <c r="AT51" i="1" s="1"/>
  <c r="AL51" i="1"/>
  <c r="AE51" i="1"/>
  <c r="X51" i="1"/>
  <c r="Y51" i="1" s="1"/>
  <c r="Q51" i="1"/>
  <c r="R51" i="1" s="1"/>
  <c r="J51" i="1"/>
  <c r="G51" i="1"/>
  <c r="BH51" i="1" s="1"/>
  <c r="FQ50" i="1"/>
  <c r="EU50" i="1"/>
  <c r="EV50" i="1" s="1"/>
  <c r="EQ50" i="1"/>
  <c r="EI50" i="1"/>
  <c r="EF50" i="1"/>
  <c r="DY50" i="1"/>
  <c r="DZ50" i="1" s="1"/>
  <c r="DV50" i="1"/>
  <c r="DO50" i="1"/>
  <c r="DL50" i="1"/>
  <c r="DE50" i="1"/>
  <c r="DB50" i="1"/>
  <c r="CU50" i="1"/>
  <c r="CV50" i="1" s="1"/>
  <c r="CR50" i="1"/>
  <c r="CK50" i="1"/>
  <c r="CH50" i="1"/>
  <c r="BX50" i="1"/>
  <c r="BU50" i="1"/>
  <c r="BN50" i="1"/>
  <c r="BG50" i="1"/>
  <c r="AZ50" i="1"/>
  <c r="AS50" i="1"/>
  <c r="AL50" i="1"/>
  <c r="AE50" i="1"/>
  <c r="X50" i="1"/>
  <c r="Q50" i="1"/>
  <c r="J50" i="1"/>
  <c r="G50" i="1"/>
  <c r="FQ49" i="1"/>
  <c r="EU49" i="1"/>
  <c r="EV49" i="1" s="1"/>
  <c r="EQ49" i="1"/>
  <c r="EI49" i="1"/>
  <c r="EF49" i="1"/>
  <c r="DY49" i="1"/>
  <c r="DZ49" i="1" s="1"/>
  <c r="DV49" i="1"/>
  <c r="DO49" i="1"/>
  <c r="DL49" i="1"/>
  <c r="DE49" i="1"/>
  <c r="DB49" i="1"/>
  <c r="CU49" i="1"/>
  <c r="CR49" i="1"/>
  <c r="CK49" i="1"/>
  <c r="CH49" i="1"/>
  <c r="BX49" i="1"/>
  <c r="BY49" i="1" s="1"/>
  <c r="BU49" i="1"/>
  <c r="BN49" i="1"/>
  <c r="BG49" i="1"/>
  <c r="AZ49" i="1"/>
  <c r="AS49" i="1"/>
  <c r="AL49" i="1"/>
  <c r="AE49" i="1"/>
  <c r="X49" i="1"/>
  <c r="Q49" i="1"/>
  <c r="R49" i="1" s="1"/>
  <c r="J49" i="1"/>
  <c r="G49" i="1"/>
  <c r="FQ48" i="1"/>
  <c r="EU48" i="1"/>
  <c r="EQ48" i="1"/>
  <c r="EI48" i="1"/>
  <c r="EF48" i="1"/>
  <c r="DY48" i="1"/>
  <c r="DV48" i="1"/>
  <c r="DO48" i="1"/>
  <c r="DL48" i="1"/>
  <c r="DE48" i="1"/>
  <c r="DB48" i="1"/>
  <c r="CU48" i="1"/>
  <c r="CR48" i="1"/>
  <c r="CK48" i="1"/>
  <c r="CH48" i="1"/>
  <c r="BX48" i="1"/>
  <c r="BU48" i="1"/>
  <c r="BN48" i="1"/>
  <c r="BO48" i="1" s="1"/>
  <c r="BG48" i="1"/>
  <c r="AZ48" i="1"/>
  <c r="AS48" i="1"/>
  <c r="AT48" i="1" s="1"/>
  <c r="AL48" i="1"/>
  <c r="AM48" i="1" s="1"/>
  <c r="AE48" i="1"/>
  <c r="X48" i="1"/>
  <c r="Y48" i="1" s="1"/>
  <c r="Q48" i="1"/>
  <c r="J48" i="1"/>
  <c r="K48" i="1" s="1"/>
  <c r="G48" i="1"/>
  <c r="FQ47" i="1"/>
  <c r="EU47" i="1"/>
  <c r="EQ47" i="1"/>
  <c r="EI47" i="1"/>
  <c r="EF47" i="1"/>
  <c r="DY47" i="1"/>
  <c r="DV47" i="1"/>
  <c r="DO47" i="1"/>
  <c r="DL47" i="1"/>
  <c r="DE47" i="1"/>
  <c r="DB47" i="1"/>
  <c r="CU47" i="1"/>
  <c r="CR47" i="1"/>
  <c r="CK47" i="1"/>
  <c r="CH47" i="1"/>
  <c r="BX47" i="1"/>
  <c r="BU47" i="1"/>
  <c r="BN47" i="1"/>
  <c r="BO47" i="1" s="1"/>
  <c r="BG47" i="1"/>
  <c r="AZ47" i="1"/>
  <c r="BA47" i="1" s="1"/>
  <c r="AS47" i="1"/>
  <c r="AT47" i="1" s="1"/>
  <c r="AL47" i="1"/>
  <c r="AE47" i="1"/>
  <c r="X47" i="1"/>
  <c r="Y47" i="1" s="1"/>
  <c r="Q47" i="1"/>
  <c r="J47" i="1"/>
  <c r="G47" i="1"/>
  <c r="FQ46" i="1"/>
  <c r="EU46" i="1"/>
  <c r="EQ46" i="1"/>
  <c r="EI46" i="1"/>
  <c r="EF46" i="1"/>
  <c r="DY46" i="1"/>
  <c r="DV46" i="1"/>
  <c r="DO46" i="1"/>
  <c r="DL46" i="1"/>
  <c r="DE46" i="1"/>
  <c r="DB46" i="1"/>
  <c r="CU46" i="1"/>
  <c r="CR46" i="1"/>
  <c r="CK46" i="1"/>
  <c r="CH46" i="1"/>
  <c r="BX46" i="1"/>
  <c r="BU46" i="1"/>
  <c r="BN46" i="1"/>
  <c r="BG46" i="1"/>
  <c r="BH46" i="1" s="1"/>
  <c r="AZ46" i="1"/>
  <c r="AS46" i="1"/>
  <c r="AT46" i="1" s="1"/>
  <c r="AL46" i="1"/>
  <c r="AM46" i="1" s="1"/>
  <c r="AF46" i="1"/>
  <c r="AE46" i="1"/>
  <c r="X46" i="1"/>
  <c r="Y46" i="1" s="1"/>
  <c r="Q46" i="1"/>
  <c r="R46" i="1" s="1"/>
  <c r="J46" i="1"/>
  <c r="K46" i="1" s="1"/>
  <c r="G46" i="1"/>
  <c r="FQ45" i="1"/>
  <c r="EU45" i="1"/>
  <c r="EQ45" i="1"/>
  <c r="EI45" i="1"/>
  <c r="EF45" i="1"/>
  <c r="DY45" i="1"/>
  <c r="DV45" i="1"/>
  <c r="DO45" i="1"/>
  <c r="DL45" i="1"/>
  <c r="DE45" i="1"/>
  <c r="DB45" i="1"/>
  <c r="DF45" i="1" s="1"/>
  <c r="CU45" i="1"/>
  <c r="CR45" i="1"/>
  <c r="CK45" i="1"/>
  <c r="CH45" i="1"/>
  <c r="BX45" i="1"/>
  <c r="BU45" i="1"/>
  <c r="BN45" i="1"/>
  <c r="BG45" i="1"/>
  <c r="AZ45" i="1"/>
  <c r="AS45" i="1"/>
  <c r="AL45" i="1"/>
  <c r="AE45" i="1"/>
  <c r="X45" i="1"/>
  <c r="Q45" i="1"/>
  <c r="J45" i="1"/>
  <c r="G45" i="1"/>
  <c r="FQ44" i="1"/>
  <c r="EU44" i="1"/>
  <c r="EQ44" i="1"/>
  <c r="EJ44" i="1"/>
  <c r="EI44" i="1"/>
  <c r="EF44" i="1"/>
  <c r="DY44" i="1"/>
  <c r="DV44" i="1"/>
  <c r="DO44" i="1"/>
  <c r="DL44" i="1"/>
  <c r="DE44" i="1"/>
  <c r="DB44" i="1"/>
  <c r="CU44" i="1"/>
  <c r="CR44" i="1"/>
  <c r="CK44" i="1"/>
  <c r="CH44" i="1"/>
  <c r="BX44" i="1"/>
  <c r="BU44" i="1"/>
  <c r="BN44" i="1"/>
  <c r="BG44" i="1"/>
  <c r="AZ44" i="1"/>
  <c r="AS44" i="1"/>
  <c r="AL44" i="1"/>
  <c r="AE44" i="1"/>
  <c r="X44" i="1"/>
  <c r="Q44" i="1"/>
  <c r="J44" i="1"/>
  <c r="G44" i="1"/>
  <c r="AF44" i="1" s="1"/>
  <c r="FQ43" i="1"/>
  <c r="EU43" i="1"/>
  <c r="EQ43" i="1"/>
  <c r="EV43" i="1" s="1"/>
  <c r="EI43" i="1"/>
  <c r="EJ43" i="1" s="1"/>
  <c r="EF43" i="1"/>
  <c r="DY43" i="1"/>
  <c r="DV43" i="1"/>
  <c r="DZ43" i="1" s="1"/>
  <c r="DO43" i="1"/>
  <c r="DP43" i="1" s="1"/>
  <c r="DL43" i="1"/>
  <c r="DE43" i="1"/>
  <c r="DB43" i="1"/>
  <c r="DF43" i="1" s="1"/>
  <c r="CU43" i="1"/>
  <c r="CV43" i="1" s="1"/>
  <c r="CR43" i="1"/>
  <c r="CK43" i="1"/>
  <c r="CH43" i="1"/>
  <c r="CL43" i="1" s="1"/>
  <c r="BX43" i="1"/>
  <c r="BY43" i="1" s="1"/>
  <c r="BU43" i="1"/>
  <c r="BN43" i="1"/>
  <c r="BG43" i="1"/>
  <c r="AZ43" i="1"/>
  <c r="AS43" i="1"/>
  <c r="AL43" i="1"/>
  <c r="AE43" i="1"/>
  <c r="X43" i="1"/>
  <c r="Q43" i="1"/>
  <c r="J43" i="1"/>
  <c r="G43" i="1"/>
  <c r="AT43" i="1" s="1"/>
  <c r="FQ42" i="1"/>
  <c r="EU42" i="1"/>
  <c r="EQ42" i="1"/>
  <c r="EI42" i="1"/>
  <c r="EF42" i="1"/>
  <c r="DY42" i="1"/>
  <c r="DV42" i="1"/>
  <c r="DO42" i="1"/>
  <c r="DL42" i="1"/>
  <c r="DE42" i="1"/>
  <c r="DB42" i="1"/>
  <c r="CU42" i="1"/>
  <c r="CR42" i="1"/>
  <c r="CK42" i="1"/>
  <c r="CH42" i="1"/>
  <c r="BX42" i="1"/>
  <c r="BY42" i="1" s="1"/>
  <c r="BU42" i="1"/>
  <c r="BN42" i="1"/>
  <c r="BG42" i="1"/>
  <c r="AZ42" i="1"/>
  <c r="AS42" i="1"/>
  <c r="AL42" i="1"/>
  <c r="AE42" i="1"/>
  <c r="X42" i="1"/>
  <c r="Q42" i="1"/>
  <c r="J42" i="1"/>
  <c r="G42" i="1"/>
  <c r="FQ41" i="1"/>
  <c r="EU41" i="1"/>
  <c r="EQ41" i="1"/>
  <c r="EI41" i="1"/>
  <c r="EF41" i="1"/>
  <c r="DY41" i="1"/>
  <c r="DV41" i="1"/>
  <c r="DO41" i="1"/>
  <c r="DL41" i="1"/>
  <c r="DE41" i="1"/>
  <c r="DB41" i="1"/>
  <c r="CU41" i="1"/>
  <c r="CR41" i="1"/>
  <c r="CK41" i="1"/>
  <c r="CH41" i="1"/>
  <c r="BX41" i="1"/>
  <c r="BU41" i="1"/>
  <c r="BN41" i="1"/>
  <c r="BG41" i="1"/>
  <c r="AZ41" i="1"/>
  <c r="AS41" i="1"/>
  <c r="AL41" i="1"/>
  <c r="AE41" i="1"/>
  <c r="AF41" i="1" s="1"/>
  <c r="X41" i="1"/>
  <c r="Q41" i="1"/>
  <c r="J41" i="1"/>
  <c r="G41" i="1"/>
  <c r="BA41" i="1" s="1"/>
  <c r="FQ40" i="1"/>
  <c r="EU40" i="1"/>
  <c r="EQ40" i="1"/>
  <c r="EI40" i="1"/>
  <c r="EJ40" i="1" s="1"/>
  <c r="EF40" i="1"/>
  <c r="DY40" i="1"/>
  <c r="DV40" i="1"/>
  <c r="DO40" i="1"/>
  <c r="DP40" i="1" s="1"/>
  <c r="DL40" i="1"/>
  <c r="DE40" i="1"/>
  <c r="DB40" i="1"/>
  <c r="CV40" i="1"/>
  <c r="CU40" i="1"/>
  <c r="CR40" i="1"/>
  <c r="CK40" i="1"/>
  <c r="CH40" i="1"/>
  <c r="BX40" i="1"/>
  <c r="BU40" i="1"/>
  <c r="BN40" i="1"/>
  <c r="BG40" i="1"/>
  <c r="AZ40" i="1"/>
  <c r="AS40" i="1"/>
  <c r="AL40" i="1"/>
  <c r="AE40" i="1"/>
  <c r="X40" i="1"/>
  <c r="Q40" i="1"/>
  <c r="J40" i="1"/>
  <c r="K40" i="1" s="1"/>
  <c r="G40" i="1"/>
  <c r="FQ39" i="1"/>
  <c r="EU39" i="1"/>
  <c r="EQ39" i="1"/>
  <c r="EI39" i="1"/>
  <c r="EF39" i="1"/>
  <c r="DY39" i="1"/>
  <c r="DV39" i="1"/>
  <c r="DO39" i="1"/>
  <c r="DL39" i="1"/>
  <c r="DE39" i="1"/>
  <c r="DB39" i="1"/>
  <c r="CU39" i="1"/>
  <c r="CR39" i="1"/>
  <c r="CK39" i="1"/>
  <c r="CH39" i="1"/>
  <c r="BX39" i="1"/>
  <c r="BU39" i="1"/>
  <c r="BN39" i="1"/>
  <c r="BG39" i="1"/>
  <c r="AZ39" i="1"/>
  <c r="BA39" i="1" s="1"/>
  <c r="AS39" i="1"/>
  <c r="AL39" i="1"/>
  <c r="AE39" i="1"/>
  <c r="X39" i="1"/>
  <c r="Y39" i="1" s="1"/>
  <c r="Q39" i="1"/>
  <c r="J39" i="1"/>
  <c r="G39" i="1"/>
  <c r="FQ38" i="1"/>
  <c r="EU38" i="1"/>
  <c r="EQ38" i="1"/>
  <c r="EI38" i="1"/>
  <c r="EF38" i="1"/>
  <c r="DY38" i="1"/>
  <c r="DV38" i="1"/>
  <c r="DO38" i="1"/>
  <c r="DL38" i="1"/>
  <c r="DE38" i="1"/>
  <c r="DB38" i="1"/>
  <c r="CU38" i="1"/>
  <c r="CR38" i="1"/>
  <c r="CK38" i="1"/>
  <c r="CH38" i="1"/>
  <c r="BX38" i="1"/>
  <c r="BU38" i="1"/>
  <c r="BN38" i="1"/>
  <c r="BG38" i="1"/>
  <c r="AZ38" i="1"/>
  <c r="AS38" i="1"/>
  <c r="AL38" i="1"/>
  <c r="AE38" i="1"/>
  <c r="X38" i="1"/>
  <c r="Q38" i="1"/>
  <c r="J38" i="1"/>
  <c r="G38" i="1"/>
  <c r="FQ37" i="1"/>
  <c r="EU37" i="1"/>
  <c r="EQ37" i="1"/>
  <c r="EJ37" i="1"/>
  <c r="EI37" i="1"/>
  <c r="EF37" i="1"/>
  <c r="DY37" i="1"/>
  <c r="DV37" i="1"/>
  <c r="DO37" i="1"/>
  <c r="DL37" i="1"/>
  <c r="DP37" i="1" s="1"/>
  <c r="DE37" i="1"/>
  <c r="DB37" i="1"/>
  <c r="CU37" i="1"/>
  <c r="CR37" i="1"/>
  <c r="CK37" i="1"/>
  <c r="CH37" i="1"/>
  <c r="BX37" i="1"/>
  <c r="BU37" i="1"/>
  <c r="BN37" i="1"/>
  <c r="BG37" i="1"/>
  <c r="AZ37" i="1"/>
  <c r="AS37" i="1"/>
  <c r="AL37" i="1"/>
  <c r="AE37" i="1"/>
  <c r="AF37" i="1" s="1"/>
  <c r="X37" i="1"/>
  <c r="Q37" i="1"/>
  <c r="J37" i="1"/>
  <c r="G37" i="1"/>
  <c r="BA37" i="1" s="1"/>
  <c r="FQ36" i="1"/>
  <c r="EU36" i="1"/>
  <c r="EQ36" i="1"/>
  <c r="EI36" i="1"/>
  <c r="EF36" i="1"/>
  <c r="DY36" i="1"/>
  <c r="DV36" i="1"/>
  <c r="DO36" i="1"/>
  <c r="DL36" i="1"/>
  <c r="DE36" i="1"/>
  <c r="DB36" i="1"/>
  <c r="CU36" i="1"/>
  <c r="CR36" i="1"/>
  <c r="CK36" i="1"/>
  <c r="CH36" i="1"/>
  <c r="BX36" i="1"/>
  <c r="BU36" i="1"/>
  <c r="BN36" i="1"/>
  <c r="BG36" i="1"/>
  <c r="AZ36" i="1"/>
  <c r="AS36" i="1"/>
  <c r="AL36" i="1"/>
  <c r="AE36" i="1"/>
  <c r="X36" i="1"/>
  <c r="Q36" i="1"/>
  <c r="J36" i="1"/>
  <c r="G36" i="1"/>
  <c r="FQ35" i="1"/>
  <c r="EU35" i="1"/>
  <c r="EQ35" i="1"/>
  <c r="EI35" i="1"/>
  <c r="EF35" i="1"/>
  <c r="DY35" i="1"/>
  <c r="DV35" i="1"/>
  <c r="DO35" i="1"/>
  <c r="DL35" i="1"/>
  <c r="DE35" i="1"/>
  <c r="DB35" i="1"/>
  <c r="CU35" i="1"/>
  <c r="CR35" i="1"/>
  <c r="CK35" i="1"/>
  <c r="CL35" i="1" s="1"/>
  <c r="CH35" i="1"/>
  <c r="BX35" i="1"/>
  <c r="BU35" i="1"/>
  <c r="BN35" i="1"/>
  <c r="BG35" i="1"/>
  <c r="AZ35" i="1"/>
  <c r="AS35" i="1"/>
  <c r="AL35" i="1"/>
  <c r="AE35" i="1"/>
  <c r="X35" i="1"/>
  <c r="Q35" i="1"/>
  <c r="J35" i="1"/>
  <c r="G35" i="1"/>
  <c r="BH35" i="1" s="1"/>
  <c r="FQ34" i="1"/>
  <c r="EU34" i="1"/>
  <c r="EQ34" i="1"/>
  <c r="EI34" i="1"/>
  <c r="EF34" i="1"/>
  <c r="DY34" i="1"/>
  <c r="DV34" i="1"/>
  <c r="DO34" i="1"/>
  <c r="DL34" i="1"/>
  <c r="DE34" i="1"/>
  <c r="DB34" i="1"/>
  <c r="CU34" i="1"/>
  <c r="CR34" i="1"/>
  <c r="CK34" i="1"/>
  <c r="CH34" i="1"/>
  <c r="BX34" i="1"/>
  <c r="BU34" i="1"/>
  <c r="BN34" i="1"/>
  <c r="BO34" i="1" s="1"/>
  <c r="BG34" i="1"/>
  <c r="AZ34" i="1"/>
  <c r="AS34" i="1"/>
  <c r="AL34" i="1"/>
  <c r="AE34" i="1"/>
  <c r="X34" i="1"/>
  <c r="Q34" i="1"/>
  <c r="J34" i="1"/>
  <c r="G34" i="1"/>
  <c r="FQ33" i="1"/>
  <c r="EU33" i="1"/>
  <c r="EQ33" i="1"/>
  <c r="EI33" i="1"/>
  <c r="EF33" i="1"/>
  <c r="DY33" i="1"/>
  <c r="DV33" i="1"/>
  <c r="DO33" i="1"/>
  <c r="DL33" i="1"/>
  <c r="DE33" i="1"/>
  <c r="DB33" i="1"/>
  <c r="CU33" i="1"/>
  <c r="CV33" i="1" s="1"/>
  <c r="CR33" i="1"/>
  <c r="CK33" i="1"/>
  <c r="CH33" i="1"/>
  <c r="BY33" i="1"/>
  <c r="BX33" i="1"/>
  <c r="BU33" i="1"/>
  <c r="BN33" i="1"/>
  <c r="BH33" i="1"/>
  <c r="BG33" i="1"/>
  <c r="AZ33" i="1"/>
  <c r="AS33" i="1"/>
  <c r="AL33" i="1"/>
  <c r="AE33" i="1"/>
  <c r="X33" i="1"/>
  <c r="Q33" i="1"/>
  <c r="R33" i="1" s="1"/>
  <c r="J33" i="1"/>
  <c r="G33" i="1"/>
  <c r="BA33" i="1" s="1"/>
  <c r="FQ32" i="1"/>
  <c r="EV32" i="1"/>
  <c r="EU32" i="1"/>
  <c r="EQ32" i="1"/>
  <c r="EI32" i="1"/>
  <c r="EF32" i="1"/>
  <c r="DY32" i="1"/>
  <c r="DV32" i="1"/>
  <c r="DO32" i="1"/>
  <c r="DL32" i="1"/>
  <c r="DE32" i="1"/>
  <c r="DB32" i="1"/>
  <c r="CU32" i="1"/>
  <c r="CR32" i="1"/>
  <c r="CK32" i="1"/>
  <c r="CH32" i="1"/>
  <c r="BX32" i="1"/>
  <c r="BU32" i="1"/>
  <c r="BN32" i="1"/>
  <c r="BO32" i="1" s="1"/>
  <c r="BG32" i="1"/>
  <c r="AZ32" i="1"/>
  <c r="AS32" i="1"/>
  <c r="AT32" i="1" s="1"/>
  <c r="AL32" i="1"/>
  <c r="AM32" i="1" s="1"/>
  <c r="AE32" i="1"/>
  <c r="X32" i="1"/>
  <c r="Q32" i="1"/>
  <c r="R32" i="1" s="1"/>
  <c r="K32" i="1"/>
  <c r="J32" i="1"/>
  <c r="G32" i="1"/>
  <c r="FQ31" i="1"/>
  <c r="EV31" i="1"/>
  <c r="EU31" i="1"/>
  <c r="EQ31" i="1"/>
  <c r="EI31" i="1"/>
  <c r="EJ31" i="1" s="1"/>
  <c r="EF31" i="1"/>
  <c r="DY31" i="1"/>
  <c r="DZ31" i="1" s="1"/>
  <c r="DV31" i="1"/>
  <c r="DO31" i="1"/>
  <c r="DP31" i="1" s="1"/>
  <c r="DL31" i="1"/>
  <c r="DE31" i="1"/>
  <c r="DF31" i="1" s="1"/>
  <c r="DB31" i="1"/>
  <c r="CU31" i="1"/>
  <c r="CV31" i="1" s="1"/>
  <c r="CR31" i="1"/>
  <c r="CK31" i="1"/>
  <c r="CH31" i="1"/>
  <c r="CL31" i="1" s="1"/>
  <c r="BX31" i="1"/>
  <c r="BU31" i="1"/>
  <c r="BN31" i="1"/>
  <c r="BO31" i="1" s="1"/>
  <c r="BG31" i="1"/>
  <c r="BH31" i="1" s="1"/>
  <c r="AZ31" i="1"/>
  <c r="AS31" i="1"/>
  <c r="AL31" i="1"/>
  <c r="AM31" i="1" s="1"/>
  <c r="AF31" i="1"/>
  <c r="AE31" i="1"/>
  <c r="X31" i="1"/>
  <c r="Q31" i="1"/>
  <c r="R31" i="1" s="1"/>
  <c r="K31" i="1"/>
  <c r="J31" i="1"/>
  <c r="G31" i="1"/>
  <c r="FQ30" i="1"/>
  <c r="EU30" i="1"/>
  <c r="EQ30" i="1"/>
  <c r="EI30" i="1"/>
  <c r="EF30" i="1"/>
  <c r="DY30" i="1"/>
  <c r="DV30" i="1"/>
  <c r="DO30" i="1"/>
  <c r="DL30" i="1"/>
  <c r="DE30" i="1"/>
  <c r="DB30" i="1"/>
  <c r="CU30" i="1"/>
  <c r="CV30" i="1" s="1"/>
  <c r="CR30" i="1"/>
  <c r="CK30" i="1"/>
  <c r="CH30" i="1"/>
  <c r="BX30" i="1"/>
  <c r="BU30" i="1"/>
  <c r="BN30" i="1"/>
  <c r="BG30" i="1"/>
  <c r="AZ30" i="1"/>
  <c r="AS30" i="1"/>
  <c r="AL30" i="1"/>
  <c r="AE30" i="1"/>
  <c r="X30" i="1"/>
  <c r="Q30" i="1"/>
  <c r="J30" i="1"/>
  <c r="G30" i="1"/>
  <c r="FQ29" i="1"/>
  <c r="EU29" i="1"/>
  <c r="EQ29" i="1"/>
  <c r="EI29" i="1"/>
  <c r="EF29" i="1"/>
  <c r="DY29" i="1"/>
  <c r="DV29" i="1"/>
  <c r="DO29" i="1"/>
  <c r="DL29" i="1"/>
  <c r="DE29" i="1"/>
  <c r="DB29" i="1"/>
  <c r="CU29" i="1"/>
  <c r="CR29" i="1"/>
  <c r="CK29" i="1"/>
  <c r="CH29" i="1"/>
  <c r="BX29" i="1"/>
  <c r="BU29" i="1"/>
  <c r="BN29" i="1"/>
  <c r="BG29" i="1"/>
  <c r="AZ29" i="1"/>
  <c r="AS29" i="1"/>
  <c r="AL29" i="1"/>
  <c r="AE29" i="1"/>
  <c r="X29" i="1"/>
  <c r="Q29" i="1"/>
  <c r="R29" i="1" s="1"/>
  <c r="J29" i="1"/>
  <c r="G29" i="1"/>
  <c r="FQ28" i="1"/>
  <c r="EU28" i="1"/>
  <c r="EQ28" i="1"/>
  <c r="EI28" i="1"/>
  <c r="EF28" i="1"/>
  <c r="DY28" i="1"/>
  <c r="DZ28" i="1" s="1"/>
  <c r="DV28" i="1"/>
  <c r="DO28" i="1"/>
  <c r="DL28" i="1"/>
  <c r="DF28" i="1"/>
  <c r="DE28" i="1"/>
  <c r="DB28" i="1"/>
  <c r="CU28" i="1"/>
  <c r="CR28" i="1"/>
  <c r="CK28" i="1"/>
  <c r="CH28" i="1"/>
  <c r="BX28" i="1"/>
  <c r="BU28" i="1"/>
  <c r="BN28" i="1"/>
  <c r="BG28" i="1"/>
  <c r="AZ28" i="1"/>
  <c r="AS28" i="1"/>
  <c r="AT28" i="1" s="1"/>
  <c r="AL28" i="1"/>
  <c r="AE28" i="1"/>
  <c r="X28" i="1"/>
  <c r="Y28" i="1" s="1"/>
  <c r="Q28" i="1"/>
  <c r="J28" i="1"/>
  <c r="G28" i="1"/>
  <c r="FQ27" i="1"/>
  <c r="EU27" i="1"/>
  <c r="EQ27" i="1"/>
  <c r="EI27" i="1"/>
  <c r="EF27" i="1"/>
  <c r="DY27" i="1"/>
  <c r="DZ27" i="1" s="1"/>
  <c r="DV27" i="1"/>
  <c r="DO27" i="1"/>
  <c r="DL27" i="1"/>
  <c r="DF27" i="1"/>
  <c r="DE27" i="1"/>
  <c r="DB27" i="1"/>
  <c r="CU27" i="1"/>
  <c r="CR27" i="1"/>
  <c r="CK27" i="1"/>
  <c r="CH27" i="1"/>
  <c r="BX27" i="1"/>
  <c r="BU27" i="1"/>
  <c r="BN27" i="1"/>
  <c r="BG27" i="1"/>
  <c r="AZ27" i="1"/>
  <c r="AS27" i="1"/>
  <c r="AT27" i="1" s="1"/>
  <c r="AL27" i="1"/>
  <c r="AE27" i="1"/>
  <c r="X27" i="1"/>
  <c r="Y27" i="1" s="1"/>
  <c r="Q27" i="1"/>
  <c r="J27" i="1"/>
  <c r="G27" i="1"/>
  <c r="FQ26" i="1"/>
  <c r="EU26" i="1"/>
  <c r="EQ26" i="1"/>
  <c r="EI26" i="1"/>
  <c r="EJ26" i="1" s="1"/>
  <c r="EF26" i="1"/>
  <c r="DY26" i="1"/>
  <c r="DV26" i="1"/>
  <c r="DO26" i="1"/>
  <c r="DP26" i="1" s="1"/>
  <c r="DL26" i="1"/>
  <c r="DE26" i="1"/>
  <c r="DB26" i="1"/>
  <c r="CU26" i="1"/>
  <c r="CV26" i="1" s="1"/>
  <c r="CR26" i="1"/>
  <c r="CK26" i="1"/>
  <c r="CH26" i="1"/>
  <c r="BY26" i="1"/>
  <c r="BX26" i="1"/>
  <c r="BU26" i="1"/>
  <c r="BN26" i="1"/>
  <c r="BH26" i="1"/>
  <c r="BG26" i="1"/>
  <c r="AZ26" i="1"/>
  <c r="AS26" i="1"/>
  <c r="AL26" i="1"/>
  <c r="AF26" i="1"/>
  <c r="AE26" i="1"/>
  <c r="X26" i="1"/>
  <c r="Q26" i="1"/>
  <c r="R26" i="1" s="1"/>
  <c r="J26" i="1"/>
  <c r="G26" i="1"/>
  <c r="BA26" i="1" s="1"/>
  <c r="FQ25" i="1"/>
  <c r="EU25" i="1"/>
  <c r="EV25" i="1" s="1"/>
  <c r="EQ25" i="1"/>
  <c r="EI25" i="1"/>
  <c r="EF25" i="1"/>
  <c r="DY25" i="1"/>
  <c r="DZ25" i="1" s="1"/>
  <c r="DV25" i="1"/>
  <c r="DO25" i="1"/>
  <c r="DL25" i="1"/>
  <c r="DE25" i="1"/>
  <c r="DF25" i="1" s="1"/>
  <c r="DB25" i="1"/>
  <c r="CU25" i="1"/>
  <c r="CR25" i="1"/>
  <c r="CK25" i="1"/>
  <c r="CL25" i="1" s="1"/>
  <c r="CH25" i="1"/>
  <c r="BX25" i="1"/>
  <c r="BU25" i="1"/>
  <c r="BN25" i="1"/>
  <c r="BO25" i="1" s="1"/>
  <c r="BG25" i="1"/>
  <c r="AZ25" i="1"/>
  <c r="AS25" i="1"/>
  <c r="AL25" i="1"/>
  <c r="AE25" i="1"/>
  <c r="X25" i="1"/>
  <c r="Q25" i="1"/>
  <c r="J25" i="1"/>
  <c r="G25" i="1"/>
  <c r="BA25" i="1" s="1"/>
  <c r="FQ24" i="1"/>
  <c r="EU24" i="1"/>
  <c r="EQ24" i="1"/>
  <c r="EI24" i="1"/>
  <c r="EJ24" i="1" s="1"/>
  <c r="EF24" i="1"/>
  <c r="DY24" i="1"/>
  <c r="DV24" i="1"/>
  <c r="DO24" i="1"/>
  <c r="DL24" i="1"/>
  <c r="DE24" i="1"/>
  <c r="DF24" i="1" s="1"/>
  <c r="DB24" i="1"/>
  <c r="CU24" i="1"/>
  <c r="CR24" i="1"/>
  <c r="CK24" i="1"/>
  <c r="CH24" i="1"/>
  <c r="BX24" i="1"/>
  <c r="BU24" i="1"/>
  <c r="BN24" i="1"/>
  <c r="BO24" i="1" s="1"/>
  <c r="BG24" i="1"/>
  <c r="AZ24" i="1"/>
  <c r="AS24" i="1"/>
  <c r="AM24" i="1"/>
  <c r="AL24" i="1"/>
  <c r="AE24" i="1"/>
  <c r="X24" i="1"/>
  <c r="R24" i="1"/>
  <c r="Q24" i="1"/>
  <c r="J24" i="1"/>
  <c r="G24" i="1"/>
  <c r="FQ23" i="1"/>
  <c r="EU23" i="1"/>
  <c r="EQ23" i="1"/>
  <c r="EI23" i="1"/>
  <c r="EF23" i="1"/>
  <c r="DY23" i="1"/>
  <c r="DV23" i="1"/>
  <c r="DO23" i="1"/>
  <c r="DL23" i="1"/>
  <c r="DE23" i="1"/>
  <c r="DB23" i="1"/>
  <c r="DF23" i="1" s="1"/>
  <c r="CU23" i="1"/>
  <c r="CV23" i="1" s="1"/>
  <c r="CR23" i="1"/>
  <c r="CK23" i="1"/>
  <c r="CH23" i="1"/>
  <c r="BX23" i="1"/>
  <c r="BY23" i="1" s="1"/>
  <c r="BU23" i="1"/>
  <c r="BN23" i="1"/>
  <c r="BG23" i="1"/>
  <c r="AZ23" i="1"/>
  <c r="AS23" i="1"/>
  <c r="AL23" i="1"/>
  <c r="AE23" i="1"/>
  <c r="X23" i="1"/>
  <c r="Q23" i="1"/>
  <c r="J23" i="1"/>
  <c r="G23" i="1"/>
  <c r="FQ22" i="1"/>
  <c r="EU22" i="1"/>
  <c r="EQ22" i="1"/>
  <c r="EI22" i="1"/>
  <c r="EF22" i="1"/>
  <c r="DY22" i="1"/>
  <c r="DV22" i="1"/>
  <c r="DO22" i="1"/>
  <c r="DP22" i="1" s="1"/>
  <c r="DL22" i="1"/>
  <c r="DE22" i="1"/>
  <c r="DB22" i="1"/>
  <c r="CV22" i="1"/>
  <c r="CU22" i="1"/>
  <c r="CR22" i="1"/>
  <c r="CK22" i="1"/>
  <c r="CH22" i="1"/>
  <c r="BX22" i="1"/>
  <c r="BU22" i="1"/>
  <c r="BN22" i="1"/>
  <c r="BG22" i="1"/>
  <c r="BH22" i="1" s="1"/>
  <c r="AZ22" i="1"/>
  <c r="AS22" i="1"/>
  <c r="AL22" i="1"/>
  <c r="AE22" i="1"/>
  <c r="X22" i="1"/>
  <c r="Q22" i="1"/>
  <c r="J22" i="1"/>
  <c r="G22" i="1"/>
  <c r="AF22" i="1" s="1"/>
  <c r="FQ21" i="1"/>
  <c r="EU21" i="1"/>
  <c r="EQ21" i="1"/>
  <c r="EI21" i="1"/>
  <c r="EF21" i="1"/>
  <c r="DY21" i="1"/>
  <c r="DV21" i="1"/>
  <c r="DO21" i="1"/>
  <c r="DL21" i="1"/>
  <c r="DE21" i="1"/>
  <c r="DB21" i="1"/>
  <c r="CU21" i="1"/>
  <c r="CR21" i="1"/>
  <c r="CK21" i="1"/>
  <c r="CH21" i="1"/>
  <c r="BX21" i="1"/>
  <c r="BU21" i="1"/>
  <c r="BN21" i="1"/>
  <c r="BG21" i="1"/>
  <c r="AZ21" i="1"/>
  <c r="AS21" i="1"/>
  <c r="AT21" i="1" s="1"/>
  <c r="AL21" i="1"/>
  <c r="AE21" i="1"/>
  <c r="X21" i="1"/>
  <c r="Q21" i="1"/>
  <c r="R21" i="1" s="1"/>
  <c r="J21" i="1"/>
  <c r="G21" i="1"/>
  <c r="FQ20" i="1"/>
  <c r="EU20" i="1"/>
  <c r="EQ20" i="1"/>
  <c r="EI20" i="1"/>
  <c r="EF20" i="1"/>
  <c r="DY20" i="1"/>
  <c r="DV20" i="1"/>
  <c r="DO20" i="1"/>
  <c r="DL20" i="1"/>
  <c r="DE20" i="1"/>
  <c r="DF20" i="1" s="1"/>
  <c r="DB20" i="1"/>
  <c r="CU20" i="1"/>
  <c r="CR20" i="1"/>
  <c r="CL20" i="1"/>
  <c r="CK20" i="1"/>
  <c r="CH20" i="1"/>
  <c r="BX20" i="1"/>
  <c r="BU20" i="1"/>
  <c r="BN20" i="1"/>
  <c r="BG20" i="1"/>
  <c r="AZ20" i="1"/>
  <c r="AS20" i="1"/>
  <c r="AT20" i="1" s="1"/>
  <c r="AL20" i="1"/>
  <c r="AE20" i="1"/>
  <c r="X20" i="1"/>
  <c r="Q20" i="1"/>
  <c r="J20" i="1"/>
  <c r="G20" i="1"/>
  <c r="FQ19" i="1"/>
  <c r="EU19" i="1"/>
  <c r="EQ19" i="1"/>
  <c r="EI19" i="1"/>
  <c r="EF19" i="1"/>
  <c r="DY19" i="1"/>
  <c r="DV19" i="1"/>
  <c r="DO19" i="1"/>
  <c r="DL19" i="1"/>
  <c r="DE19" i="1"/>
  <c r="DB19" i="1"/>
  <c r="CU19" i="1"/>
  <c r="CR19" i="1"/>
  <c r="CK19" i="1"/>
  <c r="CH19" i="1"/>
  <c r="CL19" i="1" s="1"/>
  <c r="BX19" i="1"/>
  <c r="BU19" i="1"/>
  <c r="BN19" i="1"/>
  <c r="BG19" i="1"/>
  <c r="AZ19" i="1"/>
  <c r="AS19" i="1"/>
  <c r="AL19" i="1"/>
  <c r="AE19" i="1"/>
  <c r="X19" i="1"/>
  <c r="Q19" i="1"/>
  <c r="J19" i="1"/>
  <c r="G19" i="1"/>
  <c r="FQ18" i="1"/>
  <c r="EV18" i="1"/>
  <c r="EU18" i="1"/>
  <c r="EQ18" i="1"/>
  <c r="EI18" i="1"/>
  <c r="EF18" i="1"/>
  <c r="DY18" i="1"/>
  <c r="DZ18" i="1" s="1"/>
  <c r="DV18" i="1"/>
  <c r="DO18" i="1"/>
  <c r="DL18" i="1"/>
  <c r="DE18" i="1"/>
  <c r="DB18" i="1"/>
  <c r="CU18" i="1"/>
  <c r="CR18" i="1"/>
  <c r="CK18" i="1"/>
  <c r="CH18" i="1"/>
  <c r="BX18" i="1"/>
  <c r="BU18" i="1"/>
  <c r="BN18" i="1"/>
  <c r="BO18" i="1" s="1"/>
  <c r="BG18" i="1"/>
  <c r="BH18" i="1" s="1"/>
  <c r="AZ18" i="1"/>
  <c r="BA18" i="1" s="1"/>
  <c r="AS18" i="1"/>
  <c r="AL18" i="1"/>
  <c r="AM18" i="1" s="1"/>
  <c r="AE18" i="1"/>
  <c r="AF18" i="1" s="1"/>
  <c r="X18" i="1"/>
  <c r="Q18" i="1"/>
  <c r="R18" i="1" s="1"/>
  <c r="J18" i="1"/>
  <c r="K18" i="1" s="1"/>
  <c r="G18" i="1"/>
  <c r="FQ17" i="1"/>
  <c r="EU17" i="1"/>
  <c r="EV17" i="1" s="1"/>
  <c r="EQ17" i="1"/>
  <c r="EI17" i="1"/>
  <c r="EF17" i="1"/>
  <c r="EJ17" i="1" s="1"/>
  <c r="DY17" i="1"/>
  <c r="DV17" i="1"/>
  <c r="DO17" i="1"/>
  <c r="DL17" i="1"/>
  <c r="DE17" i="1"/>
  <c r="DB17" i="1"/>
  <c r="CU17" i="1"/>
  <c r="CR17" i="1"/>
  <c r="CK17" i="1"/>
  <c r="CL17" i="1" s="1"/>
  <c r="CH17" i="1"/>
  <c r="BX17" i="1"/>
  <c r="BU17" i="1"/>
  <c r="BY17" i="1" s="1"/>
  <c r="BN17" i="1"/>
  <c r="BG17" i="1"/>
  <c r="AZ17" i="1"/>
  <c r="AS17" i="1"/>
  <c r="AL17" i="1"/>
  <c r="AE17" i="1"/>
  <c r="X17" i="1"/>
  <c r="Q17" i="1"/>
  <c r="J17" i="1"/>
  <c r="G17" i="1"/>
  <c r="BO17" i="1" s="1"/>
  <c r="FQ16" i="1"/>
  <c r="EU16" i="1"/>
  <c r="EQ16" i="1"/>
  <c r="EI16" i="1"/>
  <c r="EF16" i="1"/>
  <c r="DY16" i="1"/>
  <c r="DV16" i="1"/>
  <c r="DO16" i="1"/>
  <c r="DP16" i="1" s="1"/>
  <c r="DL16" i="1"/>
  <c r="DE16" i="1"/>
  <c r="DB16" i="1"/>
  <c r="CV16" i="1"/>
  <c r="CU16" i="1"/>
  <c r="CR16" i="1"/>
  <c r="CK16" i="1"/>
  <c r="CH16" i="1"/>
  <c r="BX16" i="1"/>
  <c r="BU16" i="1"/>
  <c r="BN16" i="1"/>
  <c r="BG16" i="1"/>
  <c r="AZ16" i="1"/>
  <c r="AS16" i="1"/>
  <c r="AL16" i="1"/>
  <c r="AE16" i="1"/>
  <c r="X16" i="1"/>
  <c r="Q16" i="1"/>
  <c r="J16" i="1"/>
  <c r="G16" i="1"/>
  <c r="FQ15" i="1"/>
  <c r="EU15" i="1"/>
  <c r="EQ15" i="1"/>
  <c r="EJ15" i="1"/>
  <c r="EI15" i="1"/>
  <c r="EF15" i="1"/>
  <c r="DY15" i="1"/>
  <c r="DV15" i="1"/>
  <c r="DZ15" i="1" s="1"/>
  <c r="DO15" i="1"/>
  <c r="DL15" i="1"/>
  <c r="DE15" i="1"/>
  <c r="DB15" i="1"/>
  <c r="CU15" i="1"/>
  <c r="CR15" i="1"/>
  <c r="CK15" i="1"/>
  <c r="CH15" i="1"/>
  <c r="CL15" i="1" s="1"/>
  <c r="BX15" i="1"/>
  <c r="BU15" i="1"/>
  <c r="BN15" i="1"/>
  <c r="BG15" i="1"/>
  <c r="AZ15" i="1"/>
  <c r="AS15" i="1"/>
  <c r="AL15" i="1"/>
  <c r="AE15" i="1"/>
  <c r="X15" i="1"/>
  <c r="Q15" i="1"/>
  <c r="J15" i="1"/>
  <c r="G15" i="1"/>
  <c r="FQ14" i="1"/>
  <c r="EU14" i="1"/>
  <c r="EQ14" i="1"/>
  <c r="EI14" i="1"/>
  <c r="EF14" i="1"/>
  <c r="DY14" i="1"/>
  <c r="DV14" i="1"/>
  <c r="DO14" i="1"/>
  <c r="DL14" i="1"/>
  <c r="DE14" i="1"/>
  <c r="DB14" i="1"/>
  <c r="CU14" i="1"/>
  <c r="CR14" i="1"/>
  <c r="CK14" i="1"/>
  <c r="CH14" i="1"/>
  <c r="BX14" i="1"/>
  <c r="BU14" i="1"/>
  <c r="BN14" i="1"/>
  <c r="BG14" i="1"/>
  <c r="BH14" i="1" s="1"/>
  <c r="AZ14" i="1"/>
  <c r="AS14" i="1"/>
  <c r="AL14" i="1"/>
  <c r="AE14" i="1"/>
  <c r="X14" i="1"/>
  <c r="Q14" i="1"/>
  <c r="J14" i="1"/>
  <c r="G14" i="1"/>
  <c r="FQ13" i="1"/>
  <c r="EU13" i="1"/>
  <c r="EQ13" i="1"/>
  <c r="EI13" i="1"/>
  <c r="EF13" i="1"/>
  <c r="DY13" i="1"/>
  <c r="DV13" i="1"/>
  <c r="DO13" i="1"/>
  <c r="DL13" i="1"/>
  <c r="DE13" i="1"/>
  <c r="DB13" i="1"/>
  <c r="CU13" i="1"/>
  <c r="CV13" i="1" s="1"/>
  <c r="CR13" i="1"/>
  <c r="CK13" i="1"/>
  <c r="CH13" i="1"/>
  <c r="BX13" i="1"/>
  <c r="BU13" i="1"/>
  <c r="BN13" i="1"/>
  <c r="BG13" i="1"/>
  <c r="AZ13" i="1"/>
  <c r="AS13" i="1"/>
  <c r="AL13" i="1"/>
  <c r="AE13" i="1"/>
  <c r="X13" i="1"/>
  <c r="Q13" i="1"/>
  <c r="J13" i="1"/>
  <c r="G13" i="1"/>
  <c r="BA13" i="1" s="1"/>
  <c r="FQ12" i="1"/>
  <c r="EU12" i="1"/>
  <c r="EQ12" i="1"/>
  <c r="EI12" i="1"/>
  <c r="EF12" i="1"/>
  <c r="DY12" i="1"/>
  <c r="DV12" i="1"/>
  <c r="DO12" i="1"/>
  <c r="DL12" i="1"/>
  <c r="DE12" i="1"/>
  <c r="DB12" i="1"/>
  <c r="CU12" i="1"/>
  <c r="CR12" i="1"/>
  <c r="CK12" i="1"/>
  <c r="CH12" i="1"/>
  <c r="BX12" i="1"/>
  <c r="BU12" i="1"/>
  <c r="BN12" i="1"/>
  <c r="BG12" i="1"/>
  <c r="AZ12" i="1"/>
  <c r="BA12" i="1" s="1"/>
  <c r="AS12" i="1"/>
  <c r="AL12" i="1"/>
  <c r="AE12" i="1"/>
  <c r="X12" i="1"/>
  <c r="Y12" i="1" s="1"/>
  <c r="Q12" i="1"/>
  <c r="J12" i="1"/>
  <c r="G12" i="1"/>
  <c r="FQ11" i="1"/>
  <c r="EU11" i="1"/>
  <c r="EQ11" i="1"/>
  <c r="EI11" i="1"/>
  <c r="EF11" i="1"/>
  <c r="DY11" i="1"/>
  <c r="DV11" i="1"/>
  <c r="DO11" i="1"/>
  <c r="DL11" i="1"/>
  <c r="DE11" i="1"/>
  <c r="DB11" i="1"/>
  <c r="CU11" i="1"/>
  <c r="CV11" i="1" s="1"/>
  <c r="CR11" i="1"/>
  <c r="CK11" i="1"/>
  <c r="CH11" i="1"/>
  <c r="BX11" i="1"/>
  <c r="BU11" i="1"/>
  <c r="BN11" i="1"/>
  <c r="BG11" i="1"/>
  <c r="AZ11" i="1"/>
  <c r="AS11" i="1"/>
  <c r="AL11" i="1"/>
  <c r="AE11" i="1"/>
  <c r="X11" i="1"/>
  <c r="Y11" i="1" s="1"/>
  <c r="Q11" i="1"/>
  <c r="J11" i="1"/>
  <c r="G11" i="1"/>
  <c r="FQ10" i="1"/>
  <c r="EU10" i="1"/>
  <c r="EQ10" i="1"/>
  <c r="EI10" i="1"/>
  <c r="EF10" i="1"/>
  <c r="DY10" i="1"/>
  <c r="DV10" i="1"/>
  <c r="DO10" i="1"/>
  <c r="DL10" i="1"/>
  <c r="DE10" i="1"/>
  <c r="DB10" i="1"/>
  <c r="CU10" i="1"/>
  <c r="CR10" i="1"/>
  <c r="CK10" i="1"/>
  <c r="CH10" i="1"/>
  <c r="BX10" i="1"/>
  <c r="BU10" i="1"/>
  <c r="BN10" i="1"/>
  <c r="BG10" i="1"/>
  <c r="AZ10" i="1"/>
  <c r="AT10" i="1"/>
  <c r="AS10" i="1"/>
  <c r="AL10" i="1"/>
  <c r="AE10" i="1"/>
  <c r="X10" i="1"/>
  <c r="Y10" i="1" s="1"/>
  <c r="Q10" i="1"/>
  <c r="J10" i="1"/>
  <c r="G10" i="1"/>
  <c r="FQ9" i="1"/>
  <c r="EU9" i="1"/>
  <c r="EQ9" i="1"/>
  <c r="EI9" i="1"/>
  <c r="EF9" i="1"/>
  <c r="DY9" i="1"/>
  <c r="DV9" i="1"/>
  <c r="DO9" i="1"/>
  <c r="DL9" i="1"/>
  <c r="DE9" i="1"/>
  <c r="DF9" i="1" s="1"/>
  <c r="DB9" i="1"/>
  <c r="CU9" i="1"/>
  <c r="CR9" i="1"/>
  <c r="CK9" i="1"/>
  <c r="CH9" i="1"/>
  <c r="BX9" i="1"/>
  <c r="BU9" i="1"/>
  <c r="BN9" i="1"/>
  <c r="BG9" i="1"/>
  <c r="AZ9" i="1"/>
  <c r="AS9" i="1"/>
  <c r="AL9" i="1"/>
  <c r="AE9" i="1"/>
  <c r="X9" i="1"/>
  <c r="Q9" i="1"/>
  <c r="J9" i="1"/>
  <c r="K9" i="1" s="1"/>
  <c r="G9" i="1"/>
  <c r="FQ8" i="1"/>
  <c r="EU8" i="1"/>
  <c r="EQ8" i="1"/>
  <c r="EI8" i="1"/>
  <c r="EF8" i="1"/>
  <c r="DY8" i="1"/>
  <c r="DV8" i="1"/>
  <c r="DO8" i="1"/>
  <c r="DL8" i="1"/>
  <c r="DE8" i="1"/>
  <c r="DB8" i="1"/>
  <c r="CU8" i="1"/>
  <c r="CR8" i="1"/>
  <c r="CK8" i="1"/>
  <c r="CH8" i="1"/>
  <c r="BX8" i="1"/>
  <c r="BU8" i="1"/>
  <c r="BN8" i="1"/>
  <c r="BG8" i="1"/>
  <c r="AZ8" i="1"/>
  <c r="BA8" i="1" s="1"/>
  <c r="AS8" i="1"/>
  <c r="AL8" i="1"/>
  <c r="AE8" i="1"/>
  <c r="X8" i="1"/>
  <c r="Y8" i="1" s="1"/>
  <c r="Q8" i="1"/>
  <c r="J8" i="1"/>
  <c r="G8" i="1"/>
  <c r="FQ7" i="1"/>
  <c r="EU7" i="1"/>
  <c r="EQ7" i="1"/>
  <c r="EI7" i="1"/>
  <c r="EF7" i="1"/>
  <c r="DY7" i="1"/>
  <c r="DV7" i="1"/>
  <c r="DO7" i="1"/>
  <c r="DP7" i="1" s="1"/>
  <c r="DL7" i="1"/>
  <c r="DE7" i="1"/>
  <c r="DB7" i="1"/>
  <c r="CU7" i="1"/>
  <c r="CR7" i="1"/>
  <c r="CK7" i="1"/>
  <c r="CH7" i="1"/>
  <c r="BX7" i="1"/>
  <c r="BU7" i="1"/>
  <c r="BN7" i="1"/>
  <c r="BG7" i="1"/>
  <c r="AZ7" i="1"/>
  <c r="BA7" i="1" s="1"/>
  <c r="AS7" i="1"/>
  <c r="AL7" i="1"/>
  <c r="AE7" i="1"/>
  <c r="X7" i="1"/>
  <c r="Q7" i="1"/>
  <c r="J7" i="1"/>
  <c r="G7" i="1"/>
  <c r="FQ6" i="1"/>
  <c r="EU6" i="1"/>
  <c r="EQ6" i="1"/>
  <c r="EI6" i="1"/>
  <c r="EF6" i="1"/>
  <c r="DY6" i="1"/>
  <c r="DV6" i="1"/>
  <c r="DO6" i="1"/>
  <c r="DL6" i="1"/>
  <c r="DE6" i="1"/>
  <c r="DB6" i="1"/>
  <c r="CU6" i="1"/>
  <c r="CR6" i="1"/>
  <c r="CK6" i="1"/>
  <c r="CH6" i="1"/>
  <c r="BX6" i="1"/>
  <c r="BU6" i="1"/>
  <c r="BN6" i="1"/>
  <c r="BG6" i="1"/>
  <c r="AZ6" i="1"/>
  <c r="BA6" i="1" s="1"/>
  <c r="AS6" i="1"/>
  <c r="AT6" i="1" s="1"/>
  <c r="AL6" i="1"/>
  <c r="AE6" i="1"/>
  <c r="X6" i="1"/>
  <c r="Q6" i="1"/>
  <c r="R6" i="1" s="1"/>
  <c r="J6" i="1"/>
  <c r="G6" i="1"/>
  <c r="FQ5" i="1"/>
  <c r="EU5" i="1"/>
  <c r="EV5" i="1" s="1"/>
  <c r="EQ5" i="1"/>
  <c r="EI5" i="1"/>
  <c r="EF5" i="1"/>
  <c r="DZ5" i="1"/>
  <c r="DY5" i="1"/>
  <c r="DV5" i="1"/>
  <c r="DO5" i="1"/>
  <c r="DL5" i="1"/>
  <c r="DE5" i="1"/>
  <c r="DB5" i="1"/>
  <c r="CU5" i="1"/>
  <c r="CR5" i="1"/>
  <c r="CK5" i="1"/>
  <c r="CH5" i="1"/>
  <c r="BX5" i="1"/>
  <c r="BU5" i="1"/>
  <c r="BN5" i="1"/>
  <c r="BG5" i="1"/>
  <c r="AZ5" i="1"/>
  <c r="AS5" i="1"/>
  <c r="AL5" i="1"/>
  <c r="AM5" i="1" s="1"/>
  <c r="AE5" i="1"/>
  <c r="X5" i="1"/>
  <c r="Q5" i="1"/>
  <c r="J5" i="1"/>
  <c r="G5" i="1"/>
  <c r="FQ4" i="1"/>
  <c r="EU4" i="1"/>
  <c r="EQ4" i="1"/>
  <c r="EI4" i="1"/>
  <c r="EF4" i="1"/>
  <c r="DY4" i="1"/>
  <c r="DV4" i="1"/>
  <c r="DO4" i="1"/>
  <c r="DL4" i="1"/>
  <c r="DE4" i="1"/>
  <c r="DB4" i="1"/>
  <c r="CU4" i="1"/>
  <c r="CR4" i="1"/>
  <c r="CK4" i="1"/>
  <c r="CH4" i="1"/>
  <c r="BX4" i="1"/>
  <c r="BU4" i="1"/>
  <c r="BN4" i="1"/>
  <c r="BG4" i="1"/>
  <c r="AZ4" i="1"/>
  <c r="AS4" i="1"/>
  <c r="AL4" i="1"/>
  <c r="AE4" i="1"/>
  <c r="X4" i="1"/>
  <c r="Q4" i="1"/>
  <c r="J4" i="1"/>
  <c r="G4" i="1"/>
  <c r="FQ3" i="1"/>
  <c r="FQ54" i="1" s="1"/>
  <c r="EU3" i="1"/>
  <c r="EQ3" i="1"/>
  <c r="EI3" i="1"/>
  <c r="EJ3" i="1" s="1"/>
  <c r="EF3" i="1"/>
  <c r="DY3" i="1"/>
  <c r="DV3" i="1"/>
  <c r="DO3" i="1"/>
  <c r="DL3" i="1"/>
  <c r="DE3" i="1"/>
  <c r="DB3" i="1"/>
  <c r="CU3" i="1"/>
  <c r="CR3" i="1"/>
  <c r="CK3" i="1"/>
  <c r="CH3" i="1"/>
  <c r="BX3" i="1"/>
  <c r="BU3" i="1"/>
  <c r="BN3" i="1"/>
  <c r="BG3" i="1"/>
  <c r="AZ3" i="1"/>
  <c r="BA3" i="1" s="1"/>
  <c r="AS3" i="1"/>
  <c r="AL3" i="1"/>
  <c r="AE3" i="1"/>
  <c r="X3" i="1"/>
  <c r="Y3" i="1" s="1"/>
  <c r="Q3" i="1"/>
  <c r="J3" i="1"/>
  <c r="G3" i="1"/>
  <c r="FQ2" i="1"/>
  <c r="FQ53" i="1" s="1"/>
  <c r="EU2" i="1"/>
  <c r="EQ2" i="1"/>
  <c r="EI2" i="1"/>
  <c r="EF2" i="1"/>
  <c r="DY2" i="1"/>
  <c r="DV2" i="1"/>
  <c r="DO2" i="1"/>
  <c r="DL2" i="1"/>
  <c r="DE2" i="1"/>
  <c r="DB2" i="1"/>
  <c r="CU2" i="1"/>
  <c r="CR2" i="1"/>
  <c r="CK2" i="1"/>
  <c r="CH2" i="1"/>
  <c r="BX2" i="1"/>
  <c r="BU2" i="1"/>
  <c r="BN2" i="1"/>
  <c r="BG2" i="1"/>
  <c r="AZ2" i="1"/>
  <c r="AS2" i="1"/>
  <c r="AT2" i="1" s="1"/>
  <c r="AL2" i="1"/>
  <c r="AE2" i="1"/>
  <c r="X2" i="1"/>
  <c r="Q2" i="1"/>
  <c r="R2" i="1" s="1"/>
  <c r="J2" i="1"/>
  <c r="G2" i="1"/>
  <c r="AF3" i="1" l="1"/>
  <c r="BY3" i="1"/>
  <c r="CV3" i="1"/>
  <c r="DP3" i="1"/>
  <c r="CV5" i="1"/>
  <c r="BY6" i="1"/>
  <c r="CV6" i="1"/>
  <c r="DP6" i="1"/>
  <c r="EJ6" i="1"/>
  <c r="Y7" i="1"/>
  <c r="EJ7" i="1"/>
  <c r="BH9" i="1"/>
  <c r="EJ9" i="1"/>
  <c r="DP11" i="1"/>
  <c r="K13" i="1"/>
  <c r="AM13" i="1"/>
  <c r="BH13" i="1"/>
  <c r="K14" i="1"/>
  <c r="AM14" i="1"/>
  <c r="K15" i="1"/>
  <c r="AM15" i="1"/>
  <c r="BO15" i="1"/>
  <c r="DF15" i="1"/>
  <c r="K17" i="1"/>
  <c r="BY22" i="1"/>
  <c r="DZ24" i="1"/>
  <c r="DP32" i="1"/>
  <c r="EJ32" i="1"/>
  <c r="DP33" i="1"/>
  <c r="EJ33" i="1"/>
  <c r="AF34" i="1"/>
  <c r="BO38" i="1"/>
  <c r="CL38" i="1"/>
  <c r="BY40" i="1"/>
  <c r="CL45" i="1"/>
  <c r="DZ45" i="1"/>
  <c r="EV45" i="1"/>
  <c r="CL47" i="1"/>
  <c r="CL48" i="1"/>
  <c r="EV48" i="1"/>
  <c r="BH2" i="1"/>
  <c r="K3" i="1"/>
  <c r="AM3" i="1"/>
  <c r="BH3" i="1"/>
  <c r="AF4" i="1"/>
  <c r="BH4" i="1"/>
  <c r="K5" i="1"/>
  <c r="AF6" i="1"/>
  <c r="BH6" i="1"/>
  <c r="BO8" i="1"/>
  <c r="CL8" i="1"/>
  <c r="DF8" i="1"/>
  <c r="DZ8" i="1"/>
  <c r="EV8" i="1"/>
  <c r="AM9" i="1"/>
  <c r="BO9" i="1"/>
  <c r="K12" i="1"/>
  <c r="CL12" i="1"/>
  <c r="CV19" i="1"/>
  <c r="AF23" i="1"/>
  <c r="K34" i="1"/>
  <c r="AM34" i="1"/>
  <c r="EJ39" i="1"/>
  <c r="AM2" i="1"/>
  <c r="BO2" i="1"/>
  <c r="R3" i="1"/>
  <c r="AT3" i="1"/>
  <c r="BO3" i="1"/>
  <c r="DF3" i="1"/>
  <c r="R5" i="1"/>
  <c r="BO5" i="1"/>
  <c r="CL5" i="1"/>
  <c r="DF5" i="1"/>
  <c r="K6" i="1"/>
  <c r="AM6" i="1"/>
  <c r="BO6" i="1"/>
  <c r="EV7" i="1"/>
  <c r="AT8" i="1"/>
  <c r="R9" i="1"/>
  <c r="DZ9" i="1"/>
  <c r="CL10" i="1"/>
  <c r="DF10" i="1"/>
  <c r="DZ10" i="1"/>
  <c r="EV10" i="1"/>
  <c r="AT11" i="1"/>
  <c r="K23" i="1"/>
  <c r="BO23" i="1"/>
  <c r="DZ23" i="1"/>
  <c r="BY27" i="1"/>
  <c r="BY28" i="1"/>
  <c r="BY29" i="1"/>
  <c r="CV29" i="1"/>
  <c r="DP29" i="1"/>
  <c r="EJ29" i="1"/>
  <c r="BA30" i="1"/>
  <c r="DP30" i="1"/>
  <c r="CL32" i="1"/>
  <c r="AT34" i="1"/>
  <c r="CL34" i="1"/>
  <c r="DZ34" i="1"/>
  <c r="DF35" i="1"/>
  <c r="BY37" i="1"/>
  <c r="EV39" i="1"/>
  <c r="K41" i="1"/>
  <c r="BH41" i="1"/>
  <c r="CL42" i="1"/>
  <c r="DF42" i="1"/>
  <c r="DZ42" i="1"/>
  <c r="BH49" i="1"/>
  <c r="CV49" i="1"/>
  <c r="DP49" i="1"/>
  <c r="AF13" i="1"/>
  <c r="AF14" i="1"/>
  <c r="AF15" i="1"/>
  <c r="BH15" i="1"/>
  <c r="AF17" i="1"/>
  <c r="DZ12" i="1"/>
  <c r="R13" i="1"/>
  <c r="DF13" i="1"/>
  <c r="DZ13" i="1"/>
  <c r="EV13" i="1"/>
  <c r="R14" i="1"/>
  <c r="AT14" i="1"/>
  <c r="BO14" i="1"/>
  <c r="BH17" i="1"/>
  <c r="DP19" i="1"/>
  <c r="AF20" i="1"/>
  <c r="DP20" i="1"/>
  <c r="EJ20" i="1"/>
  <c r="AT23" i="1"/>
  <c r="CL23" i="1"/>
  <c r="K24" i="1"/>
  <c r="BY24" i="1"/>
  <c r="CV24" i="1"/>
  <c r="EV24" i="1"/>
  <c r="AT25" i="1"/>
  <c r="EJ27" i="1"/>
  <c r="EJ28" i="1"/>
  <c r="BA29" i="1"/>
  <c r="EJ30" i="1"/>
  <c r="BA34" i="1"/>
  <c r="BY36" i="1"/>
  <c r="CV36" i="1"/>
  <c r="DP36" i="1"/>
  <c r="EJ36" i="1"/>
  <c r="BY39" i="1"/>
  <c r="DF40" i="1"/>
  <c r="DZ40" i="1"/>
  <c r="R41" i="1"/>
  <c r="AM41" i="1"/>
  <c r="AM49" i="1"/>
  <c r="BO49" i="1"/>
  <c r="EJ49" i="1"/>
  <c r="Y50" i="1"/>
  <c r="DP50" i="1"/>
  <c r="AF51" i="1"/>
  <c r="R12" i="1"/>
  <c r="Y13" i="1"/>
  <c r="DP13" i="1"/>
  <c r="Y14" i="1"/>
  <c r="BA15" i="1"/>
  <c r="BY16" i="1"/>
  <c r="R17" i="1"/>
  <c r="AM17" i="1"/>
  <c r="DZ17" i="1"/>
  <c r="AT18" i="1"/>
  <c r="DF19" i="1"/>
  <c r="K20" i="1"/>
  <c r="AM20" i="1"/>
  <c r="BO20" i="1"/>
  <c r="EJ22" i="1"/>
  <c r="EV23" i="1"/>
  <c r="BH24" i="1"/>
  <c r="Y25" i="1"/>
  <c r="BY25" i="1"/>
  <c r="CV25" i="1"/>
  <c r="DP25" i="1"/>
  <c r="CL27" i="1"/>
  <c r="CL28" i="1"/>
  <c r="AT30" i="1"/>
  <c r="BA31" i="1"/>
  <c r="AF32" i="1"/>
  <c r="BA32" i="1"/>
  <c r="DF32" i="1"/>
  <c r="DZ32" i="1"/>
  <c r="BH34" i="1"/>
  <c r="BY34" i="1"/>
  <c r="CV34" i="1"/>
  <c r="DP35" i="1"/>
  <c r="EJ35" i="1"/>
  <c r="BH37" i="1"/>
  <c r="CV37" i="1"/>
  <c r="Y38" i="1"/>
  <c r="BA38" i="1"/>
  <c r="BA53" i="1" s="1"/>
  <c r="BY38" i="1"/>
  <c r="DP38" i="1"/>
  <c r="CL39" i="1"/>
  <c r="CV42" i="1"/>
  <c r="EV42" i="1"/>
  <c r="R43" i="1"/>
  <c r="BY44" i="1"/>
  <c r="CV44" i="1"/>
  <c r="DP44" i="1"/>
  <c r="DP45" i="1"/>
  <c r="EJ45" i="1"/>
  <c r="AT49" i="1"/>
  <c r="BO50" i="1"/>
  <c r="K51" i="1"/>
  <c r="AM51" i="1"/>
  <c r="BO51" i="1"/>
  <c r="CL51" i="1"/>
  <c r="DF51" i="1"/>
  <c r="DZ51" i="1"/>
  <c r="BA4" i="1"/>
  <c r="AT35" i="1"/>
  <c r="CL2" i="1"/>
  <c r="DF2" i="1"/>
  <c r="DZ2" i="1"/>
  <c r="EV2" i="1"/>
  <c r="K4" i="1"/>
  <c r="BY4" i="1"/>
  <c r="CV4" i="1"/>
  <c r="DP4" i="1"/>
  <c r="EJ4" i="1"/>
  <c r="Y5" i="1"/>
  <c r="AT5" i="1"/>
  <c r="K7" i="1"/>
  <c r="AF7" i="1"/>
  <c r="BY7" i="1"/>
  <c r="CV7" i="1"/>
  <c r="CL9" i="1"/>
  <c r="AF10" i="1"/>
  <c r="BA10" i="1"/>
  <c r="BY10" i="1"/>
  <c r="CV10" i="1"/>
  <c r="DP10" i="1"/>
  <c r="EJ10" i="1"/>
  <c r="BA11" i="1"/>
  <c r="BY11" i="1"/>
  <c r="CL14" i="1"/>
  <c r="DF14" i="1"/>
  <c r="DZ14" i="1"/>
  <c r="EV14" i="1"/>
  <c r="AF16" i="1"/>
  <c r="BH16" i="1"/>
  <c r="BY19" i="1"/>
  <c r="CV28" i="1"/>
  <c r="EV28" i="1"/>
  <c r="BH42" i="1"/>
  <c r="AM42" i="1"/>
  <c r="AF42" i="1"/>
  <c r="BA45" i="1"/>
  <c r="BH45" i="1"/>
  <c r="AM45" i="1"/>
  <c r="AF45" i="1"/>
  <c r="EJ50" i="1"/>
  <c r="Y2" i="1"/>
  <c r="EV3" i="1"/>
  <c r="R4" i="1"/>
  <c r="AM4" i="1"/>
  <c r="AF5" i="1"/>
  <c r="BA5" i="1"/>
  <c r="EJ5" i="1"/>
  <c r="CL6" i="1"/>
  <c r="DF6" i="1"/>
  <c r="DZ6" i="1"/>
  <c r="K10" i="1"/>
  <c r="BY12" i="1"/>
  <c r="DP12" i="1"/>
  <c r="EJ16" i="1"/>
  <c r="CL18" i="1"/>
  <c r="DF18" i="1"/>
  <c r="DP23" i="1"/>
  <c r="CL24" i="1"/>
  <c r="BH27" i="1"/>
  <c r="AM27" i="1"/>
  <c r="AF27" i="1"/>
  <c r="AM28" i="1"/>
  <c r="R28" i="1"/>
  <c r="AF39" i="1"/>
  <c r="BH39" i="1"/>
  <c r="CV39" i="1"/>
  <c r="DP39" i="1"/>
  <c r="EV40" i="1"/>
  <c r="K42" i="1"/>
  <c r="K45" i="1"/>
  <c r="K2" i="1"/>
  <c r="AF2" i="1"/>
  <c r="BA2" i="1"/>
  <c r="BY2" i="1"/>
  <c r="CV2" i="1"/>
  <c r="DP2" i="1"/>
  <c r="EJ2" i="1"/>
  <c r="Y4" i="1"/>
  <c r="AT4" i="1"/>
  <c r="BO4" i="1"/>
  <c r="CL4" i="1"/>
  <c r="DF4" i="1"/>
  <c r="DZ4" i="1"/>
  <c r="EV4" i="1"/>
  <c r="BH5" i="1"/>
  <c r="Y6" i="1"/>
  <c r="DF7" i="1"/>
  <c r="AF8" i="1"/>
  <c r="BH8" i="1"/>
  <c r="CV9" i="1"/>
  <c r="EV9" i="1"/>
  <c r="R10" i="1"/>
  <c r="EJ11" i="1"/>
  <c r="EJ13" i="1"/>
  <c r="CV15" i="1"/>
  <c r="EV15" i="1"/>
  <c r="DF17" i="1"/>
  <c r="EJ19" i="1"/>
  <c r="BY20" i="1"/>
  <c r="DZ20" i="1"/>
  <c r="EV20" i="1"/>
  <c r="BO27" i="1"/>
  <c r="K28" i="1"/>
  <c r="EJ34" i="1"/>
  <c r="R35" i="1"/>
  <c r="AM35" i="1"/>
  <c r="BO35" i="1"/>
  <c r="AF38" i="1"/>
  <c r="AF53" i="1" s="1"/>
  <c r="BH38" i="1"/>
  <c r="CV45" i="1"/>
  <c r="DF47" i="1"/>
  <c r="EV6" i="1"/>
  <c r="R7" i="1"/>
  <c r="AM7" i="1"/>
  <c r="BH7" i="1"/>
  <c r="K8" i="1"/>
  <c r="BY8" i="1"/>
  <c r="CV8" i="1"/>
  <c r="DP8" i="1"/>
  <c r="EJ8" i="1"/>
  <c r="Y9" i="1"/>
  <c r="AT9" i="1"/>
  <c r="AM10" i="1"/>
  <c r="BH10" i="1"/>
  <c r="AF11" i="1"/>
  <c r="AT12" i="1"/>
  <c r="AF12" i="1"/>
  <c r="BH12" i="1"/>
  <c r="CV12" i="1"/>
  <c r="AT13" i="1"/>
  <c r="BO13" i="1"/>
  <c r="CL13" i="1"/>
  <c r="BA14" i="1"/>
  <c r="R15" i="1"/>
  <c r="BA17" i="1"/>
  <c r="CV17" i="1"/>
  <c r="Y19" i="1"/>
  <c r="BA19" i="1"/>
  <c r="DZ19" i="1"/>
  <c r="CV20" i="1"/>
  <c r="BY21" i="1"/>
  <c r="CV21" i="1"/>
  <c r="DP21" i="1"/>
  <c r="EJ21" i="1"/>
  <c r="R23" i="1"/>
  <c r="EJ23" i="1"/>
  <c r="Y24" i="1"/>
  <c r="AT24" i="1"/>
  <c r="K27" i="1"/>
  <c r="CV27" i="1"/>
  <c r="EV27" i="1"/>
  <c r="BH28" i="1"/>
  <c r="AT29" i="1"/>
  <c r="BY30" i="1"/>
  <c r="K35" i="1"/>
  <c r="BA35" i="1"/>
  <c r="DZ35" i="1"/>
  <c r="EV35" i="1"/>
  <c r="K38" i="1"/>
  <c r="DZ39" i="1"/>
  <c r="AF40" i="1"/>
  <c r="BH40" i="1"/>
  <c r="AF47" i="1"/>
  <c r="BA48" i="1"/>
  <c r="DF48" i="1"/>
  <c r="DZ48" i="1"/>
  <c r="AT50" i="1"/>
  <c r="AT7" i="1"/>
  <c r="BO7" i="1"/>
  <c r="R8" i="1"/>
  <c r="AM8" i="1"/>
  <c r="AF9" i="1"/>
  <c r="BA9" i="1"/>
  <c r="BO10" i="1"/>
  <c r="R11" i="1"/>
  <c r="BH11" i="1"/>
  <c r="AM12" i="1"/>
  <c r="EJ12" i="1"/>
  <c r="BY13" i="1"/>
  <c r="Y15" i="1"/>
  <c r="AT15" i="1"/>
  <c r="AT17" i="1"/>
  <c r="DP17" i="1"/>
  <c r="Y18" i="1"/>
  <c r="AF19" i="1"/>
  <c r="BH19" i="1"/>
  <c r="EV19" i="1"/>
  <c r="CL21" i="1"/>
  <c r="DF21" i="1"/>
  <c r="DZ21" i="1"/>
  <c r="EV21" i="1"/>
  <c r="BA23" i="1"/>
  <c r="AM23" i="1"/>
  <c r="BH23" i="1"/>
  <c r="R25" i="1"/>
  <c r="BO28" i="1"/>
  <c r="AF30" i="1"/>
  <c r="BH30" i="1"/>
  <c r="Y36" i="1"/>
  <c r="BA36" i="1"/>
  <c r="AT38" i="1"/>
  <c r="DF38" i="1"/>
  <c r="EV38" i="1"/>
  <c r="AM40" i="1"/>
  <c r="BO40" i="1"/>
  <c r="Y42" i="1"/>
  <c r="AT42" i="1"/>
  <c r="BO42" i="1"/>
  <c r="AT45" i="1"/>
  <c r="BO45" i="1"/>
  <c r="K47" i="1"/>
  <c r="AM47" i="1"/>
  <c r="AF48" i="1"/>
  <c r="BA50" i="1"/>
  <c r="BY50" i="1"/>
  <c r="BA24" i="1"/>
  <c r="EJ25" i="1"/>
  <c r="R27" i="1"/>
  <c r="BA28" i="1"/>
  <c r="R30" i="1"/>
  <c r="AT31" i="1"/>
  <c r="Y32" i="1"/>
  <c r="CV32" i="1"/>
  <c r="Y34" i="1"/>
  <c r="DP34" i="1"/>
  <c r="EV34" i="1"/>
  <c r="R38" i="1"/>
  <c r="AM38" i="1"/>
  <c r="DF39" i="1"/>
  <c r="BY41" i="1"/>
  <c r="CV41" i="1"/>
  <c r="DP41" i="1"/>
  <c r="EJ41" i="1"/>
  <c r="R42" i="1"/>
  <c r="EJ42" i="1"/>
  <c r="R45" i="1"/>
  <c r="BY45" i="1"/>
  <c r="BA46" i="1"/>
  <c r="R47" i="1"/>
  <c r="R48" i="1"/>
  <c r="K49" i="1"/>
  <c r="AF49" i="1"/>
  <c r="BA49" i="1"/>
  <c r="R50" i="1"/>
  <c r="AM50" i="1"/>
  <c r="EV51" i="1"/>
  <c r="AF24" i="1"/>
  <c r="DP24" i="1"/>
  <c r="AT26" i="1"/>
  <c r="BA27" i="1"/>
  <c r="DP27" i="1"/>
  <c r="AF28" i="1"/>
  <c r="DP28" i="1"/>
  <c r="Y31" i="1"/>
  <c r="BY31" i="1"/>
  <c r="BH32" i="1"/>
  <c r="BY32" i="1"/>
  <c r="R34" i="1"/>
  <c r="DF34" i="1"/>
  <c r="Y35" i="1"/>
  <c r="DZ38" i="1"/>
  <c r="CL40" i="1"/>
  <c r="AT41" i="1"/>
  <c r="BO41" i="1"/>
  <c r="CL41" i="1"/>
  <c r="DF41" i="1"/>
  <c r="DZ41" i="1"/>
  <c r="EV41" i="1"/>
  <c r="BA42" i="1"/>
  <c r="DP42" i="1"/>
  <c r="BO46" i="1"/>
  <c r="CL46" i="1"/>
  <c r="DF46" i="1"/>
  <c r="DZ46" i="1"/>
  <c r="EV46" i="1"/>
  <c r="BH47" i="1"/>
  <c r="DZ47" i="1"/>
  <c r="EV47" i="1"/>
  <c r="BH48" i="1"/>
  <c r="Y49" i="1"/>
  <c r="CL49" i="1"/>
  <c r="DF49" i="1"/>
  <c r="K50" i="1"/>
  <c r="BA51" i="1"/>
  <c r="CL3" i="1"/>
  <c r="BY5" i="1"/>
  <c r="DP5" i="1"/>
  <c r="BY9" i="1"/>
  <c r="DP9" i="1"/>
  <c r="DZ3" i="1"/>
  <c r="CL7" i="1"/>
  <c r="DZ7" i="1"/>
  <c r="CL11" i="1"/>
  <c r="DZ11" i="1"/>
  <c r="BY15" i="1"/>
  <c r="DP15" i="1"/>
  <c r="K11" i="1"/>
  <c r="AM11" i="1"/>
  <c r="BO11" i="1"/>
  <c r="DF11" i="1"/>
  <c r="EV11" i="1"/>
  <c r="CV14" i="1"/>
  <c r="EJ14" i="1"/>
  <c r="AT16" i="1"/>
  <c r="R16" i="1"/>
  <c r="BA16" i="1"/>
  <c r="AT22" i="1"/>
  <c r="R22" i="1"/>
  <c r="BO12" i="1"/>
  <c r="DF12" i="1"/>
  <c r="EV12" i="1"/>
  <c r="K16" i="1"/>
  <c r="AM16" i="1"/>
  <c r="BO16" i="1"/>
  <c r="CL16" i="1"/>
  <c r="DF16" i="1"/>
  <c r="DZ16" i="1"/>
  <c r="EV16" i="1"/>
  <c r="BY18" i="1"/>
  <c r="CV18" i="1"/>
  <c r="DP18" i="1"/>
  <c r="EJ18" i="1"/>
  <c r="BO19" i="1"/>
  <c r="AM19" i="1"/>
  <c r="K19" i="1"/>
  <c r="BO21" i="1"/>
  <c r="AM21" i="1"/>
  <c r="K21" i="1"/>
  <c r="Y22" i="1"/>
  <c r="BA22" i="1"/>
  <c r="AM25" i="1"/>
  <c r="K25" i="1"/>
  <c r="Y26" i="1"/>
  <c r="Y30" i="1"/>
  <c r="AT44" i="1"/>
  <c r="R44" i="1"/>
  <c r="BA44" i="1"/>
  <c r="Y44" i="1"/>
  <c r="BH44" i="1"/>
  <c r="Y16" i="1"/>
  <c r="BY14" i="1"/>
  <c r="DP14" i="1"/>
  <c r="R19" i="1"/>
  <c r="AT19" i="1"/>
  <c r="BH20" i="1"/>
  <c r="R20" i="1"/>
  <c r="Y20" i="1"/>
  <c r="Y21" i="1"/>
  <c r="BA21" i="1"/>
  <c r="K29" i="1"/>
  <c r="Y29" i="1"/>
  <c r="AM29" i="1"/>
  <c r="BO29" i="1"/>
  <c r="CL29" i="1"/>
  <c r="DF29" i="1"/>
  <c r="DZ29" i="1"/>
  <c r="EV29" i="1"/>
  <c r="K33" i="1"/>
  <c r="Y33" i="1"/>
  <c r="AM33" i="1"/>
  <c r="BY35" i="1"/>
  <c r="BO36" i="1"/>
  <c r="AM36" i="1"/>
  <c r="K36" i="1"/>
  <c r="AT36" i="1"/>
  <c r="R36" i="1"/>
  <c r="BA20" i="1"/>
  <c r="AF21" i="1"/>
  <c r="BH21" i="1"/>
  <c r="K22" i="1"/>
  <c r="AM22" i="1"/>
  <c r="BO22" i="1"/>
  <c r="CL22" i="1"/>
  <c r="DF22" i="1"/>
  <c r="DZ22" i="1"/>
  <c r="EV22" i="1"/>
  <c r="AF25" i="1"/>
  <c r="BH25" i="1"/>
  <c r="K26" i="1"/>
  <c r="AM26" i="1"/>
  <c r="BO26" i="1"/>
  <c r="CL26" i="1"/>
  <c r="DF26" i="1"/>
  <c r="DZ26" i="1"/>
  <c r="EV26" i="1"/>
  <c r="AF29" i="1"/>
  <c r="BH29" i="1"/>
  <c r="K30" i="1"/>
  <c r="AM30" i="1"/>
  <c r="BO30" i="1"/>
  <c r="CL30" i="1"/>
  <c r="DF30" i="1"/>
  <c r="DZ30" i="1"/>
  <c r="EV30" i="1"/>
  <c r="AF33" i="1"/>
  <c r="CV35" i="1"/>
  <c r="Y17" i="1"/>
  <c r="AT33" i="1"/>
  <c r="CL36" i="1"/>
  <c r="DF36" i="1"/>
  <c r="DZ36" i="1"/>
  <c r="EV36" i="1"/>
  <c r="R37" i="1"/>
  <c r="Y37" i="1"/>
  <c r="AT37" i="1"/>
  <c r="BO43" i="1"/>
  <c r="AM43" i="1"/>
  <c r="K43" i="1"/>
  <c r="Y23" i="1"/>
  <c r="BO33" i="1"/>
  <c r="CL33" i="1"/>
  <c r="DF33" i="1"/>
  <c r="DZ33" i="1"/>
  <c r="EV33" i="1"/>
  <c r="AF36" i="1"/>
  <c r="BH36" i="1"/>
  <c r="K37" i="1"/>
  <c r="AM37" i="1"/>
  <c r="BO37" i="1"/>
  <c r="BO53" i="1" s="1"/>
  <c r="CL37" i="1"/>
  <c r="DF37" i="1"/>
  <c r="DZ37" i="1"/>
  <c r="EV37" i="1"/>
  <c r="EV53" i="1" s="1"/>
  <c r="Y43" i="1"/>
  <c r="BA43" i="1"/>
  <c r="CV38" i="1"/>
  <c r="EJ38" i="1"/>
  <c r="EJ53" i="1" s="1"/>
  <c r="BO39" i="1"/>
  <c r="AM39" i="1"/>
  <c r="K39" i="1"/>
  <c r="AF43" i="1"/>
  <c r="BH43" i="1"/>
  <c r="K44" i="1"/>
  <c r="AM44" i="1"/>
  <c r="BO44" i="1"/>
  <c r="CL44" i="1"/>
  <c r="DF44" i="1"/>
  <c r="DZ44" i="1"/>
  <c r="EV44" i="1"/>
  <c r="AF35" i="1"/>
  <c r="R39" i="1"/>
  <c r="AT39" i="1"/>
  <c r="AT40" i="1"/>
  <c r="R40" i="1"/>
  <c r="Y40" i="1"/>
  <c r="BA40" i="1"/>
  <c r="BY46" i="1"/>
  <c r="CV46" i="1"/>
  <c r="DP46" i="1"/>
  <c r="EJ46" i="1"/>
  <c r="CL50" i="1"/>
  <c r="BY47" i="1"/>
  <c r="CV47" i="1"/>
  <c r="DP47" i="1"/>
  <c r="AF50" i="1"/>
  <c r="BH50" i="1"/>
  <c r="DF50" i="1"/>
  <c r="Y41" i="1"/>
  <c r="Y45" i="1"/>
  <c r="EJ47" i="1"/>
  <c r="BY51" i="1"/>
  <c r="CV51" i="1"/>
  <c r="DP51" i="1"/>
  <c r="EJ51" i="1"/>
  <c r="BY48" i="1"/>
  <c r="CV48" i="1"/>
  <c r="DP48" i="1"/>
  <c r="EJ48" i="1"/>
  <c r="AG37" i="1" l="1"/>
  <c r="AH37" i="1" s="1"/>
  <c r="AI37" i="1" s="1"/>
  <c r="AG27" i="1"/>
  <c r="AH27" i="1" s="1"/>
  <c r="AI27" i="1" s="1"/>
  <c r="AG38" i="1"/>
  <c r="AH38" i="1" s="1"/>
  <c r="AI38" i="1" s="1"/>
  <c r="AG48" i="1"/>
  <c r="AH48" i="1" s="1"/>
  <c r="AI48" i="1" s="1"/>
  <c r="AG44" i="1"/>
  <c r="AH44" i="1" s="1"/>
  <c r="AI44" i="1" s="1"/>
  <c r="AG11" i="1"/>
  <c r="AH11" i="1" s="1"/>
  <c r="AI11" i="1" s="1"/>
  <c r="AG26" i="1"/>
  <c r="AH26" i="1" s="1"/>
  <c r="AI26" i="1" s="1"/>
  <c r="AG40" i="1"/>
  <c r="AH40" i="1" s="1"/>
  <c r="AI40" i="1" s="1"/>
  <c r="AG3" i="1"/>
  <c r="AH3" i="1" s="1"/>
  <c r="AI3" i="1" s="1"/>
  <c r="AG9" i="1"/>
  <c r="AH9" i="1" s="1"/>
  <c r="AI9" i="1" s="1"/>
  <c r="AG23" i="1"/>
  <c r="AH23" i="1" s="1"/>
  <c r="AI23" i="1" s="1"/>
  <c r="AG39" i="1"/>
  <c r="AH39" i="1" s="1"/>
  <c r="AI39" i="1" s="1"/>
  <c r="AG51" i="1"/>
  <c r="AH51" i="1" s="1"/>
  <c r="AI51" i="1" s="1"/>
  <c r="EK20" i="1"/>
  <c r="EL20" i="1" s="1"/>
  <c r="EM20" i="1" s="1"/>
  <c r="EK39" i="1"/>
  <c r="EL39" i="1" s="1"/>
  <c r="EM39" i="1" s="1"/>
  <c r="EK28" i="1"/>
  <c r="EL28" i="1" s="1"/>
  <c r="EM28" i="1" s="1"/>
  <c r="EK42" i="1"/>
  <c r="EL42" i="1" s="1"/>
  <c r="EM42" i="1" s="1"/>
  <c r="EK8" i="1"/>
  <c r="EL8" i="1" s="1"/>
  <c r="EM8" i="1" s="1"/>
  <c r="DF53" i="1"/>
  <c r="K53" i="1"/>
  <c r="BY53" i="1"/>
  <c r="CL53" i="1"/>
  <c r="AT53" i="1"/>
  <c r="AG29" i="1"/>
  <c r="AH29" i="1" s="1"/>
  <c r="AI29" i="1" s="1"/>
  <c r="DP53" i="1"/>
  <c r="CV53" i="1"/>
  <c r="Y53" i="1"/>
  <c r="AG25" i="1"/>
  <c r="AH25" i="1" s="1"/>
  <c r="AI25" i="1" s="1"/>
  <c r="BH53" i="1"/>
  <c r="DZ53" i="1"/>
  <c r="AM53" i="1"/>
  <c r="R53" i="1"/>
  <c r="EK14" i="1"/>
  <c r="EL14" i="1" s="1"/>
  <c r="EM14" i="1" s="1"/>
  <c r="BB40" i="1"/>
  <c r="BC40" i="1" s="1"/>
  <c r="BD40" i="1" s="1"/>
  <c r="DG50" i="1"/>
  <c r="DH50" i="1" s="1"/>
  <c r="DI50" i="1" s="1"/>
  <c r="CW46" i="1"/>
  <c r="CX46" i="1" s="1"/>
  <c r="CY46" i="1" s="1"/>
  <c r="DG22" i="1"/>
  <c r="DH22" i="1" s="1"/>
  <c r="DI22" i="1" s="1"/>
  <c r="L37" i="1"/>
  <c r="M37" i="1" s="1"/>
  <c r="N37" i="1" s="1"/>
  <c r="BP30" i="1"/>
  <c r="BQ30" i="1" s="1"/>
  <c r="BR30" i="1" s="1"/>
  <c r="L33" i="1"/>
  <c r="M33" i="1" s="1"/>
  <c r="N33" i="1" s="1"/>
  <c r="Z43" i="1"/>
  <c r="AA43" i="1" s="1"/>
  <c r="AB43" i="1" s="1"/>
  <c r="L22" i="1"/>
  <c r="M22" i="1" s="1"/>
  <c r="N22" i="1" s="1"/>
  <c r="AN44" i="1"/>
  <c r="AO44" i="1" s="1"/>
  <c r="AP44" i="1" s="1"/>
  <c r="L39" i="1"/>
  <c r="M39" i="1" s="1"/>
  <c r="N39" i="1" s="1"/>
  <c r="CW38" i="1"/>
  <c r="CX38" i="1" s="1"/>
  <c r="CY38" i="1" s="1"/>
  <c r="Z23" i="1"/>
  <c r="AA23" i="1" s="1"/>
  <c r="AB23" i="1" s="1"/>
  <c r="BZ45" i="1"/>
  <c r="CA45" i="1" s="1"/>
  <c r="CB45" i="1" s="1"/>
  <c r="BZ44" i="1"/>
  <c r="CA44" i="1" s="1"/>
  <c r="CB44" i="1" s="1"/>
  <c r="BZ33" i="1"/>
  <c r="CA33" i="1" s="1"/>
  <c r="CB33" i="1" s="1"/>
  <c r="BZ34" i="1"/>
  <c r="CA34" i="1" s="1"/>
  <c r="CB34" i="1" s="1"/>
  <c r="BZ31" i="1"/>
  <c r="CA31" i="1" s="1"/>
  <c r="CB31" i="1" s="1"/>
  <c r="BZ30" i="1"/>
  <c r="CA30" i="1" s="1"/>
  <c r="CB30" i="1" s="1"/>
  <c r="BZ27" i="1"/>
  <c r="CA27" i="1" s="1"/>
  <c r="CB27" i="1" s="1"/>
  <c r="BZ26" i="1"/>
  <c r="CA26" i="1" s="1"/>
  <c r="CB26" i="1" s="1"/>
  <c r="BZ23" i="1"/>
  <c r="CA23" i="1" s="1"/>
  <c r="CB23" i="1" s="1"/>
  <c r="BZ22" i="1"/>
  <c r="CA22" i="1" s="1"/>
  <c r="CB22" i="1" s="1"/>
  <c r="BZ37" i="1"/>
  <c r="CA37" i="1" s="1"/>
  <c r="CB37" i="1" s="1"/>
  <c r="BZ16" i="1"/>
  <c r="CA16" i="1" s="1"/>
  <c r="CB16" i="1" s="1"/>
  <c r="BZ8" i="1"/>
  <c r="CA8" i="1" s="1"/>
  <c r="CB8" i="1" s="1"/>
  <c r="BZ4" i="1"/>
  <c r="CA4" i="1" s="1"/>
  <c r="CB4" i="1" s="1"/>
  <c r="BZ17" i="1"/>
  <c r="CA17" i="1" s="1"/>
  <c r="CB17" i="1" s="1"/>
  <c r="BZ2" i="1"/>
  <c r="CA2" i="1" s="1"/>
  <c r="CB2" i="1" s="1"/>
  <c r="BZ10" i="1"/>
  <c r="CA10" i="1" s="1"/>
  <c r="CB10" i="1" s="1"/>
  <c r="BZ12" i="1"/>
  <c r="CA12" i="1" s="1"/>
  <c r="CB12" i="1" s="1"/>
  <c r="BZ21" i="1"/>
  <c r="CA21" i="1" s="1"/>
  <c r="CB21" i="1" s="1"/>
  <c r="BZ20" i="1"/>
  <c r="CA20" i="1" s="1"/>
  <c r="CB20" i="1" s="1"/>
  <c r="BZ28" i="1"/>
  <c r="CA28" i="1" s="1"/>
  <c r="CB28" i="1" s="1"/>
  <c r="BZ25" i="1"/>
  <c r="CA25" i="1" s="1"/>
  <c r="CB25" i="1" s="1"/>
  <c r="BZ29" i="1"/>
  <c r="CA29" i="1" s="1"/>
  <c r="CB29" i="1" s="1"/>
  <c r="BZ3" i="1"/>
  <c r="CA3" i="1" s="1"/>
  <c r="CB3" i="1" s="1"/>
  <c r="BZ7" i="1"/>
  <c r="CA7" i="1" s="1"/>
  <c r="CB7" i="1" s="1"/>
  <c r="BZ11" i="1"/>
  <c r="CA11" i="1" s="1"/>
  <c r="CB11" i="1" s="1"/>
  <c r="BZ40" i="1"/>
  <c r="CA40" i="1" s="1"/>
  <c r="CB40" i="1" s="1"/>
  <c r="BZ36" i="1"/>
  <c r="CA36" i="1" s="1"/>
  <c r="CB36" i="1" s="1"/>
  <c r="BZ24" i="1"/>
  <c r="CA24" i="1" s="1"/>
  <c r="CB24" i="1" s="1"/>
  <c r="BZ32" i="1"/>
  <c r="CA32" i="1" s="1"/>
  <c r="CB32" i="1" s="1"/>
  <c r="BZ41" i="1"/>
  <c r="CA41" i="1" s="1"/>
  <c r="CB41" i="1" s="1"/>
  <c r="BZ42" i="1"/>
  <c r="CA42" i="1" s="1"/>
  <c r="CB42" i="1" s="1"/>
  <c r="BZ49" i="1"/>
  <c r="CA49" i="1" s="1"/>
  <c r="CB49" i="1" s="1"/>
  <c r="BZ13" i="1"/>
  <c r="CA13" i="1" s="1"/>
  <c r="CB13" i="1" s="1"/>
  <c r="BZ6" i="1"/>
  <c r="CA6" i="1" s="1"/>
  <c r="CB6" i="1" s="1"/>
  <c r="BZ38" i="1"/>
  <c r="CA38" i="1" s="1"/>
  <c r="CB38" i="1" s="1"/>
  <c r="BZ19" i="1"/>
  <c r="CA19" i="1" s="1"/>
  <c r="CB19" i="1" s="1"/>
  <c r="BZ43" i="1"/>
  <c r="CA43" i="1" s="1"/>
  <c r="CB43" i="1" s="1"/>
  <c r="BZ50" i="1"/>
  <c r="CA50" i="1" s="1"/>
  <c r="CB50" i="1" s="1"/>
  <c r="BZ39" i="1"/>
  <c r="CA39" i="1" s="1"/>
  <c r="CB39" i="1" s="1"/>
  <c r="CW35" i="1"/>
  <c r="CX35" i="1" s="1"/>
  <c r="CY35" i="1" s="1"/>
  <c r="BZ35" i="1"/>
  <c r="CA35" i="1" s="1"/>
  <c r="CB35" i="1" s="1"/>
  <c r="DG29" i="1"/>
  <c r="DH29" i="1" s="1"/>
  <c r="DI29" i="1" s="1"/>
  <c r="Z29" i="1"/>
  <c r="AA29" i="1" s="1"/>
  <c r="AB29" i="1" s="1"/>
  <c r="BP19" i="1"/>
  <c r="BQ19" i="1" s="1"/>
  <c r="BR19" i="1" s="1"/>
  <c r="BZ18" i="1"/>
  <c r="CA18" i="1" s="1"/>
  <c r="CB18" i="1" s="1"/>
  <c r="DG12" i="1"/>
  <c r="DH12" i="1" s="1"/>
  <c r="DI12" i="1" s="1"/>
  <c r="S22" i="1"/>
  <c r="T22" i="1" s="1"/>
  <c r="U22" i="1" s="1"/>
  <c r="DG11" i="1"/>
  <c r="DH11" i="1" s="1"/>
  <c r="DI11" i="1" s="1"/>
  <c r="EK7" i="1"/>
  <c r="EL7" i="1" s="1"/>
  <c r="EM7" i="1" s="1"/>
  <c r="EK15" i="1"/>
  <c r="EL15" i="1" s="1"/>
  <c r="EM15" i="1" s="1"/>
  <c r="EK10" i="1"/>
  <c r="EL10" i="1" s="1"/>
  <c r="EM10" i="1" s="1"/>
  <c r="EK5" i="1"/>
  <c r="EL5" i="1" s="1"/>
  <c r="EM5" i="1" s="1"/>
  <c r="EK12" i="1"/>
  <c r="EL12" i="1" s="1"/>
  <c r="EM12" i="1" s="1"/>
  <c r="AN36" i="1"/>
  <c r="AO36" i="1" s="1"/>
  <c r="AP36" i="1" s="1"/>
  <c r="BB21" i="1"/>
  <c r="BC21" i="1" s="1"/>
  <c r="BD21" i="1" s="1"/>
  <c r="DQ14" i="1"/>
  <c r="DR14" i="1" s="1"/>
  <c r="DS14" i="1" s="1"/>
  <c r="BZ48" i="1"/>
  <c r="CA48" i="1" s="1"/>
  <c r="CB48" i="1" s="1"/>
  <c r="BZ51" i="1"/>
  <c r="CA51" i="1" s="1"/>
  <c r="CB51" i="1" s="1"/>
  <c r="Z45" i="1"/>
  <c r="AA45" i="1" s="1"/>
  <c r="AB45" i="1" s="1"/>
  <c r="BZ46" i="1"/>
  <c r="CA46" i="1" s="1"/>
  <c r="CB46" i="1" s="1"/>
  <c r="Z40" i="1"/>
  <c r="AA40" i="1" s="1"/>
  <c r="AB40" i="1" s="1"/>
  <c r="S39" i="1"/>
  <c r="T39" i="1" s="1"/>
  <c r="U39" i="1" s="1"/>
  <c r="DG44" i="1"/>
  <c r="DH44" i="1" s="1"/>
  <c r="DI44" i="1" s="1"/>
  <c r="AN39" i="1"/>
  <c r="AO39" i="1" s="1"/>
  <c r="AP39" i="1" s="1"/>
  <c r="DG33" i="1"/>
  <c r="DH33" i="1" s="1"/>
  <c r="DI33" i="1" s="1"/>
  <c r="AN43" i="1"/>
  <c r="AO43" i="1" s="1"/>
  <c r="AP43" i="1" s="1"/>
  <c r="AU39" i="1"/>
  <c r="AV39" i="1" s="1"/>
  <c r="AW39" i="1" s="1"/>
  <c r="EK44" i="1"/>
  <c r="EL44" i="1" s="1"/>
  <c r="EM44" i="1" s="1"/>
  <c r="EK33" i="1"/>
  <c r="EL33" i="1" s="1"/>
  <c r="EM33" i="1" s="1"/>
  <c r="EK34" i="1"/>
  <c r="EL34" i="1" s="1"/>
  <c r="EM34" i="1" s="1"/>
  <c r="EK31" i="1"/>
  <c r="EL31" i="1" s="1"/>
  <c r="EM31" i="1" s="1"/>
  <c r="EK27" i="1"/>
  <c r="EL27" i="1" s="1"/>
  <c r="EM27" i="1" s="1"/>
  <c r="EK23" i="1"/>
  <c r="EL23" i="1" s="1"/>
  <c r="EM23" i="1" s="1"/>
  <c r="EK30" i="1"/>
  <c r="EL30" i="1" s="1"/>
  <c r="EM30" i="1" s="1"/>
  <c r="EK26" i="1"/>
  <c r="EL26" i="1" s="1"/>
  <c r="EM26" i="1" s="1"/>
  <c r="EK22" i="1"/>
  <c r="EL22" i="1" s="1"/>
  <c r="EM22" i="1" s="1"/>
  <c r="EK37" i="1"/>
  <c r="EL37" i="1" s="1"/>
  <c r="EM37" i="1" s="1"/>
  <c r="EK16" i="1"/>
  <c r="EL16" i="1" s="1"/>
  <c r="EM16" i="1" s="1"/>
  <c r="EK17" i="1"/>
  <c r="EL17" i="1" s="1"/>
  <c r="EM17" i="1" s="1"/>
  <c r="EK36" i="1"/>
  <c r="EL36" i="1" s="1"/>
  <c r="EM36" i="1" s="1"/>
  <c r="AN30" i="1"/>
  <c r="AO30" i="1" s="1"/>
  <c r="AP30" i="1" s="1"/>
  <c r="EW26" i="1"/>
  <c r="EX26" i="1" s="1"/>
  <c r="EY26" i="1" s="1"/>
  <c r="AU44" i="1"/>
  <c r="AV44" i="1" s="1"/>
  <c r="AW44" i="1" s="1"/>
  <c r="EK32" i="1"/>
  <c r="EL32" i="1" s="1"/>
  <c r="EM32" i="1" s="1"/>
  <c r="AG30" i="1"/>
  <c r="AH30" i="1" s="1"/>
  <c r="AI30" i="1" s="1"/>
  <c r="AG32" i="1"/>
  <c r="AH32" i="1" s="1"/>
  <c r="AI32" i="1" s="1"/>
  <c r="L25" i="1"/>
  <c r="M25" i="1" s="1"/>
  <c r="N25" i="1" s="1"/>
  <c r="L21" i="1"/>
  <c r="M21" i="1" s="1"/>
  <c r="N21" i="1" s="1"/>
  <c r="EK18" i="1"/>
  <c r="EL18" i="1" s="1"/>
  <c r="EM18" i="1" s="1"/>
  <c r="BP12" i="1"/>
  <c r="BQ12" i="1" s="1"/>
  <c r="BR12" i="1" s="1"/>
  <c r="AU22" i="1"/>
  <c r="AV22" i="1" s="1"/>
  <c r="AW22" i="1" s="1"/>
  <c r="BB16" i="1"/>
  <c r="BC16" i="1" s="1"/>
  <c r="BD16" i="1" s="1"/>
  <c r="AG13" i="1"/>
  <c r="AH13" i="1" s="1"/>
  <c r="AI13" i="1" s="1"/>
  <c r="AG7" i="1"/>
  <c r="AH7" i="1" s="1"/>
  <c r="AI7" i="1" s="1"/>
  <c r="EK9" i="1"/>
  <c r="EL9" i="1" s="1"/>
  <c r="EM9" i="1" s="1"/>
  <c r="BZ9" i="1"/>
  <c r="CA9" i="1" s="1"/>
  <c r="CB9" i="1" s="1"/>
  <c r="AG4" i="1"/>
  <c r="AH4" i="1" s="1"/>
  <c r="AI4" i="1" s="1"/>
  <c r="AG17" i="1"/>
  <c r="AH17" i="1" s="1"/>
  <c r="AI17" i="1" s="1"/>
  <c r="EK2" i="1"/>
  <c r="EL2" i="1" s="1"/>
  <c r="EM2" i="1" s="1"/>
  <c r="EK48" i="1"/>
  <c r="EL48" i="1" s="1"/>
  <c r="EM48" i="1" s="1"/>
  <c r="EK51" i="1"/>
  <c r="EL51" i="1" s="1"/>
  <c r="EM51" i="1" s="1"/>
  <c r="EK47" i="1"/>
  <c r="EL47" i="1" s="1"/>
  <c r="EM47" i="1" s="1"/>
  <c r="AG50" i="1"/>
  <c r="AH50" i="1" s="1"/>
  <c r="AI50" i="1" s="1"/>
  <c r="CW47" i="1"/>
  <c r="CX47" i="1" s="1"/>
  <c r="CY47" i="1" s="1"/>
  <c r="EK46" i="1"/>
  <c r="EL46" i="1" s="1"/>
  <c r="EM46" i="1" s="1"/>
  <c r="AG35" i="1"/>
  <c r="AH35" i="1" s="1"/>
  <c r="AI35" i="1" s="1"/>
  <c r="EK45" i="1"/>
  <c r="EL45" i="1" s="1"/>
  <c r="EM45" i="1" s="1"/>
  <c r="EW30" i="1"/>
  <c r="EX30" i="1" s="1"/>
  <c r="EY30" i="1" s="1"/>
  <c r="EW37" i="1"/>
  <c r="EX37" i="1" s="1"/>
  <c r="EY37" i="1" s="1"/>
  <c r="BP16" i="1"/>
  <c r="BQ16" i="1" s="1"/>
  <c r="BR16" i="1" s="1"/>
  <c r="AG36" i="1"/>
  <c r="AH36" i="1" s="1"/>
  <c r="AI36" i="1" s="1"/>
  <c r="CM33" i="1"/>
  <c r="CN33" i="1" s="1"/>
  <c r="CO33" i="1" s="1"/>
  <c r="BP43" i="1"/>
  <c r="BQ43" i="1" s="1"/>
  <c r="BR43" i="1" s="1"/>
  <c r="Z37" i="1"/>
  <c r="AA37" i="1" s="1"/>
  <c r="AB37" i="1" s="1"/>
  <c r="DG36" i="1"/>
  <c r="DH36" i="1" s="1"/>
  <c r="DI36" i="1" s="1"/>
  <c r="DQ5" i="1"/>
  <c r="DR5" i="1" s="1"/>
  <c r="DS5" i="1" s="1"/>
  <c r="AG45" i="1"/>
  <c r="AH45" i="1" s="1"/>
  <c r="AI45" i="1" s="1"/>
  <c r="AG34" i="1"/>
  <c r="AH34" i="1" s="1"/>
  <c r="AI34" i="1" s="1"/>
  <c r="DG30" i="1"/>
  <c r="DH30" i="1" s="1"/>
  <c r="DI30" i="1" s="1"/>
  <c r="AN26" i="1"/>
  <c r="AO26" i="1" s="1"/>
  <c r="AP26" i="1" s="1"/>
  <c r="EW22" i="1"/>
  <c r="EX22" i="1" s="1"/>
  <c r="EY22" i="1" s="1"/>
  <c r="BP22" i="1"/>
  <c r="BQ22" i="1" s="1"/>
  <c r="BR22" i="1" s="1"/>
  <c r="AG21" i="1"/>
  <c r="AH21" i="1" s="1"/>
  <c r="AI21" i="1" s="1"/>
  <c r="S36" i="1"/>
  <c r="T36" i="1" s="1"/>
  <c r="U36" i="1" s="1"/>
  <c r="BP36" i="1"/>
  <c r="BQ36" i="1" s="1"/>
  <c r="BR36" i="1" s="1"/>
  <c r="BP29" i="1"/>
  <c r="BQ29" i="1" s="1"/>
  <c r="BR29" i="1" s="1"/>
  <c r="Z21" i="1"/>
  <c r="AA21" i="1" s="1"/>
  <c r="AB21" i="1" s="1"/>
  <c r="AU19" i="1"/>
  <c r="AV19" i="1" s="1"/>
  <c r="AW19" i="1" s="1"/>
  <c r="BZ14" i="1"/>
  <c r="CA14" i="1" s="1"/>
  <c r="CB14" i="1" s="1"/>
  <c r="EK29" i="1"/>
  <c r="EL29" i="1" s="1"/>
  <c r="EM29" i="1" s="1"/>
  <c r="EK21" i="1"/>
  <c r="EL21" i="1" s="1"/>
  <c r="EM21" i="1" s="1"/>
  <c r="Z44" i="1"/>
  <c r="AA44" i="1" s="1"/>
  <c r="AB44" i="1" s="1"/>
  <c r="EK43" i="1"/>
  <c r="EL43" i="1" s="1"/>
  <c r="EM43" i="1" s="1"/>
  <c r="AG22" i="1"/>
  <c r="AH22" i="1" s="1"/>
  <c r="AI22" i="1" s="1"/>
  <c r="EK19" i="1"/>
  <c r="EL19" i="1" s="1"/>
  <c r="EM19" i="1" s="1"/>
  <c r="AG28" i="1"/>
  <c r="AH28" i="1" s="1"/>
  <c r="AI28" i="1" s="1"/>
  <c r="AN21" i="1"/>
  <c r="AO21" i="1" s="1"/>
  <c r="AP21" i="1" s="1"/>
  <c r="L19" i="1"/>
  <c r="M19" i="1" s="1"/>
  <c r="N19" i="1" s="1"/>
  <c r="DQ18" i="1"/>
  <c r="DR18" i="1" s="1"/>
  <c r="DS18" i="1" s="1"/>
  <c r="DG16" i="1"/>
  <c r="DH16" i="1" s="1"/>
  <c r="DI16" i="1" s="1"/>
  <c r="L16" i="1"/>
  <c r="M16" i="1" s="1"/>
  <c r="N16" i="1" s="1"/>
  <c r="AG31" i="1"/>
  <c r="AH31" i="1" s="1"/>
  <c r="AI31" i="1" s="1"/>
  <c r="BP11" i="1"/>
  <c r="BQ11" i="1" s="1"/>
  <c r="BR11" i="1" s="1"/>
  <c r="DQ15" i="1"/>
  <c r="DR15" i="1" s="1"/>
  <c r="DS15" i="1" s="1"/>
  <c r="AG10" i="1"/>
  <c r="AH10" i="1" s="1"/>
  <c r="AI10" i="1" s="1"/>
  <c r="EK3" i="1"/>
  <c r="EL3" i="1" s="1"/>
  <c r="EM3" i="1" s="1"/>
  <c r="AG15" i="1"/>
  <c r="AH15" i="1" s="1"/>
  <c r="AI15" i="1" s="1"/>
  <c r="Z16" i="1"/>
  <c r="AA16" i="1" s="1"/>
  <c r="AB16" i="1" s="1"/>
  <c r="AG47" i="1"/>
  <c r="AH47" i="1" s="1"/>
  <c r="AI47" i="1" s="1"/>
  <c r="AG46" i="1"/>
  <c r="AH46" i="1" s="1"/>
  <c r="AI46" i="1" s="1"/>
  <c r="AG42" i="1"/>
  <c r="AH42" i="1" s="1"/>
  <c r="AI42" i="1" s="1"/>
  <c r="AG41" i="1"/>
  <c r="AH41" i="1" s="1"/>
  <c r="AI41" i="1" s="1"/>
  <c r="AG18" i="1"/>
  <c r="AH18" i="1" s="1"/>
  <c r="AI18" i="1" s="1"/>
  <c r="AG14" i="1"/>
  <c r="AH14" i="1" s="1"/>
  <c r="AI14" i="1" s="1"/>
  <c r="AG24" i="1"/>
  <c r="AH24" i="1" s="1"/>
  <c r="AI24" i="1" s="1"/>
  <c r="AG20" i="1"/>
  <c r="AH20" i="1" s="1"/>
  <c r="AI20" i="1" s="1"/>
  <c r="AN16" i="1"/>
  <c r="AO16" i="1" s="1"/>
  <c r="AP16" i="1" s="1"/>
  <c r="CW14" i="1"/>
  <c r="CX14" i="1" s="1"/>
  <c r="CY14" i="1" s="1"/>
  <c r="AG16" i="1"/>
  <c r="AH16" i="1" s="1"/>
  <c r="AI16" i="1" s="1"/>
  <c r="EK13" i="1"/>
  <c r="EL13" i="1" s="1"/>
  <c r="EM13" i="1" s="1"/>
  <c r="AG12" i="1"/>
  <c r="AH12" i="1" s="1"/>
  <c r="AI12" i="1" s="1"/>
  <c r="AG5" i="1"/>
  <c r="AH5" i="1" s="1"/>
  <c r="AI5" i="1" s="1"/>
  <c r="Z41" i="1"/>
  <c r="AA41" i="1" s="1"/>
  <c r="AB41" i="1" s="1"/>
  <c r="DQ48" i="1"/>
  <c r="DR48" i="1" s="1"/>
  <c r="DS48" i="1" s="1"/>
  <c r="DQ51" i="1"/>
  <c r="DR51" i="1" s="1"/>
  <c r="DS51" i="1" s="1"/>
  <c r="AG49" i="1"/>
  <c r="AH49" i="1" s="1"/>
  <c r="AI49" i="1" s="1"/>
  <c r="EK50" i="1"/>
  <c r="EL50" i="1" s="1"/>
  <c r="EM50" i="1" s="1"/>
  <c r="BZ47" i="1"/>
  <c r="CA47" i="1" s="1"/>
  <c r="CB47" i="1" s="1"/>
  <c r="DQ46" i="1"/>
  <c r="DR46" i="1" s="1"/>
  <c r="DS46" i="1" s="1"/>
  <c r="AU40" i="1"/>
  <c r="AV40" i="1" s="1"/>
  <c r="AW40" i="1" s="1"/>
  <c r="BP44" i="1"/>
  <c r="BQ44" i="1" s="1"/>
  <c r="BR44" i="1" s="1"/>
  <c r="AG43" i="1"/>
  <c r="AH43" i="1" s="1"/>
  <c r="AI43" i="1" s="1"/>
  <c r="EK38" i="1"/>
  <c r="EL38" i="1" s="1"/>
  <c r="EM38" i="1" s="1"/>
  <c r="BB43" i="1"/>
  <c r="BC43" i="1" s="1"/>
  <c r="BD43" i="1" s="1"/>
  <c r="EK40" i="1"/>
  <c r="EL40" i="1" s="1"/>
  <c r="EM40" i="1" s="1"/>
  <c r="EA44" i="1"/>
  <c r="EB44" i="1" s="1"/>
  <c r="EC44" i="1" s="1"/>
  <c r="AN37" i="1"/>
  <c r="AO37" i="1" s="1"/>
  <c r="AP37" i="1" s="1"/>
  <c r="EW33" i="1"/>
  <c r="EX33" i="1" s="1"/>
  <c r="EY33" i="1" s="1"/>
  <c r="BP33" i="1"/>
  <c r="BQ33" i="1" s="1"/>
  <c r="BR33" i="1" s="1"/>
  <c r="S37" i="1"/>
  <c r="T37" i="1" s="1"/>
  <c r="U37" i="1" s="1"/>
  <c r="CM36" i="1"/>
  <c r="CN36" i="1" s="1"/>
  <c r="CO36" i="1" s="1"/>
  <c r="EK49" i="1"/>
  <c r="EL49" i="1" s="1"/>
  <c r="EM49" i="1" s="1"/>
  <c r="AG33" i="1"/>
  <c r="AH33" i="1" s="1"/>
  <c r="AI33" i="1" s="1"/>
  <c r="BI29" i="1"/>
  <c r="BJ29" i="1" s="1"/>
  <c r="BK29" i="1" s="1"/>
  <c r="DG26" i="1"/>
  <c r="DH26" i="1" s="1"/>
  <c r="DI26" i="1" s="1"/>
  <c r="AN22" i="1"/>
  <c r="AO22" i="1" s="1"/>
  <c r="AP22" i="1" s="1"/>
  <c r="BB20" i="1"/>
  <c r="BC20" i="1" s="1"/>
  <c r="BD20" i="1" s="1"/>
  <c r="AU36" i="1"/>
  <c r="AV36" i="1" s="1"/>
  <c r="AW36" i="1" s="1"/>
  <c r="Z33" i="1"/>
  <c r="AA33" i="1" s="1"/>
  <c r="AB33" i="1" s="1"/>
  <c r="EA29" i="1"/>
  <c r="EB29" i="1" s="1"/>
  <c r="EC29" i="1" s="1"/>
  <c r="AN29" i="1"/>
  <c r="AO29" i="1" s="1"/>
  <c r="AP29" i="1" s="1"/>
  <c r="Z20" i="1"/>
  <c r="AA20" i="1" s="1"/>
  <c r="AB20" i="1" s="1"/>
  <c r="S19" i="1"/>
  <c r="T19" i="1" s="1"/>
  <c r="U19" i="1" s="1"/>
  <c r="BB44" i="1"/>
  <c r="BC44" i="1" s="1"/>
  <c r="BD44" i="1" s="1"/>
  <c r="EK24" i="1"/>
  <c r="EL24" i="1" s="1"/>
  <c r="EM24" i="1" s="1"/>
  <c r="AG19" i="1"/>
  <c r="AH19" i="1" s="1"/>
  <c r="AI19" i="1" s="1"/>
  <c r="EK41" i="1"/>
  <c r="EL41" i="1" s="1"/>
  <c r="EM41" i="1" s="1"/>
  <c r="EK35" i="1"/>
  <c r="EL35" i="1" s="1"/>
  <c r="EM35" i="1" s="1"/>
  <c r="Z30" i="1"/>
  <c r="AA30" i="1" s="1"/>
  <c r="AB30" i="1" s="1"/>
  <c r="BB22" i="1"/>
  <c r="BC22" i="1" s="1"/>
  <c r="BD22" i="1" s="1"/>
  <c r="BP21" i="1"/>
  <c r="BQ21" i="1" s="1"/>
  <c r="BR21" i="1" s="1"/>
  <c r="AN19" i="1"/>
  <c r="AO19" i="1" s="1"/>
  <c r="AP19" i="1" s="1"/>
  <c r="CW18" i="1"/>
  <c r="CX18" i="1" s="1"/>
  <c r="CY18" i="1" s="1"/>
  <c r="EW12" i="1"/>
  <c r="EX12" i="1" s="1"/>
  <c r="EY12" i="1" s="1"/>
  <c r="EK25" i="1"/>
  <c r="EL25" i="1" s="1"/>
  <c r="EM25" i="1" s="1"/>
  <c r="AU16" i="1"/>
  <c r="AV16" i="1" s="1"/>
  <c r="AW16" i="1" s="1"/>
  <c r="AN11" i="1"/>
  <c r="AO11" i="1" s="1"/>
  <c r="AP11" i="1" s="1"/>
  <c r="BZ15" i="1"/>
  <c r="CA15" i="1" s="1"/>
  <c r="CB15" i="1" s="1"/>
  <c r="EK11" i="1"/>
  <c r="EL11" i="1" s="1"/>
  <c r="EM11" i="1" s="1"/>
  <c r="AG2" i="1"/>
  <c r="AH2" i="1" s="1"/>
  <c r="AI2" i="1" s="1"/>
  <c r="DQ9" i="1"/>
  <c r="DR9" i="1" s="1"/>
  <c r="DS9" i="1" s="1"/>
  <c r="AG8" i="1"/>
  <c r="AH8" i="1" s="1"/>
  <c r="AI8" i="1" s="1"/>
  <c r="BZ5" i="1"/>
  <c r="CA5" i="1" s="1"/>
  <c r="CB5" i="1" s="1"/>
  <c r="AG6" i="1"/>
  <c r="AH6" i="1" s="1"/>
  <c r="AI6" i="1" s="1"/>
  <c r="CM3" i="1"/>
  <c r="CN3" i="1" s="1"/>
  <c r="CO3" i="1" s="1"/>
  <c r="EK6" i="1"/>
  <c r="EL6" i="1" s="1"/>
  <c r="EM6" i="1" s="1"/>
  <c r="EK4" i="1"/>
  <c r="EL4" i="1" s="1"/>
  <c r="EM4" i="1" s="1"/>
  <c r="EM53" i="1" l="1"/>
  <c r="EM52" i="1"/>
  <c r="CB52" i="1"/>
  <c r="AI52" i="1"/>
  <c r="CB53" i="1"/>
  <c r="AI53" i="1"/>
  <c r="BI42" i="1"/>
  <c r="BJ42" i="1" s="1"/>
  <c r="BK42" i="1" s="1"/>
  <c r="BI47" i="1"/>
  <c r="BJ47" i="1" s="1"/>
  <c r="BK47" i="1" s="1"/>
  <c r="BI46" i="1"/>
  <c r="BJ46" i="1" s="1"/>
  <c r="BK46" i="1" s="1"/>
  <c r="BI41" i="1"/>
  <c r="BJ41" i="1" s="1"/>
  <c r="BK41" i="1" s="1"/>
  <c r="BI18" i="1"/>
  <c r="BJ18" i="1" s="1"/>
  <c r="BK18" i="1" s="1"/>
  <c r="BI14" i="1"/>
  <c r="BJ14" i="1" s="1"/>
  <c r="BK14" i="1" s="1"/>
  <c r="BI11" i="1"/>
  <c r="BJ11" i="1" s="1"/>
  <c r="BK11" i="1" s="1"/>
  <c r="BI17" i="1"/>
  <c r="BJ17" i="1" s="1"/>
  <c r="BK17" i="1" s="1"/>
  <c r="BI24" i="1"/>
  <c r="BJ24" i="1" s="1"/>
  <c r="BK24" i="1" s="1"/>
  <c r="BI32" i="1"/>
  <c r="BJ32" i="1" s="1"/>
  <c r="BK32" i="1" s="1"/>
  <c r="BI30" i="1"/>
  <c r="BJ30" i="1" s="1"/>
  <c r="BK30" i="1" s="1"/>
  <c r="BI33" i="1"/>
  <c r="BJ33" i="1" s="1"/>
  <c r="BK33" i="1" s="1"/>
  <c r="BI35" i="1"/>
  <c r="BJ35" i="1" s="1"/>
  <c r="BK35" i="1" s="1"/>
  <c r="BI39" i="1"/>
  <c r="BJ39" i="1" s="1"/>
  <c r="BK39" i="1" s="1"/>
  <c r="BI48" i="1"/>
  <c r="BJ48" i="1" s="1"/>
  <c r="BK48" i="1" s="1"/>
  <c r="BI3" i="1"/>
  <c r="BJ3" i="1" s="1"/>
  <c r="BK3" i="1" s="1"/>
  <c r="BI16" i="1"/>
  <c r="BJ16" i="1" s="1"/>
  <c r="BK16" i="1" s="1"/>
  <c r="BI22" i="1"/>
  <c r="BJ22" i="1" s="1"/>
  <c r="BK22" i="1" s="1"/>
  <c r="BI9" i="1"/>
  <c r="BJ9" i="1" s="1"/>
  <c r="BK9" i="1" s="1"/>
  <c r="BI8" i="1"/>
  <c r="BJ8" i="1" s="1"/>
  <c r="BK8" i="1" s="1"/>
  <c r="BI2" i="1"/>
  <c r="BJ2" i="1" s="1"/>
  <c r="BK2" i="1" s="1"/>
  <c r="BI6" i="1"/>
  <c r="BJ6" i="1" s="1"/>
  <c r="BK6" i="1" s="1"/>
  <c r="BI23" i="1"/>
  <c r="BJ23" i="1" s="1"/>
  <c r="BK23" i="1" s="1"/>
  <c r="BI27" i="1"/>
  <c r="BJ27" i="1" s="1"/>
  <c r="BK27" i="1" s="1"/>
  <c r="BI40" i="1"/>
  <c r="BJ40" i="1" s="1"/>
  <c r="BK40" i="1" s="1"/>
  <c r="BI19" i="1"/>
  <c r="BJ19" i="1" s="1"/>
  <c r="BK19" i="1" s="1"/>
  <c r="BI26" i="1"/>
  <c r="BJ26" i="1" s="1"/>
  <c r="BK26" i="1" s="1"/>
  <c r="BI38" i="1"/>
  <c r="BJ38" i="1" s="1"/>
  <c r="BK38" i="1" s="1"/>
  <c r="BI34" i="1"/>
  <c r="BJ34" i="1" s="1"/>
  <c r="BK34" i="1" s="1"/>
  <c r="BI49" i="1"/>
  <c r="BJ49" i="1" s="1"/>
  <c r="BK49" i="1" s="1"/>
  <c r="BI13" i="1"/>
  <c r="BJ13" i="1" s="1"/>
  <c r="BK13" i="1" s="1"/>
  <c r="BI37" i="1"/>
  <c r="BJ37" i="1" s="1"/>
  <c r="BK37" i="1" s="1"/>
  <c r="BI10" i="1"/>
  <c r="BJ10" i="1" s="1"/>
  <c r="BK10" i="1" s="1"/>
  <c r="BI51" i="1"/>
  <c r="BJ51" i="1" s="1"/>
  <c r="BK51" i="1" s="1"/>
  <c r="BI31" i="1"/>
  <c r="BJ31" i="1" s="1"/>
  <c r="BK31" i="1" s="1"/>
  <c r="BI5" i="1"/>
  <c r="BJ5" i="1" s="1"/>
  <c r="BK5" i="1" s="1"/>
  <c r="BI4" i="1"/>
  <c r="BJ4" i="1" s="1"/>
  <c r="BK4" i="1" s="1"/>
  <c r="BI7" i="1"/>
  <c r="BJ7" i="1" s="1"/>
  <c r="BK7" i="1" s="1"/>
  <c r="BI12" i="1"/>
  <c r="BJ12" i="1" s="1"/>
  <c r="BK12" i="1" s="1"/>
  <c r="BI15" i="1"/>
  <c r="BJ15" i="1" s="1"/>
  <c r="BK15" i="1" s="1"/>
  <c r="BI28" i="1"/>
  <c r="BJ28" i="1" s="1"/>
  <c r="BK28" i="1" s="1"/>
  <c r="BI45" i="1"/>
  <c r="BJ45" i="1" s="1"/>
  <c r="BK45" i="1" s="1"/>
  <c r="CM49" i="1"/>
  <c r="CN49" i="1" s="1"/>
  <c r="CO49" i="1" s="1"/>
  <c r="CM47" i="1"/>
  <c r="CN47" i="1" s="1"/>
  <c r="CO47" i="1" s="1"/>
  <c r="CM19" i="1"/>
  <c r="CN19" i="1" s="1"/>
  <c r="CO19" i="1" s="1"/>
  <c r="CM18" i="1"/>
  <c r="CN18" i="1" s="1"/>
  <c r="CO18" i="1" s="1"/>
  <c r="CM39" i="1"/>
  <c r="CN39" i="1" s="1"/>
  <c r="CO39" i="1" s="1"/>
  <c r="CM15" i="1"/>
  <c r="CN15" i="1" s="1"/>
  <c r="CO15" i="1" s="1"/>
  <c r="CM14" i="1"/>
  <c r="CN14" i="1" s="1"/>
  <c r="CO14" i="1" s="1"/>
  <c r="CM12" i="1"/>
  <c r="CN12" i="1" s="1"/>
  <c r="CO12" i="1" s="1"/>
  <c r="CM48" i="1"/>
  <c r="CN48" i="1" s="1"/>
  <c r="CO48" i="1" s="1"/>
  <c r="CM43" i="1"/>
  <c r="CN43" i="1" s="1"/>
  <c r="CO43" i="1" s="1"/>
  <c r="CM38" i="1"/>
  <c r="CN38" i="1" s="1"/>
  <c r="CO38" i="1" s="1"/>
  <c r="CM45" i="1"/>
  <c r="CN45" i="1" s="1"/>
  <c r="CO45" i="1" s="1"/>
  <c r="CM51" i="1"/>
  <c r="CN51" i="1" s="1"/>
  <c r="CO51" i="1" s="1"/>
  <c r="CM24" i="1"/>
  <c r="CN24" i="1" s="1"/>
  <c r="CO24" i="1" s="1"/>
  <c r="CM32" i="1"/>
  <c r="CN32" i="1" s="1"/>
  <c r="CO32" i="1" s="1"/>
  <c r="CM8" i="1"/>
  <c r="CN8" i="1" s="1"/>
  <c r="CO8" i="1" s="1"/>
  <c r="CM5" i="1"/>
  <c r="CN5" i="1" s="1"/>
  <c r="CO5" i="1" s="1"/>
  <c r="CM17" i="1"/>
  <c r="CN17" i="1" s="1"/>
  <c r="CO17" i="1" s="1"/>
  <c r="CM20" i="1"/>
  <c r="CN20" i="1" s="1"/>
  <c r="CO20" i="1" s="1"/>
  <c r="CM28" i="1"/>
  <c r="CN28" i="1" s="1"/>
  <c r="CO28" i="1" s="1"/>
  <c r="CM25" i="1"/>
  <c r="CN25" i="1" s="1"/>
  <c r="CO25" i="1" s="1"/>
  <c r="CM46" i="1"/>
  <c r="CN46" i="1" s="1"/>
  <c r="CO46" i="1" s="1"/>
  <c r="CM40" i="1"/>
  <c r="CN40" i="1" s="1"/>
  <c r="CO40" i="1" s="1"/>
  <c r="CM2" i="1"/>
  <c r="CN2" i="1" s="1"/>
  <c r="CO2" i="1" s="1"/>
  <c r="CM10" i="1"/>
  <c r="CN10" i="1" s="1"/>
  <c r="CO10" i="1" s="1"/>
  <c r="CM34" i="1"/>
  <c r="CN34" i="1" s="1"/>
  <c r="CO34" i="1" s="1"/>
  <c r="CM42" i="1"/>
  <c r="CN42" i="1" s="1"/>
  <c r="CO42" i="1" s="1"/>
  <c r="CM23" i="1"/>
  <c r="CN23" i="1" s="1"/>
  <c r="CO23" i="1" s="1"/>
  <c r="CM27" i="1"/>
  <c r="CN27" i="1" s="1"/>
  <c r="CO27" i="1" s="1"/>
  <c r="CM6" i="1"/>
  <c r="CN6" i="1" s="1"/>
  <c r="CO6" i="1" s="1"/>
  <c r="CM9" i="1"/>
  <c r="CN9" i="1" s="1"/>
  <c r="CO9" i="1" s="1"/>
  <c r="CM13" i="1"/>
  <c r="CN13" i="1" s="1"/>
  <c r="CO13" i="1" s="1"/>
  <c r="CM4" i="1"/>
  <c r="CN4" i="1" s="1"/>
  <c r="CO4" i="1" s="1"/>
  <c r="CM21" i="1"/>
  <c r="CN21" i="1" s="1"/>
  <c r="CO21" i="1" s="1"/>
  <c r="CM35" i="1"/>
  <c r="CN35" i="1" s="1"/>
  <c r="CO35" i="1" s="1"/>
  <c r="CM31" i="1"/>
  <c r="CN31" i="1" s="1"/>
  <c r="CO31" i="1" s="1"/>
  <c r="CM41" i="1"/>
  <c r="CN41" i="1" s="1"/>
  <c r="CO41" i="1" s="1"/>
  <c r="CM29" i="1"/>
  <c r="CN29" i="1" s="1"/>
  <c r="CO29" i="1" s="1"/>
  <c r="CM30" i="1"/>
  <c r="CN30" i="1" s="1"/>
  <c r="CO30" i="1" s="1"/>
  <c r="CM44" i="1"/>
  <c r="CN44" i="1" s="1"/>
  <c r="CO44" i="1" s="1"/>
  <c r="CM50" i="1"/>
  <c r="CN50" i="1" s="1"/>
  <c r="CO50" i="1" s="1"/>
  <c r="BI20" i="1"/>
  <c r="BJ20" i="1" s="1"/>
  <c r="BK20" i="1" s="1"/>
  <c r="EA11" i="1"/>
  <c r="EB11" i="1" s="1"/>
  <c r="EC11" i="1" s="1"/>
  <c r="EA33" i="1"/>
  <c r="EB33" i="1" s="1"/>
  <c r="EC33" i="1" s="1"/>
  <c r="L47" i="1"/>
  <c r="M47" i="1" s="1"/>
  <c r="N47" i="1" s="1"/>
  <c r="L48" i="1"/>
  <c r="M48" i="1" s="1"/>
  <c r="N48" i="1" s="1"/>
  <c r="L42" i="1"/>
  <c r="M42" i="1" s="1"/>
  <c r="N42" i="1" s="1"/>
  <c r="L10" i="1"/>
  <c r="M10" i="1" s="1"/>
  <c r="N10" i="1" s="1"/>
  <c r="L6" i="1"/>
  <c r="M6" i="1" s="1"/>
  <c r="N6" i="1" s="1"/>
  <c r="L2" i="1"/>
  <c r="M2" i="1" s="1"/>
  <c r="N2" i="1" s="1"/>
  <c r="L5" i="1"/>
  <c r="M5" i="1" s="1"/>
  <c r="N5" i="1" s="1"/>
  <c r="L38" i="1"/>
  <c r="M38" i="1" s="1"/>
  <c r="N38" i="1" s="1"/>
  <c r="N53" i="1" s="1"/>
  <c r="L51" i="1"/>
  <c r="M51" i="1" s="1"/>
  <c r="N51" i="1" s="1"/>
  <c r="L20" i="1"/>
  <c r="M20" i="1" s="1"/>
  <c r="N20" i="1" s="1"/>
  <c r="L14" i="1"/>
  <c r="M14" i="1" s="1"/>
  <c r="N14" i="1" s="1"/>
  <c r="L13" i="1"/>
  <c r="M13" i="1" s="1"/>
  <c r="N13" i="1" s="1"/>
  <c r="L32" i="1"/>
  <c r="M32" i="1" s="1"/>
  <c r="N32" i="1" s="1"/>
  <c r="L27" i="1"/>
  <c r="M27" i="1" s="1"/>
  <c r="N27" i="1" s="1"/>
  <c r="L45" i="1"/>
  <c r="M45" i="1" s="1"/>
  <c r="N45" i="1" s="1"/>
  <c r="L46" i="1"/>
  <c r="M46" i="1" s="1"/>
  <c r="N46" i="1" s="1"/>
  <c r="L15" i="1"/>
  <c r="M15" i="1" s="1"/>
  <c r="N15" i="1" s="1"/>
  <c r="L4" i="1"/>
  <c r="M4" i="1" s="1"/>
  <c r="N4" i="1" s="1"/>
  <c r="L8" i="1"/>
  <c r="M8" i="1" s="1"/>
  <c r="N8" i="1" s="1"/>
  <c r="L12" i="1"/>
  <c r="M12" i="1" s="1"/>
  <c r="N12" i="1" s="1"/>
  <c r="L35" i="1"/>
  <c r="M35" i="1" s="1"/>
  <c r="N35" i="1" s="1"/>
  <c r="L28" i="1"/>
  <c r="M28" i="1" s="1"/>
  <c r="N28" i="1" s="1"/>
  <c r="L31" i="1"/>
  <c r="M31" i="1" s="1"/>
  <c r="N31" i="1" s="1"/>
  <c r="L49" i="1"/>
  <c r="M49" i="1" s="1"/>
  <c r="N49" i="1" s="1"/>
  <c r="L9" i="1"/>
  <c r="M9" i="1" s="1"/>
  <c r="N9" i="1" s="1"/>
  <c r="L18" i="1"/>
  <c r="M18" i="1" s="1"/>
  <c r="N18" i="1" s="1"/>
  <c r="L3" i="1"/>
  <c r="M3" i="1" s="1"/>
  <c r="N3" i="1" s="1"/>
  <c r="L7" i="1"/>
  <c r="M7" i="1" s="1"/>
  <c r="N7" i="1" s="1"/>
  <c r="L17" i="1"/>
  <c r="M17" i="1" s="1"/>
  <c r="N17" i="1" s="1"/>
  <c r="L24" i="1"/>
  <c r="M24" i="1" s="1"/>
  <c r="N24" i="1" s="1"/>
  <c r="L41" i="1"/>
  <c r="M41" i="1" s="1"/>
  <c r="N41" i="1" s="1"/>
  <c r="L40" i="1"/>
  <c r="M40" i="1" s="1"/>
  <c r="N40" i="1" s="1"/>
  <c r="L23" i="1"/>
  <c r="M23" i="1" s="1"/>
  <c r="N23" i="1" s="1"/>
  <c r="L34" i="1"/>
  <c r="M34" i="1" s="1"/>
  <c r="N34" i="1" s="1"/>
  <c r="L50" i="1"/>
  <c r="M50" i="1" s="1"/>
  <c r="N50" i="1" s="1"/>
  <c r="L36" i="1"/>
  <c r="M36" i="1" s="1"/>
  <c r="N36" i="1" s="1"/>
  <c r="EA3" i="1"/>
  <c r="EB3" i="1" s="1"/>
  <c r="EC3" i="1" s="1"/>
  <c r="CM16" i="1"/>
  <c r="CN16" i="1" s="1"/>
  <c r="CO16" i="1" s="1"/>
  <c r="L26" i="1"/>
  <c r="M26" i="1" s="1"/>
  <c r="N26" i="1" s="1"/>
  <c r="S49" i="1"/>
  <c r="T49" i="1" s="1"/>
  <c r="U49" i="1" s="1"/>
  <c r="S11" i="1"/>
  <c r="T11" i="1" s="1"/>
  <c r="U11" i="1" s="1"/>
  <c r="S6" i="1"/>
  <c r="T6" i="1" s="1"/>
  <c r="U6" i="1" s="1"/>
  <c r="S13" i="1"/>
  <c r="T13" i="1" s="1"/>
  <c r="U13" i="1" s="1"/>
  <c r="S14" i="1"/>
  <c r="T14" i="1" s="1"/>
  <c r="U14" i="1" s="1"/>
  <c r="S8" i="1"/>
  <c r="T8" i="1" s="1"/>
  <c r="U8" i="1" s="1"/>
  <c r="S43" i="1"/>
  <c r="T43" i="1" s="1"/>
  <c r="U43" i="1" s="1"/>
  <c r="S17" i="1"/>
  <c r="T17" i="1" s="1"/>
  <c r="U17" i="1" s="1"/>
  <c r="S28" i="1"/>
  <c r="T28" i="1" s="1"/>
  <c r="U28" i="1" s="1"/>
  <c r="S31" i="1"/>
  <c r="T31" i="1" s="1"/>
  <c r="U31" i="1" s="1"/>
  <c r="S50" i="1"/>
  <c r="T50" i="1" s="1"/>
  <c r="U50" i="1" s="1"/>
  <c r="S26" i="1"/>
  <c r="T26" i="1" s="1"/>
  <c r="U26" i="1" s="1"/>
  <c r="S7" i="1"/>
  <c r="T7" i="1" s="1"/>
  <c r="U7" i="1" s="1"/>
  <c r="S4" i="1"/>
  <c r="T4" i="1" s="1"/>
  <c r="U4" i="1" s="1"/>
  <c r="S15" i="1"/>
  <c r="T15" i="1" s="1"/>
  <c r="U15" i="1" s="1"/>
  <c r="S12" i="1"/>
  <c r="T12" i="1" s="1"/>
  <c r="U12" i="1" s="1"/>
  <c r="S24" i="1"/>
  <c r="T24" i="1" s="1"/>
  <c r="U24" i="1" s="1"/>
  <c r="S32" i="1"/>
  <c r="T32" i="1" s="1"/>
  <c r="U32" i="1" s="1"/>
  <c r="S30" i="1"/>
  <c r="T30" i="1" s="1"/>
  <c r="U30" i="1" s="1"/>
  <c r="S35" i="1"/>
  <c r="T35" i="1" s="1"/>
  <c r="U35" i="1" s="1"/>
  <c r="S41" i="1"/>
  <c r="T41" i="1" s="1"/>
  <c r="U41" i="1" s="1"/>
  <c r="S34" i="1"/>
  <c r="T34" i="1" s="1"/>
  <c r="U34" i="1" s="1"/>
  <c r="S45" i="1"/>
  <c r="T45" i="1" s="1"/>
  <c r="U45" i="1" s="1"/>
  <c r="S2" i="1"/>
  <c r="T2" i="1" s="1"/>
  <c r="U2" i="1" s="1"/>
  <c r="S10" i="1"/>
  <c r="T10" i="1" s="1"/>
  <c r="U10" i="1" s="1"/>
  <c r="S33" i="1"/>
  <c r="T33" i="1" s="1"/>
  <c r="U33" i="1" s="1"/>
  <c r="S46" i="1"/>
  <c r="T46" i="1" s="1"/>
  <c r="U46" i="1" s="1"/>
  <c r="S38" i="1"/>
  <c r="T38" i="1" s="1"/>
  <c r="U38" i="1" s="1"/>
  <c r="U53" i="1" s="1"/>
  <c r="S47" i="1"/>
  <c r="T47" i="1" s="1"/>
  <c r="U47" i="1" s="1"/>
  <c r="S23" i="1"/>
  <c r="T23" i="1" s="1"/>
  <c r="U23" i="1" s="1"/>
  <c r="S3" i="1"/>
  <c r="T3" i="1" s="1"/>
  <c r="U3" i="1" s="1"/>
  <c r="S5" i="1"/>
  <c r="T5" i="1" s="1"/>
  <c r="U5" i="1" s="1"/>
  <c r="S9" i="1"/>
  <c r="T9" i="1" s="1"/>
  <c r="U9" i="1" s="1"/>
  <c r="S18" i="1"/>
  <c r="T18" i="1" s="1"/>
  <c r="U18" i="1" s="1"/>
  <c r="S21" i="1"/>
  <c r="T21" i="1" s="1"/>
  <c r="U21" i="1" s="1"/>
  <c r="S29" i="1"/>
  <c r="T29" i="1" s="1"/>
  <c r="U29" i="1" s="1"/>
  <c r="S27" i="1"/>
  <c r="T27" i="1" s="1"/>
  <c r="U27" i="1" s="1"/>
  <c r="S25" i="1"/>
  <c r="T25" i="1" s="1"/>
  <c r="U25" i="1" s="1"/>
  <c r="S48" i="1"/>
  <c r="T48" i="1" s="1"/>
  <c r="U48" i="1" s="1"/>
  <c r="S42" i="1"/>
  <c r="T42" i="1" s="1"/>
  <c r="U42" i="1" s="1"/>
  <c r="S51" i="1"/>
  <c r="T51" i="1" s="1"/>
  <c r="U51" i="1" s="1"/>
  <c r="AN47" i="1"/>
  <c r="AO47" i="1" s="1"/>
  <c r="AP47" i="1" s="1"/>
  <c r="AN49" i="1"/>
  <c r="AO49" i="1" s="1"/>
  <c r="AP49" i="1" s="1"/>
  <c r="AN42" i="1"/>
  <c r="AO42" i="1" s="1"/>
  <c r="AP42" i="1" s="1"/>
  <c r="AN6" i="1"/>
  <c r="AO6" i="1" s="1"/>
  <c r="AP6" i="1" s="1"/>
  <c r="AN2" i="1"/>
  <c r="AO2" i="1" s="1"/>
  <c r="AP2" i="1" s="1"/>
  <c r="AN10" i="1"/>
  <c r="AO10" i="1" s="1"/>
  <c r="AP10" i="1" s="1"/>
  <c r="AN18" i="1"/>
  <c r="AO18" i="1" s="1"/>
  <c r="AP18" i="1" s="1"/>
  <c r="AN9" i="1"/>
  <c r="AO9" i="1" s="1"/>
  <c r="AP9" i="1" s="1"/>
  <c r="AN3" i="1"/>
  <c r="AO3" i="1" s="1"/>
  <c r="AP3" i="1" s="1"/>
  <c r="AN7" i="1"/>
  <c r="AO7" i="1" s="1"/>
  <c r="AP7" i="1" s="1"/>
  <c r="AN24" i="1"/>
  <c r="AO24" i="1" s="1"/>
  <c r="AP24" i="1" s="1"/>
  <c r="AN23" i="1"/>
  <c r="AO23" i="1" s="1"/>
  <c r="AP23" i="1" s="1"/>
  <c r="AN31" i="1"/>
  <c r="AO31" i="1" s="1"/>
  <c r="AP31" i="1" s="1"/>
  <c r="AN48" i="1"/>
  <c r="AO48" i="1" s="1"/>
  <c r="AP48" i="1" s="1"/>
  <c r="AN40" i="1"/>
  <c r="AO40" i="1" s="1"/>
  <c r="AP40" i="1" s="1"/>
  <c r="AN32" i="1"/>
  <c r="AO32" i="1" s="1"/>
  <c r="AP32" i="1" s="1"/>
  <c r="AN14" i="1"/>
  <c r="AO14" i="1" s="1"/>
  <c r="AP14" i="1" s="1"/>
  <c r="AN5" i="1"/>
  <c r="AO5" i="1" s="1"/>
  <c r="AP5" i="1" s="1"/>
  <c r="AN13" i="1"/>
  <c r="AO13" i="1" s="1"/>
  <c r="AP13" i="1" s="1"/>
  <c r="AN38" i="1"/>
  <c r="AO38" i="1" s="1"/>
  <c r="AP38" i="1" s="1"/>
  <c r="AP53" i="1" s="1"/>
  <c r="AN50" i="1"/>
  <c r="AO50" i="1" s="1"/>
  <c r="AP50" i="1" s="1"/>
  <c r="AN51" i="1"/>
  <c r="AO51" i="1" s="1"/>
  <c r="AP51" i="1" s="1"/>
  <c r="AN15" i="1"/>
  <c r="AO15" i="1" s="1"/>
  <c r="AP15" i="1" s="1"/>
  <c r="AN35" i="1"/>
  <c r="AO35" i="1" s="1"/>
  <c r="AP35" i="1" s="1"/>
  <c r="AN41" i="1"/>
  <c r="AO41" i="1" s="1"/>
  <c r="AP41" i="1" s="1"/>
  <c r="AN45" i="1"/>
  <c r="AO45" i="1" s="1"/>
  <c r="AP45" i="1" s="1"/>
  <c r="AN17" i="1"/>
  <c r="AO17" i="1" s="1"/>
  <c r="AP17" i="1" s="1"/>
  <c r="AN4" i="1"/>
  <c r="AO4" i="1" s="1"/>
  <c r="AP4" i="1" s="1"/>
  <c r="AN8" i="1"/>
  <c r="AO8" i="1" s="1"/>
  <c r="AP8" i="1" s="1"/>
  <c r="AN12" i="1"/>
  <c r="AO12" i="1" s="1"/>
  <c r="AP12" i="1" s="1"/>
  <c r="AN34" i="1"/>
  <c r="AO34" i="1" s="1"/>
  <c r="AP34" i="1" s="1"/>
  <c r="AN46" i="1"/>
  <c r="AO46" i="1" s="1"/>
  <c r="AP46" i="1" s="1"/>
  <c r="AN20" i="1"/>
  <c r="AO20" i="1" s="1"/>
  <c r="AP20" i="1" s="1"/>
  <c r="AN28" i="1"/>
  <c r="AO28" i="1" s="1"/>
  <c r="AP28" i="1" s="1"/>
  <c r="AN27" i="1"/>
  <c r="AO27" i="1" s="1"/>
  <c r="AP27" i="1" s="1"/>
  <c r="EW44" i="1"/>
  <c r="EX44" i="1" s="1"/>
  <c r="EY44" i="1" s="1"/>
  <c r="EW11" i="1"/>
  <c r="EX11" i="1" s="1"/>
  <c r="EY11" i="1" s="1"/>
  <c r="AN25" i="1"/>
  <c r="AO25" i="1" s="1"/>
  <c r="AP25" i="1" s="1"/>
  <c r="EW29" i="1"/>
  <c r="EX29" i="1" s="1"/>
  <c r="EY29" i="1" s="1"/>
  <c r="EA26" i="1"/>
  <c r="EB26" i="1" s="1"/>
  <c r="EC26" i="1" s="1"/>
  <c r="Z51" i="1"/>
  <c r="AA51" i="1" s="1"/>
  <c r="AB51" i="1" s="1"/>
  <c r="Z46" i="1"/>
  <c r="AA46" i="1" s="1"/>
  <c r="AB46" i="1" s="1"/>
  <c r="Z4" i="1"/>
  <c r="AA4" i="1" s="1"/>
  <c r="AB4" i="1" s="1"/>
  <c r="Z12" i="1"/>
  <c r="AA12" i="1" s="1"/>
  <c r="AB12" i="1" s="1"/>
  <c r="Z8" i="1"/>
  <c r="AA8" i="1" s="1"/>
  <c r="AB8" i="1" s="1"/>
  <c r="Z14" i="1"/>
  <c r="AA14" i="1" s="1"/>
  <c r="AB14" i="1" s="1"/>
  <c r="Z11" i="1"/>
  <c r="AA11" i="1" s="1"/>
  <c r="AB11" i="1" s="1"/>
  <c r="Z24" i="1"/>
  <c r="AA24" i="1" s="1"/>
  <c r="AB24" i="1" s="1"/>
  <c r="Z34" i="1"/>
  <c r="AA34" i="1" s="1"/>
  <c r="AB34" i="1" s="1"/>
  <c r="Z49" i="1"/>
  <c r="AA49" i="1" s="1"/>
  <c r="AB49" i="1" s="1"/>
  <c r="Z18" i="1"/>
  <c r="AA18" i="1" s="1"/>
  <c r="AB18" i="1" s="1"/>
  <c r="Z19" i="1"/>
  <c r="AA19" i="1" s="1"/>
  <c r="AB19" i="1" s="1"/>
  <c r="Z7" i="1"/>
  <c r="AA7" i="1" s="1"/>
  <c r="AB7" i="1" s="1"/>
  <c r="Z2" i="1"/>
  <c r="AA2" i="1" s="1"/>
  <c r="AB2" i="1" s="1"/>
  <c r="Z6" i="1"/>
  <c r="AA6" i="1" s="1"/>
  <c r="AB6" i="1" s="1"/>
  <c r="Z10" i="1"/>
  <c r="AA10" i="1" s="1"/>
  <c r="AB10" i="1" s="1"/>
  <c r="Z15" i="1"/>
  <c r="AA15" i="1" s="1"/>
  <c r="AB15" i="1" s="1"/>
  <c r="Z36" i="1"/>
  <c r="AA36" i="1" s="1"/>
  <c r="AB36" i="1" s="1"/>
  <c r="Z38" i="1"/>
  <c r="AA38" i="1" s="1"/>
  <c r="AB38" i="1" s="1"/>
  <c r="AB53" i="1" s="1"/>
  <c r="Z28" i="1"/>
  <c r="AA28" i="1" s="1"/>
  <c r="AB28" i="1" s="1"/>
  <c r="Z50" i="1"/>
  <c r="AA50" i="1" s="1"/>
  <c r="AB50" i="1" s="1"/>
  <c r="Z13" i="1"/>
  <c r="AA13" i="1" s="1"/>
  <c r="AB13" i="1" s="1"/>
  <c r="Z39" i="1"/>
  <c r="AA39" i="1" s="1"/>
  <c r="AB39" i="1" s="1"/>
  <c r="Z32" i="1"/>
  <c r="AA32" i="1" s="1"/>
  <c r="AB32" i="1" s="1"/>
  <c r="Z25" i="1"/>
  <c r="AA25" i="1" s="1"/>
  <c r="AB25" i="1" s="1"/>
  <c r="Z27" i="1"/>
  <c r="AA27" i="1" s="1"/>
  <c r="AB27" i="1" s="1"/>
  <c r="Z3" i="1"/>
  <c r="AA3" i="1" s="1"/>
  <c r="AB3" i="1" s="1"/>
  <c r="Z5" i="1"/>
  <c r="AA5" i="1" s="1"/>
  <c r="AB5" i="1" s="1"/>
  <c r="Z9" i="1"/>
  <c r="AA9" i="1" s="1"/>
  <c r="AB9" i="1" s="1"/>
  <c r="Z48" i="1"/>
  <c r="AA48" i="1" s="1"/>
  <c r="AB48" i="1" s="1"/>
  <c r="Z31" i="1"/>
  <c r="AA31" i="1" s="1"/>
  <c r="AB31" i="1" s="1"/>
  <c r="Z42" i="1"/>
  <c r="AA42" i="1" s="1"/>
  <c r="AB42" i="1" s="1"/>
  <c r="Z35" i="1"/>
  <c r="AA35" i="1" s="1"/>
  <c r="AB35" i="1" s="1"/>
  <c r="Z47" i="1"/>
  <c r="AA47" i="1" s="1"/>
  <c r="AB47" i="1" s="1"/>
  <c r="BP37" i="1"/>
  <c r="BQ37" i="1" s="1"/>
  <c r="BR37" i="1" s="1"/>
  <c r="EA16" i="1"/>
  <c r="EB16" i="1" s="1"/>
  <c r="EC16" i="1" s="1"/>
  <c r="BI44" i="1"/>
  <c r="BJ44" i="1" s="1"/>
  <c r="BK44" i="1" s="1"/>
  <c r="EA30" i="1"/>
  <c r="EB30" i="1" s="1"/>
  <c r="EC30" i="1" s="1"/>
  <c r="AU37" i="1"/>
  <c r="AV37" i="1" s="1"/>
  <c r="AW37" i="1" s="1"/>
  <c r="BI36" i="1"/>
  <c r="BJ36" i="1" s="1"/>
  <c r="BK36" i="1" s="1"/>
  <c r="L44" i="1"/>
  <c r="M44" i="1" s="1"/>
  <c r="N44" i="1" s="1"/>
  <c r="BI21" i="1"/>
  <c r="BJ21" i="1" s="1"/>
  <c r="BK21" i="1" s="1"/>
  <c r="L11" i="1"/>
  <c r="M11" i="1" s="1"/>
  <c r="N11" i="1" s="1"/>
  <c r="Z22" i="1"/>
  <c r="AA22" i="1" s="1"/>
  <c r="AB22" i="1" s="1"/>
  <c r="AU33" i="1"/>
  <c r="AV33" i="1" s="1"/>
  <c r="AW33" i="1" s="1"/>
  <c r="CW44" i="1"/>
  <c r="CX44" i="1" s="1"/>
  <c r="CY44" i="1" s="1"/>
  <c r="CW33" i="1"/>
  <c r="CX33" i="1" s="1"/>
  <c r="CY33" i="1" s="1"/>
  <c r="CW37" i="1"/>
  <c r="CX37" i="1" s="1"/>
  <c r="CY37" i="1" s="1"/>
  <c r="CW31" i="1"/>
  <c r="CX31" i="1" s="1"/>
  <c r="CY31" i="1" s="1"/>
  <c r="CW27" i="1"/>
  <c r="CX27" i="1" s="1"/>
  <c r="CY27" i="1" s="1"/>
  <c r="CW23" i="1"/>
  <c r="CX23" i="1" s="1"/>
  <c r="CY23" i="1" s="1"/>
  <c r="CW30" i="1"/>
  <c r="CX30" i="1" s="1"/>
  <c r="CY30" i="1" s="1"/>
  <c r="CW26" i="1"/>
  <c r="CX26" i="1" s="1"/>
  <c r="CY26" i="1" s="1"/>
  <c r="CW22" i="1"/>
  <c r="CX22" i="1" s="1"/>
  <c r="CY22" i="1" s="1"/>
  <c r="CW17" i="1"/>
  <c r="CX17" i="1" s="1"/>
  <c r="CY17" i="1" s="1"/>
  <c r="CW16" i="1"/>
  <c r="CX16" i="1" s="1"/>
  <c r="CY16" i="1" s="1"/>
  <c r="CW10" i="1"/>
  <c r="CX10" i="1" s="1"/>
  <c r="CY10" i="1" s="1"/>
  <c r="CW6" i="1"/>
  <c r="CX6" i="1" s="1"/>
  <c r="CY6" i="1" s="1"/>
  <c r="CW32" i="1"/>
  <c r="CX32" i="1" s="1"/>
  <c r="CY32" i="1" s="1"/>
  <c r="CW21" i="1"/>
  <c r="CX21" i="1" s="1"/>
  <c r="CY21" i="1" s="1"/>
  <c r="CW9" i="1"/>
  <c r="CX9" i="1" s="1"/>
  <c r="CY9" i="1" s="1"/>
  <c r="CW7" i="1"/>
  <c r="CX7" i="1" s="1"/>
  <c r="CY7" i="1" s="1"/>
  <c r="CW12" i="1"/>
  <c r="CX12" i="1" s="1"/>
  <c r="CY12" i="1" s="1"/>
  <c r="CW20" i="1"/>
  <c r="CX20" i="1" s="1"/>
  <c r="CY20" i="1" s="1"/>
  <c r="CW28" i="1"/>
  <c r="CX28" i="1" s="1"/>
  <c r="CY28" i="1" s="1"/>
  <c r="CW36" i="1"/>
  <c r="CX36" i="1" s="1"/>
  <c r="CY36" i="1" s="1"/>
  <c r="CW50" i="1"/>
  <c r="CX50" i="1" s="1"/>
  <c r="CY50" i="1" s="1"/>
  <c r="CW8" i="1"/>
  <c r="CX8" i="1" s="1"/>
  <c r="CY8" i="1" s="1"/>
  <c r="CW5" i="1"/>
  <c r="CX5" i="1" s="1"/>
  <c r="CY5" i="1" s="1"/>
  <c r="CW15" i="1"/>
  <c r="CX15" i="1" s="1"/>
  <c r="CY15" i="1" s="1"/>
  <c r="CW11" i="1"/>
  <c r="CX11" i="1" s="1"/>
  <c r="CY11" i="1" s="1"/>
  <c r="CW41" i="1"/>
  <c r="CX41" i="1" s="1"/>
  <c r="CY41" i="1" s="1"/>
  <c r="CW24" i="1"/>
  <c r="CX24" i="1" s="1"/>
  <c r="CY24" i="1" s="1"/>
  <c r="CW34" i="1"/>
  <c r="CX34" i="1" s="1"/>
  <c r="CY34" i="1" s="1"/>
  <c r="CW39" i="1"/>
  <c r="CX39" i="1" s="1"/>
  <c r="CY39" i="1" s="1"/>
  <c r="CW45" i="1"/>
  <c r="CX45" i="1" s="1"/>
  <c r="CY45" i="1" s="1"/>
  <c r="CW40" i="1"/>
  <c r="CX40" i="1" s="1"/>
  <c r="CY40" i="1" s="1"/>
  <c r="CW49" i="1"/>
  <c r="CX49" i="1" s="1"/>
  <c r="CY49" i="1" s="1"/>
  <c r="CW4" i="1"/>
  <c r="CX4" i="1" s="1"/>
  <c r="CY4" i="1" s="1"/>
  <c r="CW13" i="1"/>
  <c r="CX13" i="1" s="1"/>
  <c r="CY13" i="1" s="1"/>
  <c r="CW2" i="1"/>
  <c r="CX2" i="1" s="1"/>
  <c r="CY2" i="1" s="1"/>
  <c r="CW3" i="1"/>
  <c r="CX3" i="1" s="1"/>
  <c r="CY3" i="1" s="1"/>
  <c r="CW25" i="1"/>
  <c r="CX25" i="1" s="1"/>
  <c r="CY25" i="1" s="1"/>
  <c r="CW29" i="1"/>
  <c r="CX29" i="1" s="1"/>
  <c r="CY29" i="1" s="1"/>
  <c r="CW19" i="1"/>
  <c r="CX19" i="1" s="1"/>
  <c r="CY19" i="1" s="1"/>
  <c r="CW43" i="1"/>
  <c r="CX43" i="1" s="1"/>
  <c r="CY43" i="1" s="1"/>
  <c r="CW42" i="1"/>
  <c r="CX42" i="1" s="1"/>
  <c r="CY42" i="1" s="1"/>
  <c r="DG37" i="1"/>
  <c r="DH37" i="1" s="1"/>
  <c r="DI37" i="1" s="1"/>
  <c r="CW51" i="1"/>
  <c r="CX51" i="1" s="1"/>
  <c r="CY51" i="1" s="1"/>
  <c r="EA49" i="1"/>
  <c r="EB49" i="1" s="1"/>
  <c r="EC49" i="1" s="1"/>
  <c r="EA39" i="1"/>
  <c r="EB39" i="1" s="1"/>
  <c r="EC39" i="1" s="1"/>
  <c r="EA19" i="1"/>
  <c r="EB19" i="1" s="1"/>
  <c r="EC19" i="1" s="1"/>
  <c r="EA18" i="1"/>
  <c r="EB18" i="1" s="1"/>
  <c r="EC18" i="1" s="1"/>
  <c r="EA15" i="1"/>
  <c r="EB15" i="1" s="1"/>
  <c r="EC15" i="1" s="1"/>
  <c r="EA6" i="1"/>
  <c r="EB6" i="1" s="1"/>
  <c r="EC6" i="1" s="1"/>
  <c r="EA14" i="1"/>
  <c r="EB14" i="1" s="1"/>
  <c r="EC14" i="1" s="1"/>
  <c r="EA24" i="1"/>
  <c r="EB24" i="1" s="1"/>
  <c r="EC24" i="1" s="1"/>
  <c r="EA32" i="1"/>
  <c r="EB32" i="1" s="1"/>
  <c r="EC32" i="1" s="1"/>
  <c r="EA23" i="1"/>
  <c r="EB23" i="1" s="1"/>
  <c r="EC23" i="1" s="1"/>
  <c r="EA27" i="1"/>
  <c r="EB27" i="1" s="1"/>
  <c r="EC27" i="1" s="1"/>
  <c r="EA35" i="1"/>
  <c r="EB35" i="1" s="1"/>
  <c r="EC35" i="1" s="1"/>
  <c r="EA38" i="1"/>
  <c r="EB38" i="1" s="1"/>
  <c r="EC38" i="1" s="1"/>
  <c r="EA42" i="1"/>
  <c r="EB42" i="1" s="1"/>
  <c r="EC42" i="1" s="1"/>
  <c r="EA9" i="1"/>
  <c r="EB9" i="1" s="1"/>
  <c r="EC9" i="1" s="1"/>
  <c r="EA12" i="1"/>
  <c r="EB12" i="1" s="1"/>
  <c r="EC12" i="1" s="1"/>
  <c r="EA13" i="1"/>
  <c r="EB13" i="1" s="1"/>
  <c r="EC13" i="1" s="1"/>
  <c r="EA21" i="1"/>
  <c r="EB21" i="1" s="1"/>
  <c r="EC21" i="1" s="1"/>
  <c r="EA31" i="1"/>
  <c r="EB31" i="1" s="1"/>
  <c r="EC31" i="1" s="1"/>
  <c r="EA48" i="1"/>
  <c r="EB48" i="1" s="1"/>
  <c r="EC48" i="1" s="1"/>
  <c r="EA51" i="1"/>
  <c r="EB51" i="1" s="1"/>
  <c r="EC51" i="1" s="1"/>
  <c r="EA41" i="1"/>
  <c r="EB41" i="1" s="1"/>
  <c r="EC41" i="1" s="1"/>
  <c r="EA2" i="1"/>
  <c r="EB2" i="1" s="1"/>
  <c r="EC2" i="1" s="1"/>
  <c r="EA4" i="1"/>
  <c r="EB4" i="1" s="1"/>
  <c r="EC4" i="1" s="1"/>
  <c r="EA8" i="1"/>
  <c r="EB8" i="1" s="1"/>
  <c r="EC8" i="1" s="1"/>
  <c r="EA17" i="1"/>
  <c r="EB17" i="1" s="1"/>
  <c r="EC17" i="1" s="1"/>
  <c r="EA43" i="1"/>
  <c r="EB43" i="1" s="1"/>
  <c r="EC43" i="1" s="1"/>
  <c r="EA10" i="1"/>
  <c r="EB10" i="1" s="1"/>
  <c r="EC10" i="1" s="1"/>
  <c r="EA5" i="1"/>
  <c r="EB5" i="1" s="1"/>
  <c r="EC5" i="1" s="1"/>
  <c r="EA20" i="1"/>
  <c r="EB20" i="1" s="1"/>
  <c r="EC20" i="1" s="1"/>
  <c r="EA28" i="1"/>
  <c r="EB28" i="1" s="1"/>
  <c r="EC28" i="1" s="1"/>
  <c r="EA25" i="1"/>
  <c r="EB25" i="1" s="1"/>
  <c r="EC25" i="1" s="1"/>
  <c r="EA34" i="1"/>
  <c r="EB34" i="1" s="1"/>
  <c r="EC34" i="1" s="1"/>
  <c r="EA47" i="1"/>
  <c r="EB47" i="1" s="1"/>
  <c r="EC47" i="1" s="1"/>
  <c r="EA45" i="1"/>
  <c r="EB45" i="1" s="1"/>
  <c r="EC45" i="1" s="1"/>
  <c r="EA40" i="1"/>
  <c r="EB40" i="1" s="1"/>
  <c r="EC40" i="1" s="1"/>
  <c r="EA50" i="1"/>
  <c r="EB50" i="1" s="1"/>
  <c r="EC50" i="1" s="1"/>
  <c r="EA46" i="1"/>
  <c r="EB46" i="1" s="1"/>
  <c r="EC46" i="1" s="1"/>
  <c r="EA7" i="1"/>
  <c r="EB7" i="1" s="1"/>
  <c r="EC7" i="1" s="1"/>
  <c r="BI43" i="1"/>
  <c r="BJ43" i="1" s="1"/>
  <c r="BK43" i="1" s="1"/>
  <c r="BI50" i="1"/>
  <c r="BJ50" i="1" s="1"/>
  <c r="BK50" i="1" s="1"/>
  <c r="CM26" i="1"/>
  <c r="CN26" i="1" s="1"/>
  <c r="CO26" i="1" s="1"/>
  <c r="EA22" i="1"/>
  <c r="EB22" i="1" s="1"/>
  <c r="EC22" i="1" s="1"/>
  <c r="EW39" i="1"/>
  <c r="EX39" i="1" s="1"/>
  <c r="EY39" i="1" s="1"/>
  <c r="EW38" i="1"/>
  <c r="EX38" i="1" s="1"/>
  <c r="EY38" i="1" s="1"/>
  <c r="EY53" i="1" s="1"/>
  <c r="EW19" i="1"/>
  <c r="EX19" i="1" s="1"/>
  <c r="EY19" i="1" s="1"/>
  <c r="EW18" i="1"/>
  <c r="EX18" i="1" s="1"/>
  <c r="EY18" i="1" s="1"/>
  <c r="EW6" i="1"/>
  <c r="EX6" i="1" s="1"/>
  <c r="EY6" i="1" s="1"/>
  <c r="EW2" i="1"/>
  <c r="EX2" i="1" s="1"/>
  <c r="EY2" i="1" s="1"/>
  <c r="EW10" i="1"/>
  <c r="EX10" i="1" s="1"/>
  <c r="EY10" i="1" s="1"/>
  <c r="EW14" i="1"/>
  <c r="EX14" i="1" s="1"/>
  <c r="EY14" i="1" s="1"/>
  <c r="EW34" i="1"/>
  <c r="EX34" i="1" s="1"/>
  <c r="EY34" i="1" s="1"/>
  <c r="EW13" i="1"/>
  <c r="EX13" i="1" s="1"/>
  <c r="EY13" i="1" s="1"/>
  <c r="EW20" i="1"/>
  <c r="EX20" i="1" s="1"/>
  <c r="EY20" i="1" s="1"/>
  <c r="EW28" i="1"/>
  <c r="EX28" i="1" s="1"/>
  <c r="EY28" i="1" s="1"/>
  <c r="EW25" i="1"/>
  <c r="EX25" i="1" s="1"/>
  <c r="EY25" i="1" s="1"/>
  <c r="EW35" i="1"/>
  <c r="EX35" i="1" s="1"/>
  <c r="EY35" i="1" s="1"/>
  <c r="EW42" i="1"/>
  <c r="EX42" i="1" s="1"/>
  <c r="EY42" i="1" s="1"/>
  <c r="EW46" i="1"/>
  <c r="EX46" i="1" s="1"/>
  <c r="EY46" i="1" s="1"/>
  <c r="EW49" i="1"/>
  <c r="EX49" i="1" s="1"/>
  <c r="EY49" i="1" s="1"/>
  <c r="EW45" i="1"/>
  <c r="EX45" i="1" s="1"/>
  <c r="EY45" i="1" s="1"/>
  <c r="EW51" i="1"/>
  <c r="EX51" i="1" s="1"/>
  <c r="EY51" i="1" s="1"/>
  <c r="EW4" i="1"/>
  <c r="EX4" i="1" s="1"/>
  <c r="EY4" i="1" s="1"/>
  <c r="EW8" i="1"/>
  <c r="EX8" i="1" s="1"/>
  <c r="EY8" i="1" s="1"/>
  <c r="EW21" i="1"/>
  <c r="EX21" i="1" s="1"/>
  <c r="EY21" i="1" s="1"/>
  <c r="EW3" i="1"/>
  <c r="EX3" i="1" s="1"/>
  <c r="EY3" i="1" s="1"/>
  <c r="EW7" i="1"/>
  <c r="EX7" i="1" s="1"/>
  <c r="EY7" i="1" s="1"/>
  <c r="EW15" i="1"/>
  <c r="EX15" i="1" s="1"/>
  <c r="EY15" i="1" s="1"/>
  <c r="EW24" i="1"/>
  <c r="EX24" i="1" s="1"/>
  <c r="EY24" i="1" s="1"/>
  <c r="EW48" i="1"/>
  <c r="EX48" i="1" s="1"/>
  <c r="EY48" i="1" s="1"/>
  <c r="EW23" i="1"/>
  <c r="EX23" i="1" s="1"/>
  <c r="EY23" i="1" s="1"/>
  <c r="EW27" i="1"/>
  <c r="EX27" i="1" s="1"/>
  <c r="EY27" i="1" s="1"/>
  <c r="EW17" i="1"/>
  <c r="EX17" i="1" s="1"/>
  <c r="EY17" i="1" s="1"/>
  <c r="EW40" i="1"/>
  <c r="EX40" i="1" s="1"/>
  <c r="EY40" i="1" s="1"/>
  <c r="EW41" i="1"/>
  <c r="EX41" i="1" s="1"/>
  <c r="EY41" i="1" s="1"/>
  <c r="EW50" i="1"/>
  <c r="EX50" i="1" s="1"/>
  <c r="EY50" i="1" s="1"/>
  <c r="EW31" i="1"/>
  <c r="EX31" i="1" s="1"/>
  <c r="EY31" i="1" s="1"/>
  <c r="EW5" i="1"/>
  <c r="EX5" i="1" s="1"/>
  <c r="EY5" i="1" s="1"/>
  <c r="EW9" i="1"/>
  <c r="EX9" i="1" s="1"/>
  <c r="EY9" i="1" s="1"/>
  <c r="EW47" i="1"/>
  <c r="EX47" i="1" s="1"/>
  <c r="EY47" i="1" s="1"/>
  <c r="EW43" i="1"/>
  <c r="EX43" i="1" s="1"/>
  <c r="EY43" i="1" s="1"/>
  <c r="EW32" i="1"/>
  <c r="EX32" i="1" s="1"/>
  <c r="EY32" i="1" s="1"/>
  <c r="EA36" i="1"/>
  <c r="EB36" i="1" s="1"/>
  <c r="EC36" i="1" s="1"/>
  <c r="CM7" i="1"/>
  <c r="CN7" i="1" s="1"/>
  <c r="CO7" i="1" s="1"/>
  <c r="EA37" i="1"/>
  <c r="EB37" i="1" s="1"/>
  <c r="EC37" i="1" s="1"/>
  <c r="EC53" i="1" s="1"/>
  <c r="CM11" i="1"/>
  <c r="CN11" i="1" s="1"/>
  <c r="CO11" i="1" s="1"/>
  <c r="S16" i="1"/>
  <c r="T16" i="1" s="1"/>
  <c r="U16" i="1" s="1"/>
  <c r="AN33" i="1"/>
  <c r="AO33" i="1" s="1"/>
  <c r="AP33" i="1" s="1"/>
  <c r="L30" i="1"/>
  <c r="M30" i="1" s="1"/>
  <c r="N30" i="1" s="1"/>
  <c r="DQ33" i="1"/>
  <c r="DR33" i="1" s="1"/>
  <c r="DS33" i="1" s="1"/>
  <c r="DQ31" i="1"/>
  <c r="DR31" i="1" s="1"/>
  <c r="DS31" i="1" s="1"/>
  <c r="DQ27" i="1"/>
  <c r="DR27" i="1" s="1"/>
  <c r="DS27" i="1" s="1"/>
  <c r="DQ23" i="1"/>
  <c r="DR23" i="1" s="1"/>
  <c r="DS23" i="1" s="1"/>
  <c r="DQ30" i="1"/>
  <c r="DR30" i="1" s="1"/>
  <c r="DS30" i="1" s="1"/>
  <c r="DQ26" i="1"/>
  <c r="DR26" i="1" s="1"/>
  <c r="DS26" i="1" s="1"/>
  <c r="DQ22" i="1"/>
  <c r="DR22" i="1" s="1"/>
  <c r="DS22" i="1" s="1"/>
  <c r="DQ44" i="1"/>
  <c r="DR44" i="1" s="1"/>
  <c r="DS44" i="1" s="1"/>
  <c r="DQ37" i="1"/>
  <c r="DR37" i="1" s="1"/>
  <c r="DS37" i="1" s="1"/>
  <c r="DQ34" i="1"/>
  <c r="DR34" i="1" s="1"/>
  <c r="DS34" i="1" s="1"/>
  <c r="DQ8" i="1"/>
  <c r="DR8" i="1" s="1"/>
  <c r="DS8" i="1" s="1"/>
  <c r="DQ4" i="1"/>
  <c r="DR4" i="1" s="1"/>
  <c r="DS4" i="1" s="1"/>
  <c r="DQ16" i="1"/>
  <c r="DR16" i="1" s="1"/>
  <c r="DS16" i="1" s="1"/>
  <c r="DQ17" i="1"/>
  <c r="DR17" i="1" s="1"/>
  <c r="DS17" i="1" s="1"/>
  <c r="DQ3" i="1"/>
  <c r="DR3" i="1" s="1"/>
  <c r="DS3" i="1" s="1"/>
  <c r="DQ7" i="1"/>
  <c r="DR7" i="1" s="1"/>
  <c r="DS7" i="1" s="1"/>
  <c r="DQ11" i="1"/>
  <c r="DR11" i="1" s="1"/>
  <c r="DS11" i="1" s="1"/>
  <c r="DQ13" i="1"/>
  <c r="DR13" i="1" s="1"/>
  <c r="DS13" i="1" s="1"/>
  <c r="DQ29" i="1"/>
  <c r="DR29" i="1" s="1"/>
  <c r="DS29" i="1" s="1"/>
  <c r="DQ39" i="1"/>
  <c r="DR39" i="1" s="1"/>
  <c r="DS39" i="1" s="1"/>
  <c r="DQ19" i="1"/>
  <c r="DR19" i="1" s="1"/>
  <c r="DS19" i="1" s="1"/>
  <c r="DQ43" i="1"/>
  <c r="DR43" i="1" s="1"/>
  <c r="DS43" i="1" s="1"/>
  <c r="DQ20" i="1"/>
  <c r="DR20" i="1" s="1"/>
  <c r="DS20" i="1" s="1"/>
  <c r="DQ28" i="1"/>
  <c r="DR28" i="1" s="1"/>
  <c r="DS28" i="1" s="1"/>
  <c r="DQ2" i="1"/>
  <c r="DR2" i="1" s="1"/>
  <c r="DS2" i="1" s="1"/>
  <c r="DQ10" i="1"/>
  <c r="DR10" i="1" s="1"/>
  <c r="DS10" i="1" s="1"/>
  <c r="DQ21" i="1"/>
  <c r="DR21" i="1" s="1"/>
  <c r="DS21" i="1" s="1"/>
  <c r="DQ36" i="1"/>
  <c r="DR36" i="1" s="1"/>
  <c r="DS36" i="1" s="1"/>
  <c r="DQ25" i="1"/>
  <c r="DR25" i="1" s="1"/>
  <c r="DS25" i="1" s="1"/>
  <c r="DQ40" i="1"/>
  <c r="DR40" i="1" s="1"/>
  <c r="DS40" i="1" s="1"/>
  <c r="DQ45" i="1"/>
  <c r="DR45" i="1" s="1"/>
  <c r="DS45" i="1" s="1"/>
  <c r="DQ12" i="1"/>
  <c r="DR12" i="1" s="1"/>
  <c r="DS12" i="1" s="1"/>
  <c r="DQ50" i="1"/>
  <c r="DR50" i="1" s="1"/>
  <c r="DS50" i="1" s="1"/>
  <c r="DQ38" i="1"/>
  <c r="DR38" i="1" s="1"/>
  <c r="DS38" i="1" s="1"/>
  <c r="DQ6" i="1"/>
  <c r="DR6" i="1" s="1"/>
  <c r="DS6" i="1" s="1"/>
  <c r="DQ24" i="1"/>
  <c r="DR24" i="1" s="1"/>
  <c r="DS24" i="1" s="1"/>
  <c r="DQ32" i="1"/>
  <c r="DR32" i="1" s="1"/>
  <c r="DS32" i="1" s="1"/>
  <c r="DQ41" i="1"/>
  <c r="DR41" i="1" s="1"/>
  <c r="DS41" i="1" s="1"/>
  <c r="DQ42" i="1"/>
  <c r="DR42" i="1" s="1"/>
  <c r="DS42" i="1" s="1"/>
  <c r="DQ35" i="1"/>
  <c r="DR35" i="1" s="1"/>
  <c r="DS35" i="1" s="1"/>
  <c r="DQ49" i="1"/>
  <c r="DR49" i="1" s="1"/>
  <c r="DS49" i="1" s="1"/>
  <c r="BP47" i="1"/>
  <c r="BQ47" i="1" s="1"/>
  <c r="BR47" i="1" s="1"/>
  <c r="BP18" i="1"/>
  <c r="BQ18" i="1" s="1"/>
  <c r="BR18" i="1" s="1"/>
  <c r="BP6" i="1"/>
  <c r="BQ6" i="1" s="1"/>
  <c r="BR6" i="1" s="1"/>
  <c r="BP10" i="1"/>
  <c r="BQ10" i="1" s="1"/>
  <c r="BR10" i="1" s="1"/>
  <c r="BP2" i="1"/>
  <c r="BQ2" i="1" s="1"/>
  <c r="BR2" i="1" s="1"/>
  <c r="BP17" i="1"/>
  <c r="BQ17" i="1" s="1"/>
  <c r="BR17" i="1" s="1"/>
  <c r="BP4" i="1"/>
  <c r="BQ4" i="1" s="1"/>
  <c r="BR4" i="1" s="1"/>
  <c r="BP8" i="1"/>
  <c r="BQ8" i="1" s="1"/>
  <c r="BR8" i="1" s="1"/>
  <c r="BP40" i="1"/>
  <c r="BQ40" i="1" s="1"/>
  <c r="BR40" i="1" s="1"/>
  <c r="BP20" i="1"/>
  <c r="BQ20" i="1" s="1"/>
  <c r="BR20" i="1" s="1"/>
  <c r="BP28" i="1"/>
  <c r="BQ28" i="1" s="1"/>
  <c r="BR28" i="1" s="1"/>
  <c r="BP48" i="1"/>
  <c r="BQ48" i="1" s="1"/>
  <c r="BR48" i="1" s="1"/>
  <c r="BP25" i="1"/>
  <c r="BQ25" i="1" s="1"/>
  <c r="BR25" i="1" s="1"/>
  <c r="BP46" i="1"/>
  <c r="BQ46" i="1" s="1"/>
  <c r="BR46" i="1" s="1"/>
  <c r="BP50" i="1"/>
  <c r="BQ50" i="1" s="1"/>
  <c r="BR50" i="1" s="1"/>
  <c r="BP42" i="1"/>
  <c r="BQ42" i="1" s="1"/>
  <c r="BR42" i="1" s="1"/>
  <c r="BP14" i="1"/>
  <c r="BQ14" i="1" s="1"/>
  <c r="BR14" i="1" s="1"/>
  <c r="BP9" i="1"/>
  <c r="BQ9" i="1" s="1"/>
  <c r="BR9" i="1" s="1"/>
  <c r="BP5" i="1"/>
  <c r="BQ5" i="1" s="1"/>
  <c r="BR5" i="1" s="1"/>
  <c r="BP3" i="1"/>
  <c r="BQ3" i="1" s="1"/>
  <c r="BR3" i="1" s="1"/>
  <c r="BP7" i="1"/>
  <c r="BQ7" i="1" s="1"/>
  <c r="BR7" i="1" s="1"/>
  <c r="BP24" i="1"/>
  <c r="BQ24" i="1" s="1"/>
  <c r="BR24" i="1" s="1"/>
  <c r="BP34" i="1"/>
  <c r="BQ34" i="1" s="1"/>
  <c r="BR34" i="1" s="1"/>
  <c r="BP23" i="1"/>
  <c r="BQ23" i="1" s="1"/>
  <c r="BR23" i="1" s="1"/>
  <c r="BP27" i="1"/>
  <c r="BQ27" i="1" s="1"/>
  <c r="BR27" i="1" s="1"/>
  <c r="BP38" i="1"/>
  <c r="BQ38" i="1" s="1"/>
  <c r="BR38" i="1" s="1"/>
  <c r="BP49" i="1"/>
  <c r="BQ49" i="1" s="1"/>
  <c r="BR49" i="1" s="1"/>
  <c r="BP35" i="1"/>
  <c r="BQ35" i="1" s="1"/>
  <c r="BR35" i="1" s="1"/>
  <c r="BP41" i="1"/>
  <c r="BQ41" i="1" s="1"/>
  <c r="BR41" i="1" s="1"/>
  <c r="BP51" i="1"/>
  <c r="BQ51" i="1" s="1"/>
  <c r="BR51" i="1" s="1"/>
  <c r="BP31" i="1"/>
  <c r="BQ31" i="1" s="1"/>
  <c r="BR31" i="1" s="1"/>
  <c r="BP13" i="1"/>
  <c r="BQ13" i="1" s="1"/>
  <c r="BR13" i="1" s="1"/>
  <c r="BP15" i="1"/>
  <c r="BQ15" i="1" s="1"/>
  <c r="BR15" i="1" s="1"/>
  <c r="BP45" i="1"/>
  <c r="BQ45" i="1" s="1"/>
  <c r="BR45" i="1" s="1"/>
  <c r="BP32" i="1"/>
  <c r="BQ32" i="1" s="1"/>
  <c r="BR32" i="1" s="1"/>
  <c r="BP39" i="1"/>
  <c r="BQ39" i="1" s="1"/>
  <c r="BR39" i="1" s="1"/>
  <c r="S40" i="1"/>
  <c r="T40" i="1" s="1"/>
  <c r="U40" i="1" s="1"/>
  <c r="BP26" i="1"/>
  <c r="BQ26" i="1" s="1"/>
  <c r="BR26" i="1" s="1"/>
  <c r="Z17" i="1"/>
  <c r="AA17" i="1" s="1"/>
  <c r="AB17" i="1" s="1"/>
  <c r="AU49" i="1"/>
  <c r="AV49" i="1" s="1"/>
  <c r="AW49" i="1" s="1"/>
  <c r="AU11" i="1"/>
  <c r="AV11" i="1" s="1"/>
  <c r="AW11" i="1" s="1"/>
  <c r="AU12" i="1"/>
  <c r="AV12" i="1" s="1"/>
  <c r="AW12" i="1" s="1"/>
  <c r="AU7" i="1"/>
  <c r="AV7" i="1" s="1"/>
  <c r="AW7" i="1" s="1"/>
  <c r="AU5" i="1"/>
  <c r="AV5" i="1" s="1"/>
  <c r="AW5" i="1" s="1"/>
  <c r="AU9" i="1"/>
  <c r="AV9" i="1" s="1"/>
  <c r="AW9" i="1" s="1"/>
  <c r="AU18" i="1"/>
  <c r="AV18" i="1" s="1"/>
  <c r="AW18" i="1" s="1"/>
  <c r="AU26" i="1"/>
  <c r="AV26" i="1" s="1"/>
  <c r="AW26" i="1" s="1"/>
  <c r="AU27" i="1"/>
  <c r="AV27" i="1" s="1"/>
  <c r="AW27" i="1" s="1"/>
  <c r="AU43" i="1"/>
  <c r="AV43" i="1" s="1"/>
  <c r="AW43" i="1" s="1"/>
  <c r="AU42" i="1"/>
  <c r="AV42" i="1" s="1"/>
  <c r="AW42" i="1" s="1"/>
  <c r="AU48" i="1"/>
  <c r="AV48" i="1" s="1"/>
  <c r="AW48" i="1" s="1"/>
  <c r="AU25" i="1"/>
  <c r="AV25" i="1" s="1"/>
  <c r="AW25" i="1" s="1"/>
  <c r="AU29" i="1"/>
  <c r="AV29" i="1" s="1"/>
  <c r="AW29" i="1" s="1"/>
  <c r="AU28" i="1"/>
  <c r="AV28" i="1" s="1"/>
  <c r="AW28" i="1" s="1"/>
  <c r="AU3" i="1"/>
  <c r="AV3" i="1" s="1"/>
  <c r="AW3" i="1" s="1"/>
  <c r="AU6" i="1"/>
  <c r="AV6" i="1" s="1"/>
  <c r="AW6" i="1" s="1"/>
  <c r="AU8" i="1"/>
  <c r="AV8" i="1" s="1"/>
  <c r="AW8" i="1" s="1"/>
  <c r="AU17" i="1"/>
  <c r="AV17" i="1" s="1"/>
  <c r="AW17" i="1" s="1"/>
  <c r="AU31" i="1"/>
  <c r="AV31" i="1" s="1"/>
  <c r="AW31" i="1" s="1"/>
  <c r="AU41" i="1"/>
  <c r="AV41" i="1" s="1"/>
  <c r="AW41" i="1" s="1"/>
  <c r="AU4" i="1"/>
  <c r="AV4" i="1" s="1"/>
  <c r="AW4" i="1" s="1"/>
  <c r="AU13" i="1"/>
  <c r="AV13" i="1" s="1"/>
  <c r="AW13" i="1" s="1"/>
  <c r="AU15" i="1"/>
  <c r="AV15" i="1" s="1"/>
  <c r="AW15" i="1" s="1"/>
  <c r="AU46" i="1"/>
  <c r="AV46" i="1" s="1"/>
  <c r="AW46" i="1" s="1"/>
  <c r="AU51" i="1"/>
  <c r="AV51" i="1" s="1"/>
  <c r="AW51" i="1" s="1"/>
  <c r="AU34" i="1"/>
  <c r="AV34" i="1" s="1"/>
  <c r="AW34" i="1" s="1"/>
  <c r="AU50" i="1"/>
  <c r="AV50" i="1" s="1"/>
  <c r="AW50" i="1" s="1"/>
  <c r="AU45" i="1"/>
  <c r="AV45" i="1" s="1"/>
  <c r="AW45" i="1" s="1"/>
  <c r="AU2" i="1"/>
  <c r="AV2" i="1" s="1"/>
  <c r="AW2" i="1" s="1"/>
  <c r="AU10" i="1"/>
  <c r="AV10" i="1" s="1"/>
  <c r="AW10" i="1" s="1"/>
  <c r="AU14" i="1"/>
  <c r="AV14" i="1" s="1"/>
  <c r="AW14" i="1" s="1"/>
  <c r="AU20" i="1"/>
  <c r="AV20" i="1" s="1"/>
  <c r="AW20" i="1" s="1"/>
  <c r="AU24" i="1"/>
  <c r="AV24" i="1" s="1"/>
  <c r="AW24" i="1" s="1"/>
  <c r="AU32" i="1"/>
  <c r="AV32" i="1" s="1"/>
  <c r="AW32" i="1" s="1"/>
  <c r="AU35" i="1"/>
  <c r="AV35" i="1" s="1"/>
  <c r="AW35" i="1" s="1"/>
  <c r="AU21" i="1"/>
  <c r="AV21" i="1" s="1"/>
  <c r="AW21" i="1" s="1"/>
  <c r="AU38" i="1"/>
  <c r="AV38" i="1" s="1"/>
  <c r="AW38" i="1" s="1"/>
  <c r="AU23" i="1"/>
  <c r="AV23" i="1" s="1"/>
  <c r="AW23" i="1" s="1"/>
  <c r="AU47" i="1"/>
  <c r="AV47" i="1" s="1"/>
  <c r="AW47" i="1" s="1"/>
  <c r="AU30" i="1"/>
  <c r="AV30" i="1" s="1"/>
  <c r="AW30" i="1" s="1"/>
  <c r="CM37" i="1"/>
  <c r="CN37" i="1" s="1"/>
  <c r="CO37" i="1" s="1"/>
  <c r="CO53" i="1" s="1"/>
  <c r="DQ47" i="1"/>
  <c r="DR47" i="1" s="1"/>
  <c r="DS47" i="1" s="1"/>
  <c r="L29" i="1"/>
  <c r="M29" i="1" s="1"/>
  <c r="N29" i="1" s="1"/>
  <c r="CM22" i="1"/>
  <c r="CN22" i="1" s="1"/>
  <c r="CO22" i="1" s="1"/>
  <c r="EW16" i="1"/>
  <c r="EX16" i="1" s="1"/>
  <c r="EY16" i="1" s="1"/>
  <c r="Z26" i="1"/>
  <c r="AA26" i="1" s="1"/>
  <c r="AB26" i="1" s="1"/>
  <c r="BI25" i="1"/>
  <c r="BJ25" i="1" s="1"/>
  <c r="BK25" i="1" s="1"/>
  <c r="EW36" i="1"/>
  <c r="EX36" i="1" s="1"/>
  <c r="EY36" i="1" s="1"/>
  <c r="S44" i="1"/>
  <c r="T44" i="1" s="1"/>
  <c r="U44" i="1" s="1"/>
  <c r="S20" i="1"/>
  <c r="T20" i="1" s="1"/>
  <c r="U20" i="1" s="1"/>
  <c r="L43" i="1"/>
  <c r="M43" i="1" s="1"/>
  <c r="N43" i="1" s="1"/>
  <c r="DG47" i="1"/>
  <c r="DH47" i="1" s="1"/>
  <c r="DI47" i="1" s="1"/>
  <c r="DG38" i="1"/>
  <c r="DH38" i="1" s="1"/>
  <c r="DI38" i="1" s="1"/>
  <c r="DG39" i="1"/>
  <c r="DH39" i="1" s="1"/>
  <c r="DI39" i="1" s="1"/>
  <c r="DG49" i="1"/>
  <c r="DH49" i="1" s="1"/>
  <c r="DI49" i="1" s="1"/>
  <c r="DG19" i="1"/>
  <c r="DH19" i="1" s="1"/>
  <c r="DI19" i="1" s="1"/>
  <c r="DG18" i="1"/>
  <c r="DH18" i="1" s="1"/>
  <c r="DI18" i="1" s="1"/>
  <c r="DG6" i="1"/>
  <c r="DH6" i="1" s="1"/>
  <c r="DI6" i="1" s="1"/>
  <c r="DG2" i="1"/>
  <c r="DH2" i="1" s="1"/>
  <c r="DI2" i="1" s="1"/>
  <c r="DG10" i="1"/>
  <c r="DH10" i="1" s="1"/>
  <c r="DI10" i="1" s="1"/>
  <c r="DG34" i="1"/>
  <c r="DH34" i="1" s="1"/>
  <c r="DI34" i="1" s="1"/>
  <c r="DG15" i="1"/>
  <c r="DH15" i="1" s="1"/>
  <c r="DI15" i="1" s="1"/>
  <c r="DG21" i="1"/>
  <c r="DH21" i="1" s="1"/>
  <c r="DI21" i="1" s="1"/>
  <c r="DG40" i="1"/>
  <c r="DH40" i="1" s="1"/>
  <c r="DI40" i="1" s="1"/>
  <c r="DG31" i="1"/>
  <c r="DH31" i="1" s="1"/>
  <c r="DI31" i="1" s="1"/>
  <c r="DG35" i="1"/>
  <c r="DH35" i="1" s="1"/>
  <c r="DI35" i="1" s="1"/>
  <c r="DG45" i="1"/>
  <c r="DH45" i="1" s="1"/>
  <c r="DI45" i="1" s="1"/>
  <c r="DG41" i="1"/>
  <c r="DH41" i="1" s="1"/>
  <c r="DI41" i="1" s="1"/>
  <c r="DG28" i="1"/>
  <c r="DH28" i="1" s="1"/>
  <c r="DI28" i="1" s="1"/>
  <c r="DG17" i="1"/>
  <c r="DH17" i="1" s="1"/>
  <c r="DI17" i="1" s="1"/>
  <c r="DG4" i="1"/>
  <c r="DH4" i="1" s="1"/>
  <c r="DI4" i="1" s="1"/>
  <c r="DG8" i="1"/>
  <c r="DH8" i="1" s="1"/>
  <c r="DI8" i="1" s="1"/>
  <c r="DG32" i="1"/>
  <c r="DH32" i="1" s="1"/>
  <c r="DI32" i="1" s="1"/>
  <c r="DG43" i="1"/>
  <c r="DH43" i="1" s="1"/>
  <c r="DI43" i="1" s="1"/>
  <c r="DG14" i="1"/>
  <c r="DH14" i="1" s="1"/>
  <c r="DI14" i="1" s="1"/>
  <c r="DG9" i="1"/>
  <c r="DH9" i="1" s="1"/>
  <c r="DI9" i="1" s="1"/>
  <c r="DG5" i="1"/>
  <c r="DH5" i="1" s="1"/>
  <c r="DI5" i="1" s="1"/>
  <c r="DG20" i="1"/>
  <c r="DH20" i="1" s="1"/>
  <c r="DI20" i="1" s="1"/>
  <c r="DG46" i="1"/>
  <c r="DH46" i="1" s="1"/>
  <c r="DI46" i="1" s="1"/>
  <c r="DG48" i="1"/>
  <c r="DH48" i="1" s="1"/>
  <c r="DI48" i="1" s="1"/>
  <c r="DG25" i="1"/>
  <c r="DH25" i="1" s="1"/>
  <c r="DI25" i="1" s="1"/>
  <c r="DG13" i="1"/>
  <c r="DH13" i="1" s="1"/>
  <c r="DI13" i="1" s="1"/>
  <c r="DG3" i="1"/>
  <c r="DH3" i="1" s="1"/>
  <c r="DI3" i="1" s="1"/>
  <c r="DG7" i="1"/>
  <c r="DH7" i="1" s="1"/>
  <c r="DI7" i="1" s="1"/>
  <c r="DG42" i="1"/>
  <c r="DH42" i="1" s="1"/>
  <c r="DI42" i="1" s="1"/>
  <c r="DG24" i="1"/>
  <c r="DH24" i="1" s="1"/>
  <c r="DI24" i="1" s="1"/>
  <c r="DG23" i="1"/>
  <c r="DH23" i="1" s="1"/>
  <c r="DI23" i="1" s="1"/>
  <c r="DG27" i="1"/>
  <c r="DH27" i="1" s="1"/>
  <c r="DI27" i="1" s="1"/>
  <c r="DG51" i="1"/>
  <c r="DH51" i="1" s="1"/>
  <c r="DI51" i="1" s="1"/>
  <c r="CW48" i="1"/>
  <c r="CX48" i="1" s="1"/>
  <c r="CY48" i="1" s="1"/>
  <c r="BB51" i="1"/>
  <c r="BC51" i="1" s="1"/>
  <c r="BD51" i="1" s="1"/>
  <c r="BB46" i="1"/>
  <c r="BC46" i="1" s="1"/>
  <c r="BD46" i="1" s="1"/>
  <c r="BB50" i="1"/>
  <c r="BC50" i="1" s="1"/>
  <c r="BD50" i="1" s="1"/>
  <c r="BB8" i="1"/>
  <c r="BC8" i="1" s="1"/>
  <c r="BD8" i="1" s="1"/>
  <c r="BB12" i="1"/>
  <c r="BC12" i="1" s="1"/>
  <c r="BD12" i="1" s="1"/>
  <c r="BB4" i="1"/>
  <c r="BC4" i="1" s="1"/>
  <c r="BD4" i="1" s="1"/>
  <c r="BB3" i="1"/>
  <c r="BC3" i="1" s="1"/>
  <c r="BD3" i="1" s="1"/>
  <c r="BB30" i="1"/>
  <c r="BC30" i="1" s="1"/>
  <c r="BD30" i="1" s="1"/>
  <c r="BB5" i="1"/>
  <c r="BC5" i="1" s="1"/>
  <c r="BD5" i="1" s="1"/>
  <c r="BB9" i="1"/>
  <c r="BC9" i="1" s="1"/>
  <c r="BD9" i="1" s="1"/>
  <c r="BB23" i="1"/>
  <c r="BC23" i="1" s="1"/>
  <c r="BD23" i="1" s="1"/>
  <c r="BB37" i="1"/>
  <c r="BC37" i="1" s="1"/>
  <c r="BD37" i="1" s="1"/>
  <c r="BB36" i="1"/>
  <c r="BC36" i="1" s="1"/>
  <c r="BD36" i="1" s="1"/>
  <c r="BB27" i="1"/>
  <c r="BC27" i="1" s="1"/>
  <c r="BD27" i="1" s="1"/>
  <c r="BB35" i="1"/>
  <c r="BC35" i="1" s="1"/>
  <c r="BD35" i="1" s="1"/>
  <c r="BB7" i="1"/>
  <c r="BC7" i="1" s="1"/>
  <c r="BD7" i="1" s="1"/>
  <c r="BB38" i="1"/>
  <c r="BC38" i="1" s="1"/>
  <c r="BD38" i="1" s="1"/>
  <c r="BB11" i="1"/>
  <c r="BC11" i="1" s="1"/>
  <c r="BD11" i="1" s="1"/>
  <c r="BB15" i="1"/>
  <c r="BC15" i="1" s="1"/>
  <c r="BD15" i="1" s="1"/>
  <c r="BB14" i="1"/>
  <c r="BC14" i="1" s="1"/>
  <c r="BD14" i="1" s="1"/>
  <c r="BB29" i="1"/>
  <c r="BC29" i="1" s="1"/>
  <c r="BD29" i="1" s="1"/>
  <c r="BB33" i="1"/>
  <c r="BC33" i="1" s="1"/>
  <c r="BD33" i="1" s="1"/>
  <c r="BB42" i="1"/>
  <c r="BC42" i="1" s="1"/>
  <c r="BD42" i="1" s="1"/>
  <c r="BB41" i="1"/>
  <c r="BC41" i="1" s="1"/>
  <c r="BD41" i="1" s="1"/>
  <c r="BB31" i="1"/>
  <c r="BC31" i="1" s="1"/>
  <c r="BD31" i="1" s="1"/>
  <c r="BB24" i="1"/>
  <c r="BC24" i="1" s="1"/>
  <c r="BD24" i="1" s="1"/>
  <c r="BB39" i="1"/>
  <c r="BC39" i="1" s="1"/>
  <c r="BD39" i="1" s="1"/>
  <c r="BB45" i="1"/>
  <c r="BC45" i="1" s="1"/>
  <c r="BD45" i="1" s="1"/>
  <c r="BB47" i="1"/>
  <c r="BC47" i="1" s="1"/>
  <c r="BD47" i="1" s="1"/>
  <c r="BB19" i="1"/>
  <c r="BC19" i="1" s="1"/>
  <c r="BD19" i="1" s="1"/>
  <c r="BB2" i="1"/>
  <c r="BC2" i="1" s="1"/>
  <c r="BD2" i="1" s="1"/>
  <c r="BB6" i="1"/>
  <c r="BC6" i="1" s="1"/>
  <c r="BD6" i="1" s="1"/>
  <c r="BB10" i="1"/>
  <c r="BC10" i="1" s="1"/>
  <c r="BD10" i="1" s="1"/>
  <c r="BB28" i="1"/>
  <c r="BC28" i="1" s="1"/>
  <c r="BD28" i="1" s="1"/>
  <c r="BB34" i="1"/>
  <c r="BC34" i="1" s="1"/>
  <c r="BD34" i="1" s="1"/>
  <c r="BB26" i="1"/>
  <c r="BC26" i="1" s="1"/>
  <c r="BD26" i="1" s="1"/>
  <c r="BB13" i="1"/>
  <c r="BC13" i="1" s="1"/>
  <c r="BD13" i="1" s="1"/>
  <c r="BB17" i="1"/>
  <c r="BC17" i="1" s="1"/>
  <c r="BD17" i="1" s="1"/>
  <c r="BB49" i="1"/>
  <c r="BC49" i="1" s="1"/>
  <c r="BD49" i="1" s="1"/>
  <c r="BB18" i="1"/>
  <c r="BC18" i="1" s="1"/>
  <c r="BD18" i="1" s="1"/>
  <c r="BB32" i="1"/>
  <c r="BC32" i="1" s="1"/>
  <c r="BD32" i="1" s="1"/>
  <c r="BB25" i="1"/>
  <c r="BC25" i="1" s="1"/>
  <c r="BD25" i="1" s="1"/>
  <c r="BB48" i="1"/>
  <c r="BC48" i="1" s="1"/>
  <c r="BD48" i="1" s="1"/>
  <c r="DS52" i="1" l="1"/>
  <c r="DS53" i="1"/>
  <c r="AW53" i="1"/>
  <c r="BR53" i="1"/>
  <c r="U52" i="1"/>
  <c r="BK52" i="1"/>
  <c r="DI52" i="1"/>
  <c r="EY52" i="1"/>
  <c r="AB52" i="1"/>
  <c r="N52" i="1"/>
  <c r="BK53" i="1"/>
  <c r="BD53" i="1"/>
  <c r="CY52" i="1"/>
  <c r="AP52" i="1"/>
  <c r="BD52" i="1"/>
  <c r="AW52" i="1"/>
  <c r="BR52" i="1"/>
  <c r="EC52" i="1"/>
  <c r="DI53" i="1"/>
  <c r="CY53" i="1"/>
  <c r="CO52" i="1"/>
</calcChain>
</file>

<file path=xl/sharedStrings.xml><?xml version="1.0" encoding="utf-8"?>
<sst xmlns="http://schemas.openxmlformats.org/spreadsheetml/2006/main" count="1811" uniqueCount="450">
  <si>
    <t xml:space="preserve">S_No </t>
  </si>
  <si>
    <t>Sample_No</t>
  </si>
  <si>
    <t>HG_LG</t>
  </si>
  <si>
    <t>Grade</t>
  </si>
  <si>
    <t>B-Actin_ct1</t>
  </si>
  <si>
    <t>B-Actin_ct2</t>
  </si>
  <si>
    <t>B-Actin_Mean</t>
  </si>
  <si>
    <t>Pi3k_ct1</t>
  </si>
  <si>
    <t>Pi3k_ct2</t>
  </si>
  <si>
    <t>Pi3k_Mean</t>
  </si>
  <si>
    <t>∆ct_Pi3k</t>
  </si>
  <si>
    <t>Pi3k_∆∆ct</t>
  </si>
  <si>
    <t>Pi3k_2-(∆∆ct)</t>
  </si>
  <si>
    <t>Pi3k_log(2-(∆∆ct))</t>
  </si>
  <si>
    <t>PTEN_ct1</t>
  </si>
  <si>
    <t>PTEN_ct2</t>
  </si>
  <si>
    <t>PTEN_Mean</t>
  </si>
  <si>
    <t>∆ct_PTEN</t>
  </si>
  <si>
    <t>PTEN_∆∆ct</t>
  </si>
  <si>
    <t>PTEN_2-(∆∆ct)</t>
  </si>
  <si>
    <t>PTEN_log(2-(∆∆ct))</t>
  </si>
  <si>
    <t>ULK1_ct1</t>
  </si>
  <si>
    <t>ULK1_ct2</t>
  </si>
  <si>
    <t>ULK1_Mean</t>
  </si>
  <si>
    <t>∆ct_ULK1</t>
  </si>
  <si>
    <t>ULK1_∆∆ct</t>
  </si>
  <si>
    <t>ULK1_2-(∆∆ct)</t>
  </si>
  <si>
    <t>ULK1_log(2-(∆∆ct))</t>
  </si>
  <si>
    <t>ULK2_ct1</t>
  </si>
  <si>
    <t>ULK2_ct2</t>
  </si>
  <si>
    <t>ULK2_Mean</t>
  </si>
  <si>
    <t>∆ct_ULK2</t>
  </si>
  <si>
    <t>ULK2_∆∆ct</t>
  </si>
  <si>
    <t>ULK2_2-(∆∆ct)</t>
  </si>
  <si>
    <t>ULK2_log(2-(∆∆ct))</t>
  </si>
  <si>
    <t>VPS34_ct1</t>
  </si>
  <si>
    <t>VPS34_ct2</t>
  </si>
  <si>
    <t>VPS34_Mean</t>
  </si>
  <si>
    <t>∆ct_Vps34</t>
  </si>
  <si>
    <t>VPS34_∆∆ct</t>
  </si>
  <si>
    <t>VPS34_2-(∆∆ct)</t>
  </si>
  <si>
    <t>VPS34_log(2-(∆∆ct))</t>
  </si>
  <si>
    <t>mTOR_ct1</t>
  </si>
  <si>
    <t>mTOR_ct2</t>
  </si>
  <si>
    <t>mTOR_Mean</t>
  </si>
  <si>
    <t>∆ct_mTOR</t>
  </si>
  <si>
    <t>mTOR_∆∆ct</t>
  </si>
  <si>
    <t>mTOR_2-(∆∆ct)</t>
  </si>
  <si>
    <t>mTOR_log(2-(∆∆ct))</t>
  </si>
  <si>
    <t>Beclin1_ct1</t>
  </si>
  <si>
    <t>Beclin1_ct2</t>
  </si>
  <si>
    <t>Beclin1_Mean</t>
  </si>
  <si>
    <t>∆ct_Beclin</t>
  </si>
  <si>
    <t>Beclin1_∆∆ct</t>
  </si>
  <si>
    <t>Beclin1_2-(∆∆ct)</t>
  </si>
  <si>
    <t>Beclin1_log(2-(∆∆ct))</t>
  </si>
  <si>
    <t>UVRAG_ct1</t>
  </si>
  <si>
    <t>UVRAG_ct2</t>
  </si>
  <si>
    <t>UVRAG_Mean</t>
  </si>
  <si>
    <t>∆ct_UVRAG</t>
  </si>
  <si>
    <t>UVRAG_∆∆ct</t>
  </si>
  <si>
    <t>UVRAG_2-(∆∆ct)</t>
  </si>
  <si>
    <t>UVRAG_log(2-(∆∆ct))</t>
  </si>
  <si>
    <t>AKT_ct1</t>
  </si>
  <si>
    <t>AKT_ct2</t>
  </si>
  <si>
    <t>AKT_Mean</t>
  </si>
  <si>
    <t>∆ct_AKT</t>
  </si>
  <si>
    <t>AKT_∆∆ct</t>
  </si>
  <si>
    <t>AKT_2-(∆∆ct)</t>
  </si>
  <si>
    <t>AKT_log(2-(∆∆ct))</t>
  </si>
  <si>
    <t>B_Actin_ct1</t>
  </si>
  <si>
    <t>B_Actin_ct2</t>
  </si>
  <si>
    <t>B_Actin_Mean</t>
  </si>
  <si>
    <t>LC3_ct1</t>
  </si>
  <si>
    <t>LC3_ct2</t>
  </si>
  <si>
    <t>LC3_Mean</t>
  </si>
  <si>
    <t>∆ct_LC3</t>
  </si>
  <si>
    <t>LC3_∆∆ct</t>
  </si>
  <si>
    <t>LC3_2-(∆∆ct)</t>
  </si>
  <si>
    <t>LC3_log(2-(∆∆ct))</t>
  </si>
  <si>
    <t>SAMPLE NO</t>
  </si>
  <si>
    <t>U6_ct1</t>
  </si>
  <si>
    <t>U6_ct2</t>
  </si>
  <si>
    <t>Mean</t>
  </si>
  <si>
    <t>miR7_ct1</t>
  </si>
  <si>
    <t>miR7_ct2</t>
  </si>
  <si>
    <t>∆Ct_miR7</t>
  </si>
  <si>
    <t>∆∆ct</t>
  </si>
  <si>
    <t>2-(∆∆ct)</t>
  </si>
  <si>
    <t>log(2-(∆∆ct))</t>
  </si>
  <si>
    <t>u6_ct2</t>
  </si>
  <si>
    <t>miR30_ct1</t>
  </si>
  <si>
    <t>miR30_ct2</t>
  </si>
  <si>
    <t>∆Ct_miR30</t>
  </si>
  <si>
    <t>miR100_ct1</t>
  </si>
  <si>
    <t>miR100_ct2</t>
  </si>
  <si>
    <t>∆Ct_miR-100</t>
  </si>
  <si>
    <t>miR126_ct1</t>
  </si>
  <si>
    <t>miR126_ct2</t>
  </si>
  <si>
    <t>∆Ct_miR126</t>
  </si>
  <si>
    <t>miR-204_ct1</t>
  </si>
  <si>
    <t>miR-204_ct2</t>
  </si>
  <si>
    <t>∆Ct_miR-204</t>
  </si>
  <si>
    <t>miR374_ct1</t>
  </si>
  <si>
    <t>miR374_ct2</t>
  </si>
  <si>
    <t>∆Ct_miR-374</t>
  </si>
  <si>
    <t>U6_ct3</t>
  </si>
  <si>
    <t>Mir-21_ct1</t>
  </si>
  <si>
    <t>Mir-21_ct2</t>
  </si>
  <si>
    <t>Mir-21_ct23</t>
  </si>
  <si>
    <t>∆Ct_miR-21</t>
  </si>
  <si>
    <t>MR NO</t>
  </si>
  <si>
    <t>Gender</t>
  </si>
  <si>
    <t>Age revised</t>
  </si>
  <si>
    <t>Age</t>
  </si>
  <si>
    <t>Molecular Data</t>
  </si>
  <si>
    <t>Biopsied Lesion Location</t>
  </si>
  <si>
    <t>Size of Tumor</t>
  </si>
  <si>
    <t>Tumor size volume(cm3)</t>
  </si>
  <si>
    <t>Resection</t>
  </si>
  <si>
    <t>Surgery Status</t>
  </si>
  <si>
    <t>Chemotherapy</t>
  </si>
  <si>
    <t>Radiotherapy</t>
  </si>
  <si>
    <t>Pre-Op KPS</t>
  </si>
  <si>
    <t>Date of Surgery</t>
  </si>
  <si>
    <t>Date of Last Contact</t>
  </si>
  <si>
    <t>OS_Months</t>
  </si>
  <si>
    <t>OS_May_2022</t>
  </si>
  <si>
    <t>Post-Op KPS</t>
  </si>
  <si>
    <t>Status</t>
  </si>
  <si>
    <t>Date of Death_Study Ends</t>
  </si>
  <si>
    <t>Diagnosis</t>
  </si>
  <si>
    <t>Necrosis</t>
  </si>
  <si>
    <t>Microvascular Proliferation</t>
  </si>
  <si>
    <t>Mitosis Status HPF (High Power Field)</t>
  </si>
  <si>
    <t>IDH status WHO CNS 2021</t>
  </si>
  <si>
    <t>Diagnosis WHO CNS 2021</t>
  </si>
  <si>
    <t>Grade WHO CNS 2021</t>
  </si>
  <si>
    <t>Comments</t>
  </si>
  <si>
    <t>GFAP</t>
  </si>
  <si>
    <t>IDH</t>
  </si>
  <si>
    <t>IDH Detection Method</t>
  </si>
  <si>
    <t>P53</t>
  </si>
  <si>
    <t>P53 Detection Method</t>
  </si>
  <si>
    <t>KI67</t>
  </si>
  <si>
    <t>Ki67 (Reported)</t>
  </si>
  <si>
    <t>ATRX</t>
  </si>
  <si>
    <t>ATRX Detection Method</t>
  </si>
  <si>
    <t>Glioma_01</t>
  </si>
  <si>
    <t>High Garde</t>
  </si>
  <si>
    <t>III</t>
  </si>
  <si>
    <t>246-89-96</t>
  </si>
  <si>
    <t>Female</t>
  </si>
  <si>
    <t>Left Frontal</t>
  </si>
  <si>
    <t>43 x 34 x 52</t>
  </si>
  <si>
    <t>Gross Total Resection</t>
  </si>
  <si>
    <t>First Surgery</t>
  </si>
  <si>
    <t>NA</t>
  </si>
  <si>
    <t>Deceased</t>
  </si>
  <si>
    <t>recurrent Oligodendroglioma, NOS,
WHO grade III</t>
  </si>
  <si>
    <t>Absent</t>
  </si>
  <si>
    <t>Wildtype</t>
  </si>
  <si>
    <t>Astrocytoma (NOS)</t>
  </si>
  <si>
    <t>Revision Noted</t>
  </si>
  <si>
    <t>Patchy Positive</t>
  </si>
  <si>
    <t>Wild Type</t>
  </si>
  <si>
    <t>IHC</t>
  </si>
  <si>
    <t>Mutant</t>
  </si>
  <si>
    <t>High</t>
  </si>
  <si>
    <t>30-40%</t>
  </si>
  <si>
    <t>Retained</t>
  </si>
  <si>
    <t>IHC(ML)</t>
  </si>
  <si>
    <t>Glioma_05</t>
  </si>
  <si>
    <t>IV</t>
  </si>
  <si>
    <t>425-81-45</t>
  </si>
  <si>
    <t>Male</t>
  </si>
  <si>
    <t>Bi Frontal</t>
  </si>
  <si>
    <t>50 x 55 x 62</t>
  </si>
  <si>
    <t>Nothing</t>
  </si>
  <si>
    <t>No</t>
  </si>
  <si>
    <t>Glioblastoma,
Wild type</t>
  </si>
  <si>
    <t>Present</t>
  </si>
  <si>
    <t>Glioblastoma</t>
  </si>
  <si>
    <t>Done</t>
  </si>
  <si>
    <t>Positive</t>
  </si>
  <si>
    <t>Glioma_07</t>
  </si>
  <si>
    <t>426-82-89</t>
  </si>
  <si>
    <t>Right Frontal</t>
  </si>
  <si>
    <t>54 x 40 x 65</t>
  </si>
  <si>
    <t>Yes</t>
  </si>
  <si>
    <t>Alive</t>
  </si>
  <si>
    <t>Anaplastic
Oligodendroglioma, WHO Grade III</t>
  </si>
  <si>
    <t>5/10 HPF</t>
  </si>
  <si>
    <t>Oligodendroglioma</t>
  </si>
  <si>
    <t>Glioma_09</t>
  </si>
  <si>
    <t>424-09-37</t>
  </si>
  <si>
    <t>44 x 40 x 24</t>
  </si>
  <si>
    <t>Glioblastoma, NOS, WHO grade IV.</t>
  </si>
  <si>
    <t>Mutant (FFPE)</t>
  </si>
  <si>
    <t>Astrocytoma</t>
  </si>
  <si>
    <t>Glioma_11</t>
  </si>
  <si>
    <t>354-30-88</t>
  </si>
  <si>
    <t>Left Pariental</t>
  </si>
  <si>
    <t>64 x 52 x 48</t>
  </si>
  <si>
    <t>Sub Total Resection</t>
  </si>
  <si>
    <t>Multiplex PCR assay</t>
  </si>
  <si>
    <t>Glioma_12</t>
  </si>
  <si>
    <t>810-89-90</t>
  </si>
  <si>
    <t>75 x 68 x 52</t>
  </si>
  <si>
    <t>Glioma_15</t>
  </si>
  <si>
    <t>428-62-51</t>
  </si>
  <si>
    <t>Right Parietal</t>
  </si>
  <si>
    <t>70 x 60 x 70</t>
  </si>
  <si>
    <t>Glioblastoma NOS WHO grade IV according to WHO
classification of CNS neoplasms</t>
  </si>
  <si>
    <t>Scattered mitosis</t>
  </si>
  <si>
    <t>&gt;50%</t>
  </si>
  <si>
    <t>Glioma_16</t>
  </si>
  <si>
    <t>427-32-47</t>
  </si>
  <si>
    <t>63 x47 x 46</t>
  </si>
  <si>
    <t>Glioblastoma, NOS,
WHO grade IV.</t>
  </si>
  <si>
    <t>Increased</t>
  </si>
  <si>
    <t>Lost</t>
  </si>
  <si>
    <t>Glioma_18</t>
  </si>
  <si>
    <t>428-87-33</t>
  </si>
  <si>
    <t>35 x 19 x 43</t>
  </si>
  <si>
    <t>Glioblastoma, WHO grade IV, according to WHO
classification of CNS neoplasms</t>
  </si>
  <si>
    <t>Glioma_22</t>
  </si>
  <si>
    <t>429-21-15</t>
  </si>
  <si>
    <t>20 x 83 x 27</t>
  </si>
  <si>
    <t>Oligodendrogiloma, NOS</t>
  </si>
  <si>
    <t>3 -&gt;2</t>
  </si>
  <si>
    <t>Slightly Raised (IHC)</t>
  </si>
  <si>
    <t>Glioma_24</t>
  </si>
  <si>
    <t>415-44-93</t>
  </si>
  <si>
    <t>Bilateral Splenium</t>
  </si>
  <si>
    <t>46 x 39 x 34</t>
  </si>
  <si>
    <t>Gliosarcoma,
WHO grade IV</t>
  </si>
  <si>
    <t>Occasional</t>
  </si>
  <si>
    <t>Done (GSM)</t>
  </si>
  <si>
    <t>Raised</t>
  </si>
  <si>
    <t>Glioma_25</t>
  </si>
  <si>
    <t>430-38-08</t>
  </si>
  <si>
    <t>Temporal Pariental</t>
  </si>
  <si>
    <t>78 x 65 x 62</t>
  </si>
  <si>
    <t>20-25%</t>
  </si>
  <si>
    <t>Glioma_28</t>
  </si>
  <si>
    <t>226-01-32</t>
  </si>
  <si>
    <t>Right Temporal</t>
  </si>
  <si>
    <t>41 x 29 x 25</t>
  </si>
  <si>
    <t>Biopsy</t>
  </si>
  <si>
    <t>Recurrent</t>
  </si>
  <si>
    <t>Anaplastic
Oligodendroglioma, WHO grade III</t>
  </si>
  <si>
    <t>Glioma_29</t>
  </si>
  <si>
    <t>431-19-80</t>
  </si>
  <si>
    <t>43x 45 x 21</t>
  </si>
  <si>
    <t>Glioblastoma, WHO grade IV with
primitive neuronal component, according to WHO
classification of CNS neoplasms</t>
  </si>
  <si>
    <t>TD</t>
  </si>
  <si>
    <t>IHC(ML) Mutant(Wildtype by MulplexPCR (AP-ViBCOT)</t>
  </si>
  <si>
    <t>Glioma_30</t>
  </si>
  <si>
    <t>418-55-94</t>
  </si>
  <si>
    <t>Left Thalamic</t>
  </si>
  <si>
    <t>43 x 35 x 38</t>
  </si>
  <si>
    <t>Glioblastoma, NOS, grade IV according to WHO
classification of CNS neoplasms</t>
  </si>
  <si>
    <t>13/10 HPF</t>
  </si>
  <si>
    <t xml:space="preserve">IHC_ Check for blocks in ML lab </t>
  </si>
  <si>
    <t>IHC (Patchy Positive)</t>
  </si>
  <si>
    <t>Glioma_31</t>
  </si>
  <si>
    <t>431-98-43</t>
  </si>
  <si>
    <t>71 x 44 x 61</t>
  </si>
  <si>
    <t>Glioblastoma,
NOS, WHO grade IV</t>
  </si>
  <si>
    <t>IHC(ML) also Confirmed by (AP-ViBCOT)</t>
  </si>
  <si>
    <t>10-15%</t>
  </si>
  <si>
    <t>Glioma_32</t>
  </si>
  <si>
    <t>432-15-97</t>
  </si>
  <si>
    <t>Intraventricular</t>
  </si>
  <si>
    <t>56 x 38 x 43</t>
  </si>
  <si>
    <t>Glioblastoma,NOS
Grade IV</t>
  </si>
  <si>
    <t>Glioma_38</t>
  </si>
  <si>
    <t>602-56-78</t>
  </si>
  <si>
    <t>Left Temporal</t>
  </si>
  <si>
    <t>71 x 41 x 52</t>
  </si>
  <si>
    <t>High grade glioma with features favoring
Glioblastoma, IDH mutant, WHO grade IV, according to
WHO classification of CNS neoplasms</t>
  </si>
  <si>
    <t>Glioma_41</t>
  </si>
  <si>
    <t>355-89-54</t>
  </si>
  <si>
    <t>Right Temporal Insular</t>
  </si>
  <si>
    <t>31 x 31 x 26</t>
  </si>
  <si>
    <t>Lost of Follow up</t>
  </si>
  <si>
    <t>Glioblastoma, NOS,
WHO grade IV</t>
  </si>
  <si>
    <t>Glioma_44</t>
  </si>
  <si>
    <t>435-88-03</t>
  </si>
  <si>
    <t>80 x 54 x 70</t>
  </si>
  <si>
    <t>Recurrent Oligodendroglioma,IDH mutant,
predominantly WHO grade II with focal areas
compatible with WHO grade III</t>
  </si>
  <si>
    <t>11/10 HPF</t>
  </si>
  <si>
    <t>Glioma_45</t>
  </si>
  <si>
    <t>430-11-28</t>
  </si>
  <si>
    <t>Glioblastoma NOS, grade IV</t>
  </si>
  <si>
    <t>4-6/10 HPF</t>
  </si>
  <si>
    <t>Glioma_50</t>
  </si>
  <si>
    <t>414-85-28</t>
  </si>
  <si>
    <t>48 x 29 x 44</t>
  </si>
  <si>
    <t>Glioblastoma, WHO
Grade IV, according to WHO classification of CNS
neoplasms</t>
  </si>
  <si>
    <t>High-grade glioma with non-canonical IDH wildtype</t>
  </si>
  <si>
    <t>Glioma_60</t>
  </si>
  <si>
    <t>441-66-80</t>
  </si>
  <si>
    <t>Right Pariental Temporal</t>
  </si>
  <si>
    <t>48 x 44 x 52</t>
  </si>
  <si>
    <t>Glioblastoma, WHO garde
IV</t>
  </si>
  <si>
    <t>20/10 HPF</t>
  </si>
  <si>
    <t>IHC(AP) Wildtype by MulplexPCR (AP-ViBCOT)</t>
  </si>
  <si>
    <t>30-35%</t>
  </si>
  <si>
    <t xml:space="preserve">Glioma_62 </t>
  </si>
  <si>
    <t>442-18-80</t>
  </si>
  <si>
    <t>97 x 67 x 61</t>
  </si>
  <si>
    <t>Glioblastoma, IDH wild type, WHO grade IV</t>
  </si>
  <si>
    <t>10/10 HPF</t>
  </si>
  <si>
    <t>Glioma_64</t>
  </si>
  <si>
    <t>232-48-93</t>
  </si>
  <si>
    <t>51 x 54 x 35</t>
  </si>
  <si>
    <t>Glioblastoma with Primitive neuronal component, WHO
grade IV</t>
  </si>
  <si>
    <t>18/10 HPF</t>
  </si>
  <si>
    <t>25-30%</t>
  </si>
  <si>
    <t>Glioma_66</t>
  </si>
  <si>
    <t>435-93-72</t>
  </si>
  <si>
    <t>34 x 33 x 25</t>
  </si>
  <si>
    <t>High grade glial neoplasm with features favouring
Glioblastoma, WHO grade IV, according to WHO
classification of CNS neoplasms</t>
  </si>
  <si>
    <t>16/10 HPF</t>
  </si>
  <si>
    <t>Glioma_74</t>
  </si>
  <si>
    <t>444-27-74</t>
  </si>
  <si>
    <t>Left Pariental Occipital</t>
  </si>
  <si>
    <t>35 x 31 x 33</t>
  </si>
  <si>
    <t xml:space="preserve">Glioblastoma, WHO grade IV.
</t>
  </si>
  <si>
    <t>(Positive in few cells) IHC</t>
  </si>
  <si>
    <t>Glioma_77</t>
  </si>
  <si>
    <t>444-27-26</t>
  </si>
  <si>
    <t>Right Thalamic</t>
  </si>
  <si>
    <t>46 x 31 x 22</t>
  </si>
  <si>
    <t>Glioblastoma, IDH wild type, NOS, WHO grade IV</t>
  </si>
  <si>
    <t>Glioma_80</t>
  </si>
  <si>
    <t>444-99-29</t>
  </si>
  <si>
    <t>Left Frontal intra-axial</t>
  </si>
  <si>
    <t>66 x 67 x 69</t>
  </si>
  <si>
    <t>Glioblastoma, NOS, WHO grade IV</t>
  </si>
  <si>
    <t>Glioma_85</t>
  </si>
  <si>
    <t>292-66-22</t>
  </si>
  <si>
    <t>Left Pariental and intra axial Thalamic</t>
  </si>
  <si>
    <t>45 x 30 x 34</t>
  </si>
  <si>
    <t>Glioblastoma
with primitive neuronal components, WHO grade IV</t>
  </si>
  <si>
    <t>12/1O HPF</t>
  </si>
  <si>
    <t>50-60%</t>
  </si>
  <si>
    <t>Glioma_86</t>
  </si>
  <si>
    <t>357-39-69</t>
  </si>
  <si>
    <t>Glioblastoma, NOS, WHO Grade IV</t>
  </si>
  <si>
    <t>IHC(ML) also Confirmed by (AP-ViBCOT = Wild type)</t>
  </si>
  <si>
    <t>Glioma_88</t>
  </si>
  <si>
    <t>357-33-14</t>
  </si>
  <si>
    <t>70 x 45 x 40</t>
  </si>
  <si>
    <t>Glioblastoma, WHO grade
IV,according to WHO classification of CNS neoplasms</t>
  </si>
  <si>
    <t>Glioma_89</t>
  </si>
  <si>
    <t>357-20-84</t>
  </si>
  <si>
    <t>37 x 22 x 35</t>
  </si>
  <si>
    <t>High-grade glioma with features favouring
Glioblastoma, WHO grade IV</t>
  </si>
  <si>
    <t>Glioma_93</t>
  </si>
  <si>
    <t>445-29-30</t>
  </si>
  <si>
    <t>Left Temporal Pariental</t>
  </si>
  <si>
    <t>60 x 45 x 25</t>
  </si>
  <si>
    <t xml:space="preserve">Astrocytoma, IDH mutant, WHO grade 4.
</t>
  </si>
  <si>
    <t>Glioma_99</t>
  </si>
  <si>
    <t>446-92-16</t>
  </si>
  <si>
    <t>77 x 63 x 62</t>
  </si>
  <si>
    <t>Glioblastoma, IDH wild
type, WHO grade 4</t>
  </si>
  <si>
    <t>Glioma_02</t>
  </si>
  <si>
    <t>Low Garde</t>
  </si>
  <si>
    <t>II</t>
  </si>
  <si>
    <t>288-30-57</t>
  </si>
  <si>
    <t>63 x 32 x 25</t>
  </si>
  <si>
    <t>recurrent
Oligodendroglioma, WHO grade II</t>
  </si>
  <si>
    <t>Low</t>
  </si>
  <si>
    <t>Glioma_03</t>
  </si>
  <si>
    <t>290-57-27</t>
  </si>
  <si>
    <t>56 x 51 x 59</t>
  </si>
  <si>
    <t>recurrent Oligodendroglioma, NOS</t>
  </si>
  <si>
    <t>Glioma_08</t>
  </si>
  <si>
    <t>810-29-62</t>
  </si>
  <si>
    <t>Left Insular</t>
  </si>
  <si>
    <t>80 x 64 x 72</t>
  </si>
  <si>
    <t>Oligodendroglioma,
NOS, WHO grade II</t>
  </si>
  <si>
    <t>4/10 HPF</t>
  </si>
  <si>
    <t>2 -&gt;3</t>
  </si>
  <si>
    <t>Glioma_14</t>
  </si>
  <si>
    <t>428-03-09</t>
  </si>
  <si>
    <t>Right Frontal Intra axial</t>
  </si>
  <si>
    <t>49 x 31 x 37</t>
  </si>
  <si>
    <t>Oligodendroglioma,
grade II</t>
  </si>
  <si>
    <t>&lt;10%</t>
  </si>
  <si>
    <t>Glioma_17</t>
  </si>
  <si>
    <t>428-13-64</t>
  </si>
  <si>
    <t>28 x 27 x 34</t>
  </si>
  <si>
    <t>Diffuse Astrocytoma,
WHO grade II</t>
  </si>
  <si>
    <t>2/10 HPF</t>
  </si>
  <si>
    <t>Pactchy Positive (IHC)</t>
  </si>
  <si>
    <t>(Patchy Lost) IHC</t>
  </si>
  <si>
    <t>Glioma_19</t>
  </si>
  <si>
    <t>427-93-11</t>
  </si>
  <si>
    <t>78 x 46 x 44</t>
  </si>
  <si>
    <t>Gemistocytic Astrocytoma,
WHO grade II</t>
  </si>
  <si>
    <t>Wildtype (FFPE)</t>
  </si>
  <si>
    <t>Low grade diffuse glioma</t>
  </si>
  <si>
    <t>4-5%</t>
  </si>
  <si>
    <t>Glioma_26</t>
  </si>
  <si>
    <t>430-38-20</t>
  </si>
  <si>
    <t>42 x 27 x 45</t>
  </si>
  <si>
    <t>diffuse
Astrocytoma</t>
  </si>
  <si>
    <t>Glioma_27</t>
  </si>
  <si>
    <t>429-21-21</t>
  </si>
  <si>
    <t>50 x 32 x 44</t>
  </si>
  <si>
    <t>Oligodendroglioma, 
WHO grade II.</t>
  </si>
  <si>
    <t>Focally Positive</t>
  </si>
  <si>
    <t>Glioma_34</t>
  </si>
  <si>
    <t>420-91-16</t>
  </si>
  <si>
    <t>18 x 32 x 29</t>
  </si>
  <si>
    <t>Oligodendroglioma, WHO grade II</t>
  </si>
  <si>
    <t>Glioma_37</t>
  </si>
  <si>
    <t>436-73-00</t>
  </si>
  <si>
    <t>Left Frontal Temporal</t>
  </si>
  <si>
    <t>49 x 42 x 43</t>
  </si>
  <si>
    <t>Glial neoplastic lesion. Differential include
diffuse astrocytoma and oligodendroglioma,
Grade II</t>
  </si>
  <si>
    <t>&lt;20%</t>
  </si>
  <si>
    <t>Glioma_46</t>
  </si>
  <si>
    <t>436-59-04</t>
  </si>
  <si>
    <t>66 x 46 x 43</t>
  </si>
  <si>
    <t>Glioma_47</t>
  </si>
  <si>
    <t>436-51-41</t>
  </si>
  <si>
    <t>Left Frontal Pariental</t>
  </si>
  <si>
    <t>Diffuse Astrocytoma, WHO grade II</t>
  </si>
  <si>
    <t>Few</t>
  </si>
  <si>
    <t>5-10%</t>
  </si>
  <si>
    <t>Glioma_52</t>
  </si>
  <si>
    <t>438-73-79</t>
  </si>
  <si>
    <t>Right Temporal Pariental</t>
  </si>
  <si>
    <t>45 x 40 x 25</t>
  </si>
  <si>
    <t>Diffuse glioma, WHO grade II</t>
  </si>
  <si>
    <t>Glioma_63</t>
  </si>
  <si>
    <t>273-21-66</t>
  </si>
  <si>
    <t>74 x 50 x 55</t>
  </si>
  <si>
    <t>Oligodendroglioma, WHO grade II
IDH-mutant</t>
  </si>
  <si>
    <t>2-3%</t>
  </si>
  <si>
    <t>Glioma_65</t>
  </si>
  <si>
    <t>441-57-55</t>
  </si>
  <si>
    <t>Astrocytoma, IDH mutant, WHO grade 2</t>
  </si>
  <si>
    <t>&lt;2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Fill="1" applyBorder="1"/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right"/>
    </xf>
    <xf numFmtId="1" fontId="1" fillId="0" borderId="1" xfId="0" applyNumberFormat="1" applyFont="1" applyFill="1" applyBorder="1"/>
    <xf numFmtId="0" fontId="0" fillId="0" borderId="1" xfId="0" applyFill="1" applyBorder="1"/>
    <xf numFmtId="0" fontId="2" fillId="0" borderId="1" xfId="0" applyFont="1" applyFill="1" applyBorder="1"/>
    <xf numFmtId="2" fontId="0" fillId="0" borderId="1" xfId="0" applyNumberFormat="1" applyFill="1" applyBorder="1"/>
    <xf numFmtId="2" fontId="0" fillId="0" borderId="1" xfId="0" applyNumberFormat="1" applyFill="1" applyBorder="1" applyAlignment="1">
      <alignment horizontal="right"/>
    </xf>
    <xf numFmtId="15" fontId="0" fillId="0" borderId="1" xfId="0" applyNumberFormat="1" applyFill="1" applyBorder="1"/>
    <xf numFmtId="2" fontId="0" fillId="0" borderId="1" xfId="0" applyNumberFormat="1" applyFill="1" applyBorder="1" applyAlignment="1">
      <alignment horizontal="right" vertical="center"/>
    </xf>
    <xf numFmtId="9" fontId="0" fillId="0" borderId="1" xfId="0" applyNumberFormat="1" applyFill="1" applyBorder="1"/>
    <xf numFmtId="0" fontId="0" fillId="0" borderId="1" xfId="0" applyFill="1" applyBorder="1" applyAlignment="1">
      <alignment horizontal="right" vertical="center"/>
    </xf>
    <xf numFmtId="0" fontId="0" fillId="0" borderId="1" xfId="0" applyFill="1" applyBorder="1" applyAlignment="1">
      <alignment horizontal="right"/>
    </xf>
    <xf numFmtId="0" fontId="3" fillId="0" borderId="1" xfId="0" applyFont="1" applyFill="1" applyBorder="1" applyAlignment="1">
      <alignment horizontal="right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DF8CA-CEE3-4E30-92D5-1968A89BB264}">
  <dimension ref="A1:GK54"/>
  <sheetViews>
    <sheetView tabSelected="1" topLeftCell="FJ1" workbookViewId="0">
      <selection activeCell="N63" sqref="N63"/>
    </sheetView>
  </sheetViews>
  <sheetFormatPr defaultRowHeight="14.25" x14ac:dyDescent="0.45"/>
  <cols>
    <col min="1" max="1" width="6.73046875" style="5" bestFit="1" customWidth="1"/>
    <col min="2" max="2" width="12.1328125" style="5" bestFit="1" customWidth="1"/>
    <col min="3" max="3" width="10.73046875" style="5" bestFit="1" customWidth="1"/>
    <col min="4" max="4" width="6.86328125" style="5" customWidth="1"/>
    <col min="5" max="6" width="12.265625" style="5" customWidth="1"/>
    <col min="7" max="7" width="15" style="5" customWidth="1"/>
    <col min="8" max="9" width="9.265625" style="5" customWidth="1"/>
    <col min="10" max="10" width="11.86328125" style="5" customWidth="1"/>
    <col min="11" max="11" width="9.3984375" style="5" customWidth="1"/>
    <col min="12" max="12" width="10.73046875" style="5" customWidth="1"/>
    <col min="13" max="13" width="14.1328125" style="5" customWidth="1"/>
    <col min="14" max="14" width="18.73046875" style="5" customWidth="1"/>
    <col min="15" max="16" width="10.265625" style="5" customWidth="1"/>
    <col min="17" max="17" width="12.86328125" style="5" customWidth="1"/>
    <col min="18" max="18" width="10.3984375" style="5" customWidth="1"/>
    <col min="19" max="19" width="11.73046875" style="5" customWidth="1"/>
    <col min="20" max="20" width="15.1328125" style="5" customWidth="1"/>
    <col min="21" max="21" width="19.73046875" style="5" customWidth="1"/>
    <col min="22" max="23" width="10" style="5" customWidth="1"/>
    <col min="24" max="24" width="12.59765625" style="5" customWidth="1"/>
    <col min="25" max="25" width="10.1328125" style="5" customWidth="1"/>
    <col min="26" max="26" width="11.3984375" style="5" customWidth="1"/>
    <col min="27" max="27" width="14.86328125" style="5" customWidth="1"/>
    <col min="28" max="28" width="19.3984375" style="5" customWidth="1"/>
    <col min="29" max="30" width="10" style="5" customWidth="1"/>
    <col min="31" max="31" width="12.59765625" style="5" customWidth="1"/>
    <col min="32" max="32" width="10.1328125" style="5" customWidth="1"/>
    <col min="33" max="33" width="11.3984375" style="5" customWidth="1"/>
    <col min="34" max="34" width="14.86328125" style="5" customWidth="1"/>
    <col min="35" max="35" width="19.3984375" style="5" customWidth="1"/>
    <col min="36" max="37" width="11.1328125" style="5" customWidth="1"/>
    <col min="38" max="38" width="13.86328125" style="5" customWidth="1"/>
    <col min="39" max="39" width="11" style="5" customWidth="1"/>
    <col min="40" max="40" width="12.59765625" style="5" customWidth="1"/>
    <col min="41" max="41" width="16" style="5" customWidth="1"/>
    <col min="42" max="42" width="20.59765625" style="5" customWidth="1"/>
    <col min="43" max="44" width="11" style="5" customWidth="1"/>
    <col min="45" max="45" width="13.73046875" style="5" customWidth="1"/>
    <col min="46" max="46" width="11.1328125" style="5" customWidth="1"/>
    <col min="47" max="47" width="12.3984375" style="5" customWidth="1"/>
    <col min="48" max="48" width="15.86328125" style="5" customWidth="1"/>
    <col min="49" max="49" width="20.3984375" style="5" customWidth="1"/>
    <col min="50" max="51" width="12.1328125" style="5" customWidth="1"/>
    <col min="52" max="52" width="14.86328125" style="5" customWidth="1"/>
    <col min="53" max="53" width="11.1328125" style="5" customWidth="1"/>
    <col min="54" max="54" width="13.73046875" style="5" customWidth="1"/>
    <col min="55" max="55" width="17" style="5" customWidth="1"/>
    <col min="56" max="56" width="21.73046875" style="5" customWidth="1"/>
    <col min="57" max="58" width="12" style="5" customWidth="1"/>
    <col min="59" max="59" width="14.73046875" style="5" customWidth="1"/>
    <col min="60" max="60" width="12.1328125" style="5" customWidth="1"/>
    <col min="61" max="61" width="13.59765625" style="5" customWidth="1"/>
    <col min="62" max="62" width="16.86328125" style="5" customWidth="1"/>
    <col min="63" max="63" width="21.59765625" style="5" customWidth="1"/>
    <col min="64" max="65" width="9" style="5" customWidth="1"/>
    <col min="66" max="66" width="11.59765625" style="5" customWidth="1"/>
    <col min="67" max="67" width="9.1328125" style="5" customWidth="1"/>
    <col min="68" max="68" width="10.3984375" style="5" customWidth="1"/>
    <col min="69" max="69" width="13.86328125" style="5" customWidth="1"/>
    <col min="70" max="70" width="18.3984375" style="5" customWidth="1"/>
    <col min="71" max="72" width="12.73046875" style="5" customWidth="1"/>
    <col min="73" max="73" width="15.3984375" style="5" customWidth="1"/>
    <col min="74" max="75" width="8.3984375" style="5" customWidth="1"/>
    <col min="76" max="76" width="11" style="5" customWidth="1"/>
    <col min="77" max="77" width="8.59765625" style="5" customWidth="1"/>
    <col min="78" max="78" width="9.86328125" style="5" customWidth="1"/>
    <col min="79" max="79" width="13.86328125" style="5" customWidth="1"/>
    <col min="80" max="80" width="17.86328125" style="5" customWidth="1"/>
    <col min="81" max="81" width="12.73046875" style="5" customWidth="1"/>
    <col min="82" max="82" width="10.73046875" style="5" customWidth="1"/>
    <col min="83" max="83" width="6.86328125" style="5" customWidth="1"/>
    <col min="84" max="85" width="7.73046875" style="5" customWidth="1"/>
    <col min="86" max="86" width="6.59765625" style="5" customWidth="1"/>
    <col min="87" max="88" width="10" style="5" customWidth="1"/>
    <col min="89" max="89" width="6.59765625" style="5" customWidth="1"/>
    <col min="90" max="90" width="10.265625" style="5" customWidth="1"/>
    <col min="91" max="91" width="6.73046875" style="5" customWidth="1"/>
    <col min="92" max="92" width="16.1328125" style="5" customWidth="1"/>
    <col min="93" max="93" width="13.265625" style="5" customWidth="1"/>
    <col min="94" max="94" width="7.73046875" style="5" customWidth="1"/>
    <col min="95" max="95" width="7.59765625" style="5" customWidth="1"/>
    <col min="96" max="96" width="6.59765625" style="5" customWidth="1"/>
    <col min="97" max="98" width="11.1328125" style="5" customWidth="1"/>
    <col min="99" max="99" width="6.59765625" style="5" customWidth="1"/>
    <col min="100" max="100" width="11.3984375" style="5" customWidth="1"/>
    <col min="101" max="101" width="6.73046875" style="5" customWidth="1"/>
    <col min="102" max="102" width="17.265625" style="5" customWidth="1"/>
    <col min="103" max="103" width="13.265625" style="5" customWidth="1"/>
    <col min="104" max="105" width="7.73046875" style="5" customWidth="1"/>
    <col min="106" max="106" width="6.59765625" style="5" customWidth="1"/>
    <col min="107" max="108" width="12.265625" style="5" customWidth="1"/>
    <col min="109" max="109" width="6.59765625" style="5" customWidth="1"/>
    <col min="110" max="110" width="13.3984375" style="5" customWidth="1"/>
    <col min="111" max="111" width="6.73046875" style="5" customWidth="1"/>
    <col min="112" max="112" width="16.1328125" style="5" customWidth="1"/>
    <col min="113" max="113" width="13.265625" style="5" customWidth="1"/>
    <col min="114" max="115" width="7.73046875" style="5" customWidth="1"/>
    <col min="116" max="116" width="6.59765625" style="5" customWidth="1"/>
    <col min="117" max="118" width="12.265625" style="5" customWidth="1"/>
    <col min="119" max="119" width="6.59765625" style="5" customWidth="1"/>
    <col min="120" max="120" width="12.59765625" style="5" customWidth="1"/>
    <col min="121" max="121" width="6" style="5" customWidth="1"/>
    <col min="122" max="122" width="10.73046875" style="5" customWidth="1"/>
    <col min="123" max="123" width="13.265625" style="5" customWidth="1"/>
    <col min="124" max="125" width="7.73046875" style="5" customWidth="1"/>
    <col min="126" max="126" width="6.59765625" style="5" customWidth="1"/>
    <col min="127" max="128" width="13.1328125" style="5" customWidth="1"/>
    <col min="129" max="129" width="6.59765625" style="5" customWidth="1"/>
    <col min="130" max="130" width="13.3984375" style="5" customWidth="1"/>
    <col min="131" max="131" width="6.73046875" style="5" customWidth="1"/>
    <col min="132" max="132" width="13.86328125" style="5" customWidth="1"/>
    <col min="133" max="133" width="13.265625" style="5" customWidth="1"/>
    <col min="134" max="135" width="7.73046875" style="5" customWidth="1"/>
    <col min="136" max="136" width="6.59765625" style="5" customWidth="1"/>
    <col min="137" max="138" width="12.265625" style="5" customWidth="1"/>
    <col min="139" max="139" width="6.59765625" style="5" customWidth="1"/>
    <col min="140" max="140" width="13.3984375" style="5" customWidth="1"/>
    <col min="141" max="141" width="6" style="5" customWidth="1"/>
    <col min="142" max="142" width="10.73046875" style="5" customWidth="1"/>
    <col min="143" max="143" width="13.265625" style="5" customWidth="1"/>
    <col min="144" max="146" width="7.73046875" style="5" customWidth="1"/>
    <col min="147" max="147" width="6.59765625" style="5" customWidth="1"/>
    <col min="148" max="149" width="11.59765625" style="5" customWidth="1"/>
    <col min="150" max="150" width="12.73046875" style="5" customWidth="1"/>
    <col min="151" max="151" width="6.59765625" style="5" customWidth="1"/>
    <col min="152" max="152" width="12.1328125" style="5" customWidth="1"/>
    <col min="153" max="153" width="6.73046875" style="5" customWidth="1"/>
    <col min="154" max="154" width="10.73046875" style="5" customWidth="1"/>
    <col min="155" max="155" width="13.265625" style="5" customWidth="1"/>
    <col min="156" max="156" width="12.1328125" style="5" bestFit="1" customWidth="1"/>
    <col min="157" max="161" width="9.06640625" style="5"/>
    <col min="162" max="165" width="9.1328125" style="5" customWidth="1"/>
    <col min="166" max="168" width="15.19921875" style="5" customWidth="1"/>
    <col min="169" max="169" width="9.1328125" style="5" customWidth="1"/>
    <col min="170" max="170" width="14.73046875" style="5" customWidth="1"/>
    <col min="171" max="171" width="18.73046875" style="5" customWidth="1"/>
    <col min="172" max="172" width="9.1328125" style="5" customWidth="1"/>
    <col min="173" max="173" width="12.73046875" style="5" customWidth="1"/>
    <col min="174" max="175" width="9.1328125" style="5" customWidth="1"/>
    <col min="176" max="176" width="13.265625" style="5" customWidth="1"/>
    <col min="177" max="181" width="9.1328125" style="5" customWidth="1"/>
    <col min="182" max="182" width="21.6640625" style="5" customWidth="1"/>
    <col min="183" max="16384" width="9.06640625" style="5"/>
  </cols>
  <sheetData>
    <row r="1" spans="1:193" s="6" customFormat="1" ht="15.75" x14ac:dyDescent="0.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3" t="s">
        <v>70</v>
      </c>
      <c r="BT1" s="3" t="s">
        <v>71</v>
      </c>
      <c r="BU1" s="3" t="s">
        <v>72</v>
      </c>
      <c r="BV1" s="3" t="s">
        <v>73</v>
      </c>
      <c r="BW1" s="3" t="s">
        <v>74</v>
      </c>
      <c r="BX1" s="1" t="s">
        <v>75</v>
      </c>
      <c r="BY1" s="1" t="s">
        <v>76</v>
      </c>
      <c r="BZ1" s="2" t="s">
        <v>77</v>
      </c>
      <c r="CA1" s="2" t="s">
        <v>78</v>
      </c>
      <c r="CB1" s="2" t="s">
        <v>79</v>
      </c>
      <c r="CC1" s="1" t="s">
        <v>80</v>
      </c>
      <c r="CD1" s="1" t="s">
        <v>2</v>
      </c>
      <c r="CE1" s="1" t="s">
        <v>3</v>
      </c>
      <c r="CF1" s="1" t="s">
        <v>81</v>
      </c>
      <c r="CG1" s="1" t="s">
        <v>82</v>
      </c>
      <c r="CH1" s="1" t="s">
        <v>83</v>
      </c>
      <c r="CI1" s="1" t="s">
        <v>84</v>
      </c>
      <c r="CJ1" s="1" t="s">
        <v>85</v>
      </c>
      <c r="CK1" s="1" t="s">
        <v>83</v>
      </c>
      <c r="CL1" s="1" t="s">
        <v>86</v>
      </c>
      <c r="CM1" s="1" t="s">
        <v>87</v>
      </c>
      <c r="CN1" s="1" t="s">
        <v>88</v>
      </c>
      <c r="CO1" s="1" t="s">
        <v>89</v>
      </c>
      <c r="CP1" s="1" t="s">
        <v>81</v>
      </c>
      <c r="CQ1" s="1" t="s">
        <v>90</v>
      </c>
      <c r="CR1" s="1" t="s">
        <v>83</v>
      </c>
      <c r="CS1" s="1" t="s">
        <v>91</v>
      </c>
      <c r="CT1" s="1" t="s">
        <v>92</v>
      </c>
      <c r="CU1" s="1" t="s">
        <v>83</v>
      </c>
      <c r="CV1" s="1" t="s">
        <v>93</v>
      </c>
      <c r="CW1" s="1" t="s">
        <v>87</v>
      </c>
      <c r="CX1" s="1" t="s">
        <v>88</v>
      </c>
      <c r="CY1" s="1" t="s">
        <v>89</v>
      </c>
      <c r="CZ1" s="1" t="s">
        <v>81</v>
      </c>
      <c r="DA1" s="1" t="s">
        <v>82</v>
      </c>
      <c r="DB1" s="1" t="s">
        <v>83</v>
      </c>
      <c r="DC1" s="1" t="s">
        <v>94</v>
      </c>
      <c r="DD1" s="1" t="s">
        <v>95</v>
      </c>
      <c r="DE1" s="1" t="s">
        <v>83</v>
      </c>
      <c r="DF1" s="1" t="s">
        <v>96</v>
      </c>
      <c r="DG1" s="1" t="s">
        <v>87</v>
      </c>
      <c r="DH1" s="1" t="s">
        <v>88</v>
      </c>
      <c r="DI1" s="1" t="s">
        <v>89</v>
      </c>
      <c r="DJ1" s="4" t="s">
        <v>81</v>
      </c>
      <c r="DK1" s="4" t="s">
        <v>82</v>
      </c>
      <c r="DL1" s="1" t="s">
        <v>83</v>
      </c>
      <c r="DM1" s="1" t="s">
        <v>97</v>
      </c>
      <c r="DN1" s="1" t="s">
        <v>98</v>
      </c>
      <c r="DO1" s="1" t="s">
        <v>83</v>
      </c>
      <c r="DP1" s="1" t="s">
        <v>99</v>
      </c>
      <c r="DQ1" s="1" t="s">
        <v>87</v>
      </c>
      <c r="DR1" s="1" t="s">
        <v>88</v>
      </c>
      <c r="DS1" s="1" t="s">
        <v>89</v>
      </c>
      <c r="DT1" s="1" t="s">
        <v>81</v>
      </c>
      <c r="DU1" s="1" t="s">
        <v>82</v>
      </c>
      <c r="DV1" s="1" t="s">
        <v>83</v>
      </c>
      <c r="DW1" s="1" t="s">
        <v>100</v>
      </c>
      <c r="DX1" s="1" t="s">
        <v>101</v>
      </c>
      <c r="DY1" s="1" t="s">
        <v>83</v>
      </c>
      <c r="DZ1" s="1" t="s">
        <v>102</v>
      </c>
      <c r="EA1" s="1" t="s">
        <v>87</v>
      </c>
      <c r="EB1" s="1" t="s">
        <v>88</v>
      </c>
      <c r="EC1" s="1" t="s">
        <v>89</v>
      </c>
      <c r="ED1" s="1" t="s">
        <v>81</v>
      </c>
      <c r="EE1" s="1" t="s">
        <v>82</v>
      </c>
      <c r="EF1" s="1" t="s">
        <v>83</v>
      </c>
      <c r="EG1" s="1" t="s">
        <v>103</v>
      </c>
      <c r="EH1" s="1" t="s">
        <v>104</v>
      </c>
      <c r="EI1" s="1" t="s">
        <v>83</v>
      </c>
      <c r="EJ1" s="1" t="s">
        <v>105</v>
      </c>
      <c r="EK1" s="1" t="s">
        <v>87</v>
      </c>
      <c r="EL1" s="1" t="s">
        <v>88</v>
      </c>
      <c r="EM1" s="1" t="s">
        <v>89</v>
      </c>
      <c r="EN1" s="1" t="s">
        <v>81</v>
      </c>
      <c r="EO1" s="1" t="s">
        <v>82</v>
      </c>
      <c r="EP1" s="1" t="s">
        <v>106</v>
      </c>
      <c r="EQ1" s="1" t="s">
        <v>83</v>
      </c>
      <c r="ER1" s="1" t="s">
        <v>107</v>
      </c>
      <c r="ES1" s="1" t="s">
        <v>108</v>
      </c>
      <c r="ET1" s="1" t="s">
        <v>109</v>
      </c>
      <c r="EU1" s="1" t="s">
        <v>83</v>
      </c>
      <c r="EV1" s="1" t="s">
        <v>110</v>
      </c>
      <c r="EW1" s="1" t="s">
        <v>87</v>
      </c>
      <c r="EX1" s="1" t="s">
        <v>88</v>
      </c>
      <c r="EY1" s="1" t="s">
        <v>89</v>
      </c>
      <c r="EZ1" s="2" t="s">
        <v>1</v>
      </c>
      <c r="FA1" s="5" t="s">
        <v>111</v>
      </c>
      <c r="FB1" s="5" t="s">
        <v>112</v>
      </c>
      <c r="FC1" s="5" t="s">
        <v>113</v>
      </c>
      <c r="FD1" s="5" t="s">
        <v>114</v>
      </c>
      <c r="FE1" s="5" t="s">
        <v>115</v>
      </c>
      <c r="FF1" s="5" t="s">
        <v>116</v>
      </c>
      <c r="FG1" s="5" t="s">
        <v>117</v>
      </c>
      <c r="FH1" s="5" t="s">
        <v>118</v>
      </c>
      <c r="FI1" s="5" t="s">
        <v>119</v>
      </c>
      <c r="FJ1" s="5" t="s">
        <v>120</v>
      </c>
      <c r="FK1" s="5" t="s">
        <v>121</v>
      </c>
      <c r="FL1" s="5" t="s">
        <v>122</v>
      </c>
      <c r="FM1" s="5" t="s">
        <v>123</v>
      </c>
      <c r="FN1" s="5" t="s">
        <v>124</v>
      </c>
      <c r="FO1" s="5" t="s">
        <v>125</v>
      </c>
      <c r="FP1" s="5" t="s">
        <v>126</v>
      </c>
      <c r="FQ1" s="5" t="s">
        <v>127</v>
      </c>
      <c r="FR1" s="5" t="s">
        <v>128</v>
      </c>
      <c r="FS1" s="5" t="s">
        <v>129</v>
      </c>
      <c r="FT1" s="5" t="s">
        <v>130</v>
      </c>
      <c r="FU1" s="5" t="s">
        <v>131</v>
      </c>
      <c r="FV1" s="5" t="s">
        <v>132</v>
      </c>
      <c r="FW1" s="5" t="s">
        <v>133</v>
      </c>
      <c r="FX1" s="5" t="s">
        <v>134</v>
      </c>
      <c r="FY1" s="5" t="s">
        <v>135</v>
      </c>
      <c r="FZ1" s="5" t="s">
        <v>136</v>
      </c>
      <c r="GA1" s="5" t="s">
        <v>137</v>
      </c>
      <c r="GB1" s="5" t="s">
        <v>138</v>
      </c>
      <c r="GC1" s="5" t="s">
        <v>139</v>
      </c>
      <c r="GD1" s="5" t="s">
        <v>140</v>
      </c>
      <c r="GE1" s="5" t="s">
        <v>141</v>
      </c>
      <c r="GF1" s="5" t="s">
        <v>142</v>
      </c>
      <c r="GG1" s="5" t="s">
        <v>143</v>
      </c>
      <c r="GH1" s="5" t="s">
        <v>144</v>
      </c>
      <c r="GI1" s="5" t="s">
        <v>145</v>
      </c>
      <c r="GJ1" s="5" t="s">
        <v>146</v>
      </c>
      <c r="GK1" s="5" t="s">
        <v>147</v>
      </c>
    </row>
    <row r="2" spans="1:193" x14ac:dyDescent="0.45">
      <c r="A2" s="5">
        <v>47</v>
      </c>
      <c r="B2" s="5" t="s">
        <v>148</v>
      </c>
      <c r="C2" s="5" t="s">
        <v>149</v>
      </c>
      <c r="D2" s="5" t="s">
        <v>150</v>
      </c>
      <c r="E2" s="7">
        <v>25.34</v>
      </c>
      <c r="F2" s="7">
        <v>25.34</v>
      </c>
      <c r="G2" s="7">
        <f t="shared" ref="G2:G51" si="0">AVERAGE(E2:F2)</f>
        <v>25.34</v>
      </c>
      <c r="H2" s="7">
        <v>31.76</v>
      </c>
      <c r="I2" s="7">
        <v>31.76</v>
      </c>
      <c r="J2" s="7">
        <f>AVERAGE(H2:I2)</f>
        <v>31.76</v>
      </c>
      <c r="K2" s="7">
        <f t="shared" ref="K2:K51" si="1">J2-G2</f>
        <v>6.4200000000000017</v>
      </c>
      <c r="L2" s="7">
        <f>K2-K$53</f>
        <v>11.931666666666668</v>
      </c>
      <c r="M2" s="7">
        <f t="shared" ref="M2:M51" si="2">2^-(L2)</f>
        <v>2.5598259364231643E-4</v>
      </c>
      <c r="N2" s="7">
        <f t="shared" ref="N2:N51" si="3">LOG(M2)</f>
        <v>-3.5917895649307359</v>
      </c>
      <c r="O2" s="7">
        <v>0</v>
      </c>
      <c r="P2" s="7">
        <v>0</v>
      </c>
      <c r="Q2" s="7">
        <f t="shared" ref="Q2:Q51" si="4">AVERAGE(O2:P2)</f>
        <v>0</v>
      </c>
      <c r="R2" s="7">
        <f t="shared" ref="R2:R51" si="5">Q2-G2</f>
        <v>-25.34</v>
      </c>
      <c r="S2" s="7">
        <f>R2-R$53</f>
        <v>-0.65933333333332911</v>
      </c>
      <c r="T2" s="7">
        <f t="shared" ref="T2:T51" si="6">2^-(S2)</f>
        <v>1.5793526391915216</v>
      </c>
      <c r="U2" s="7">
        <f t="shared" ref="U2:U51" si="7">LOG(T2)</f>
        <v>0.19847911047445033</v>
      </c>
      <c r="V2" s="7">
        <v>30.15</v>
      </c>
      <c r="W2" s="7">
        <v>31.42</v>
      </c>
      <c r="X2" s="7">
        <f t="shared" ref="X2:X51" si="8">AVERAGE(V2:W2)</f>
        <v>30.785</v>
      </c>
      <c r="Y2" s="7">
        <f t="shared" ref="Y2:Y51" si="9">X2-G2</f>
        <v>5.4450000000000003</v>
      </c>
      <c r="Z2" s="7">
        <f>Y2-Y$53</f>
        <v>17.975999999999999</v>
      </c>
      <c r="AA2" s="7">
        <f t="shared" ref="AA2:AA51" si="10">2^-(Z2)</f>
        <v>3.8786875659635859E-6</v>
      </c>
      <c r="AB2" s="7">
        <f t="shared" ref="AB2:AB51" si="11">LOG(AA2)</f>
        <v>-5.4113152020557251</v>
      </c>
      <c r="AC2" s="7">
        <v>0</v>
      </c>
      <c r="AD2" s="7">
        <v>0</v>
      </c>
      <c r="AE2" s="7">
        <f t="shared" ref="AE2:AE51" si="12">AVERAGE(AC2:AD2)</f>
        <v>0</v>
      </c>
      <c r="AF2" s="7">
        <f t="shared" ref="AF2:AF51" si="13">AE2-G2</f>
        <v>-25.34</v>
      </c>
      <c r="AG2" s="7">
        <f>AF2-AF$53</f>
        <v>-8.7626666666666679</v>
      </c>
      <c r="AH2" s="7">
        <f t="shared" ref="AH2:AH51" si="14">2^-(AG2)</f>
        <v>434.33568122835703</v>
      </c>
      <c r="AI2" s="7">
        <f t="shared" ref="AI2:AI51" si="15">LOG(AH2)</f>
        <v>2.6378255086715794</v>
      </c>
      <c r="AJ2" s="7">
        <v>33.32</v>
      </c>
      <c r="AK2" s="7">
        <v>33.61</v>
      </c>
      <c r="AL2" s="7">
        <f t="shared" ref="AL2:AL51" si="16">AVERAGE(AJ2:AK2)</f>
        <v>33.465000000000003</v>
      </c>
      <c r="AM2" s="7">
        <f t="shared" ref="AM2:AM51" si="17">AL2-G2</f>
        <v>8.1250000000000036</v>
      </c>
      <c r="AN2" s="7">
        <f>AM2-AM$53</f>
        <v>10.782666666666671</v>
      </c>
      <c r="AO2" s="7">
        <f t="shared" ref="AO2:AO51" si="18">2^-(AN2)</f>
        <v>5.6766732916356598E-4</v>
      </c>
      <c r="AP2" s="7">
        <f t="shared" ref="AP2:AP51" si="19">LOG(AO2)</f>
        <v>-3.2459060999128222</v>
      </c>
      <c r="AQ2" s="7">
        <v>31.1</v>
      </c>
      <c r="AR2" s="7">
        <v>31.32</v>
      </c>
      <c r="AS2" s="7">
        <f t="shared" ref="AS2:AS51" si="20">AVERAGE(AQ2:AR2)</f>
        <v>31.21</v>
      </c>
      <c r="AT2" s="7">
        <f t="shared" ref="AT2:AT51" si="21">AS2-G2</f>
        <v>5.870000000000001</v>
      </c>
      <c r="AU2" s="7">
        <f>AT2-AT$53</f>
        <v>12.602</v>
      </c>
      <c r="AV2" s="7">
        <f t="shared" ref="AV2:AV51" si="22">2^-(AU2)</f>
        <v>1.6084960348317141E-4</v>
      </c>
      <c r="AW2" s="7">
        <f t="shared" ref="AW2:AW51" si="23">LOG(AV2)</f>
        <v>-3.7935800053574908</v>
      </c>
      <c r="AX2" s="7">
        <v>32.36</v>
      </c>
      <c r="AY2" s="7">
        <v>32.58</v>
      </c>
      <c r="AZ2" s="7">
        <f t="shared" ref="AZ2:AZ51" si="24">AVERAGE(AX2:AY2)</f>
        <v>32.47</v>
      </c>
      <c r="BA2" s="7">
        <f t="shared" ref="BA2:BA51" si="25">AZ2-G2</f>
        <v>7.129999999999999</v>
      </c>
      <c r="BB2" s="7">
        <f>BA2-BA$53</f>
        <v>14.616999999999997</v>
      </c>
      <c r="BC2" s="7">
        <f t="shared" ref="BC2:BC51" si="26">2^-(BB2)</f>
        <v>3.979647019221687E-5</v>
      </c>
      <c r="BD2" s="7">
        <f t="shared" ref="BD2:BD51" si="27">LOG(BC2)</f>
        <v>-4.4001554466204125</v>
      </c>
      <c r="BE2" s="7">
        <v>25.02</v>
      </c>
      <c r="BF2" s="7">
        <v>25.02</v>
      </c>
      <c r="BG2" s="7">
        <f t="shared" ref="BG2:BG51" si="28">AVERAGE(BE2:BF2)</f>
        <v>25.02</v>
      </c>
      <c r="BH2" s="7">
        <f t="shared" ref="BH2:BH51" si="29">BG2-G2</f>
        <v>-0.32000000000000028</v>
      </c>
      <c r="BI2" s="7">
        <f>BH2-BH$53</f>
        <v>15.288333333333338</v>
      </c>
      <c r="BJ2" s="7">
        <f t="shared" ref="BJ2:BJ51" si="30">2^-(BI2)</f>
        <v>2.4989242006238865E-5</v>
      </c>
      <c r="BK2" s="7">
        <f t="shared" ref="BK2:BK51" si="31">LOG(BJ2)</f>
        <v>-4.6022469170428337</v>
      </c>
      <c r="BL2" s="7">
        <v>30.16</v>
      </c>
      <c r="BM2" s="7">
        <v>29.8</v>
      </c>
      <c r="BN2" s="7">
        <f t="shared" ref="BN2:BN51" si="32">AVERAGE(BL2:BM2)</f>
        <v>29.98</v>
      </c>
      <c r="BO2" s="7">
        <f t="shared" ref="BO2:BO51" si="33">BN2-G2</f>
        <v>4.6400000000000006</v>
      </c>
      <c r="BP2" s="7">
        <f>BO2-BO$53</f>
        <v>1.2333333333334195E-2</v>
      </c>
      <c r="BQ2" s="7">
        <f t="shared" ref="BQ2:BQ51" si="34">2^-(BP2)</f>
        <v>0.99148762198838392</v>
      </c>
      <c r="BR2" s="7">
        <f t="shared" ref="BR2:BR51" si="35">LOG(BQ2)</f>
        <v>-3.7127032798560827E-3</v>
      </c>
      <c r="BS2" s="8">
        <v>22.62</v>
      </c>
      <c r="BT2" s="8">
        <v>22</v>
      </c>
      <c r="BU2" s="8">
        <f t="shared" ref="BU2:BU51" si="36">AVERAGE(BS2:BT2)</f>
        <v>22.310000000000002</v>
      </c>
      <c r="BV2" s="8">
        <v>26.39</v>
      </c>
      <c r="BW2" s="8">
        <v>26.23</v>
      </c>
      <c r="BX2" s="7">
        <f t="shared" ref="BX2:BX51" si="37">AVERAGE(BV2:BW2)</f>
        <v>26.310000000000002</v>
      </c>
      <c r="BY2" s="7">
        <f t="shared" ref="BY2:BY51" si="38">BX2-BU2</f>
        <v>4</v>
      </c>
      <c r="BZ2" s="7">
        <f>BY2-BY$53</f>
        <v>14.243666666666668</v>
      </c>
      <c r="CA2" s="7">
        <f t="shared" ref="CA2:CA51" si="39">2^-(BZ2)</f>
        <v>5.1550049316136847E-5</v>
      </c>
      <c r="CB2" s="7">
        <f t="shared" ref="CB2:CB51" si="40">LOG(CA2)</f>
        <v>-4.2877709149058605</v>
      </c>
      <c r="CC2" s="5" t="s">
        <v>148</v>
      </c>
      <c r="CD2" s="5" t="s">
        <v>149</v>
      </c>
      <c r="CE2" s="5" t="s">
        <v>150</v>
      </c>
      <c r="CF2" s="5">
        <v>17.93</v>
      </c>
      <c r="CG2" s="5">
        <v>19.329999999999998</v>
      </c>
      <c r="CH2" s="8">
        <f t="shared" ref="CH2:CH51" si="41">AVERAGE(CF2:CG2)</f>
        <v>18.63</v>
      </c>
      <c r="CI2" s="7">
        <v>33.65</v>
      </c>
      <c r="CJ2" s="7">
        <v>33.9</v>
      </c>
      <c r="CK2" s="8">
        <f t="shared" ref="CK2:CK51" si="42">AVERAGE(CI2:CJ2)</f>
        <v>33.774999999999999</v>
      </c>
      <c r="CL2" s="8">
        <f t="shared" ref="CL2:CL51" si="43">CK2-CH2</f>
        <v>15.145</v>
      </c>
      <c r="CM2" s="7">
        <f>CL2-CL$53</f>
        <v>16.887333333333334</v>
      </c>
      <c r="CN2" s="7">
        <f t="shared" ref="CN2:CN51" si="44">2^-(CM2)</f>
        <v>8.249091481172335E-6</v>
      </c>
      <c r="CO2" s="7">
        <f t="shared" ref="CO2:CO51" si="45">LOG(CN2)</f>
        <v>-5.0835938801095386</v>
      </c>
      <c r="CP2" s="5">
        <v>21.31</v>
      </c>
      <c r="CQ2" s="5">
        <v>19.850000000000001</v>
      </c>
      <c r="CR2" s="7">
        <f t="shared" ref="CR2:CR51" si="46">AVERAGE(CP2:CQ2)</f>
        <v>20.58</v>
      </c>
      <c r="CS2" s="7">
        <v>31.03</v>
      </c>
      <c r="CT2" s="7">
        <v>32.19</v>
      </c>
      <c r="CU2" s="7">
        <f t="shared" ref="CU2:CU51" si="47">AVERAGE(CS2:CT2)</f>
        <v>31.61</v>
      </c>
      <c r="CV2" s="7">
        <f t="shared" ref="CV2:CV51" si="48">CU2-CR2</f>
        <v>11.030000000000001</v>
      </c>
      <c r="CW2" s="7">
        <f>CV2-CV$53</f>
        <v>5.9326666666666679</v>
      </c>
      <c r="CX2" s="7">
        <f t="shared" ref="CX2:CX51" si="49">2^-(CW2)</f>
        <v>1.6371534176567015E-2</v>
      </c>
      <c r="CY2" s="7">
        <f t="shared" ref="CY2:CY51" si="50">LOG(CX2)</f>
        <v>-1.7859106209425126</v>
      </c>
      <c r="CZ2" s="7">
        <v>21.31</v>
      </c>
      <c r="DA2" s="7">
        <v>19.850000000000001</v>
      </c>
      <c r="DB2" s="7">
        <f t="shared" ref="DB2:DB51" si="51">AVERAGE(CZ2:DA2)</f>
        <v>20.58</v>
      </c>
      <c r="DC2" s="7">
        <v>34.26</v>
      </c>
      <c r="DD2" s="7">
        <v>39.049999999999997</v>
      </c>
      <c r="DE2" s="7">
        <f t="shared" ref="DE2:DE51" si="52">AVERAGE(DC2:DD2)</f>
        <v>36.655000000000001</v>
      </c>
      <c r="DF2" s="7">
        <f t="shared" ref="DF2:DF51" si="53">DE2-DB2</f>
        <v>16.075000000000003</v>
      </c>
      <c r="DG2" s="7">
        <f>DF2-DF$53</f>
        <v>9.2630000000000017</v>
      </c>
      <c r="DH2" s="7">
        <f t="shared" ref="DH2:DH51" si="54">2^-(DG2)</f>
        <v>1.6276429827328475E-3</v>
      </c>
      <c r="DI2" s="7">
        <f t="shared" ref="DI2:DI51" si="55">LOG(DH2)</f>
        <v>-2.788440849835458</v>
      </c>
      <c r="DJ2" s="7">
        <v>18.63</v>
      </c>
      <c r="DK2" s="7">
        <v>19.579999999999998</v>
      </c>
      <c r="DL2" s="7">
        <f t="shared" ref="DL2:DL51" si="56">AVERAGE(DJ2:DK2)</f>
        <v>19.104999999999997</v>
      </c>
      <c r="DM2" s="7">
        <v>20.93</v>
      </c>
      <c r="DN2" s="7">
        <v>20.66</v>
      </c>
      <c r="DO2" s="7">
        <f t="shared" ref="DO2:DO51" si="57">AVERAGE(DM2:DN2)</f>
        <v>20.795000000000002</v>
      </c>
      <c r="DP2" s="7">
        <f t="shared" ref="DP2:DP51" si="58">DO2-DL2</f>
        <v>1.6900000000000048</v>
      </c>
      <c r="DQ2" s="7">
        <f>DP2-DP$53</f>
        <v>10.928666666666672</v>
      </c>
      <c r="DR2" s="7">
        <f t="shared" ref="DR2:DR51" si="59">2^-(DQ2)</f>
        <v>5.1303089661907839E-4</v>
      </c>
      <c r="DS2" s="7">
        <f t="shared" ref="DS2:DS51" si="60">LOG(DR2)</f>
        <v>-3.2898564792797638</v>
      </c>
      <c r="DT2" s="5">
        <v>17.93</v>
      </c>
      <c r="DU2" s="5">
        <v>19.329999999999998</v>
      </c>
      <c r="DV2" s="7">
        <f t="shared" ref="DV2:DV51" si="61">AVERAGE(DT2:DU2)</f>
        <v>18.63</v>
      </c>
      <c r="DW2" s="5">
        <v>28.66</v>
      </c>
      <c r="DX2" s="5">
        <v>28.73</v>
      </c>
      <c r="DY2" s="7">
        <f t="shared" ref="DY2:DY51" si="62">AVERAGE(DW2:DX2)</f>
        <v>28.695</v>
      </c>
      <c r="DZ2" s="7">
        <f t="shared" ref="DZ2:DZ51" si="63">DY2-DV2</f>
        <v>10.065000000000001</v>
      </c>
      <c r="EA2" s="7">
        <f>DZ2-DZ$53</f>
        <v>18.297666666666668</v>
      </c>
      <c r="EB2" s="7">
        <f t="shared" ref="EB2:EB51" si="64">2^-(EA2)</f>
        <v>3.103512383818375E-6</v>
      </c>
      <c r="EC2" s="7">
        <f t="shared" ref="EC2:EC51" si="65">LOG(EB2)</f>
        <v>-5.5081465173276403</v>
      </c>
      <c r="ED2" s="7">
        <v>22.31</v>
      </c>
      <c r="EE2" s="7">
        <v>20.66</v>
      </c>
      <c r="EF2" s="7">
        <f t="shared" ref="EF2:EF51" si="66">AVERAGE(ED2:EE2)</f>
        <v>21.484999999999999</v>
      </c>
      <c r="EG2" s="7">
        <v>36.299999999999997</v>
      </c>
      <c r="EH2" s="7">
        <v>37.44</v>
      </c>
      <c r="EI2" s="7">
        <f t="shared" ref="EI2:EI51" si="67">AVERAGE(EG2:EH2)</f>
        <v>36.869999999999997</v>
      </c>
      <c r="EJ2" s="7">
        <f t="shared" ref="EJ2:EJ51" si="68">EI2-EF2</f>
        <v>15.384999999999998</v>
      </c>
      <c r="EK2" s="7">
        <f>EJ2-EJ$53</f>
        <v>6.9846666666666621</v>
      </c>
      <c r="EL2" s="7">
        <f t="shared" ref="EL2:EL51" si="69">2^-(EK2)</f>
        <v>7.8959760727868918E-3</v>
      </c>
      <c r="EM2" s="7">
        <f t="shared" ref="EM2:EM51" si="70">LOG(EL2)</f>
        <v>-2.102594176381019</v>
      </c>
      <c r="EN2" s="8">
        <v>23.699151946376301</v>
      </c>
      <c r="EO2" s="8">
        <v>22.262933444985901</v>
      </c>
      <c r="EP2" s="8">
        <v>23.356384372470401</v>
      </c>
      <c r="EQ2" s="8">
        <f t="shared" ref="EQ2:EQ51" si="71">AVERAGE(EN2:EP2)</f>
        <v>23.106156587944202</v>
      </c>
      <c r="ER2" s="8">
        <v>22.115435872551998</v>
      </c>
      <c r="ES2" s="8">
        <v>20.001845293741098</v>
      </c>
      <c r="ET2" s="8">
        <v>19.720707749060399</v>
      </c>
      <c r="EU2" s="7">
        <f t="shared" ref="EU2:EU51" si="72">AVERAGE(ER2:ET2)</f>
        <v>20.612662971784498</v>
      </c>
      <c r="EV2" s="7">
        <f t="shared" ref="EV2:EV51" si="73">EU2-EQ2</f>
        <v>-2.4934936161597037</v>
      </c>
      <c r="EW2" s="7">
        <f>EV2-EV$53</f>
        <v>-4.3301444027613947</v>
      </c>
      <c r="EX2" s="7">
        <f t="shared" ref="EX2:EX51" si="74">2^-(EW2)</f>
        <v>20.114227172202153</v>
      </c>
      <c r="EY2" s="7">
        <f t="shared" ref="EY2:EY51" si="75">LOG(EX2)</f>
        <v>1.303503350787675</v>
      </c>
      <c r="EZ2" s="5" t="s">
        <v>148</v>
      </c>
      <c r="FA2" s="5" t="s">
        <v>151</v>
      </c>
      <c r="FB2" s="5" t="s">
        <v>152</v>
      </c>
      <c r="FC2" s="5">
        <v>42</v>
      </c>
      <c r="FD2" s="5">
        <v>46</v>
      </c>
      <c r="FE2" s="5">
        <v>1</v>
      </c>
      <c r="FF2" s="5" t="s">
        <v>153</v>
      </c>
      <c r="FG2" s="5" t="s">
        <v>154</v>
      </c>
      <c r="FH2" s="5">
        <v>100.122</v>
      </c>
      <c r="FI2" s="5" t="s">
        <v>155</v>
      </c>
      <c r="FJ2" s="5" t="s">
        <v>156</v>
      </c>
      <c r="FK2" s="5" t="s">
        <v>157</v>
      </c>
      <c r="FL2" s="5" t="s">
        <v>157</v>
      </c>
      <c r="FM2" s="5">
        <v>100</v>
      </c>
      <c r="FN2" s="9">
        <v>43738</v>
      </c>
      <c r="FO2" s="9">
        <v>44592</v>
      </c>
      <c r="FP2" s="5">
        <v>28.466666669999999</v>
      </c>
      <c r="FQ2" s="5">
        <f t="shared" ref="FQ2:FQ51" si="76">(FO2-FN2)/30</f>
        <v>28.466666666666665</v>
      </c>
      <c r="FR2" s="5">
        <v>90</v>
      </c>
      <c r="FS2" s="5" t="s">
        <v>158</v>
      </c>
      <c r="FT2" s="9">
        <v>44592</v>
      </c>
      <c r="FU2" s="5" t="s">
        <v>159</v>
      </c>
      <c r="FV2" s="5" t="s">
        <v>160</v>
      </c>
      <c r="FW2" s="5" t="s">
        <v>160</v>
      </c>
      <c r="FX2" s="5" t="s">
        <v>160</v>
      </c>
      <c r="FY2" s="5" t="s">
        <v>161</v>
      </c>
      <c r="FZ2" s="5" t="s">
        <v>162</v>
      </c>
      <c r="GA2" s="5">
        <v>3</v>
      </c>
      <c r="GB2" s="5" t="s">
        <v>163</v>
      </c>
      <c r="GC2" s="5" t="s">
        <v>164</v>
      </c>
      <c r="GD2" s="5" t="s">
        <v>165</v>
      </c>
      <c r="GE2" s="5" t="s">
        <v>166</v>
      </c>
      <c r="GF2" s="5" t="s">
        <v>167</v>
      </c>
      <c r="GG2" s="5" t="s">
        <v>166</v>
      </c>
      <c r="GH2" s="5" t="s">
        <v>168</v>
      </c>
      <c r="GI2" s="5" t="s">
        <v>169</v>
      </c>
      <c r="GJ2" s="5" t="s">
        <v>170</v>
      </c>
      <c r="GK2" s="5" t="s">
        <v>171</v>
      </c>
    </row>
    <row r="3" spans="1:193" x14ac:dyDescent="0.45">
      <c r="A3" s="5">
        <v>1</v>
      </c>
      <c r="B3" s="5" t="s">
        <v>172</v>
      </c>
      <c r="C3" s="5" t="s">
        <v>149</v>
      </c>
      <c r="D3" s="5" t="s">
        <v>173</v>
      </c>
      <c r="E3" s="7">
        <v>27.61</v>
      </c>
      <c r="F3" s="7">
        <v>26.97</v>
      </c>
      <c r="G3" s="7">
        <f t="shared" si="0"/>
        <v>27.29</v>
      </c>
      <c r="H3" s="7">
        <v>35.450000000000003</v>
      </c>
      <c r="I3" s="7">
        <v>35.450000000000003</v>
      </c>
      <c r="J3" s="7">
        <f>GEOMEAN(H3:I3)</f>
        <v>35.450000000000003</v>
      </c>
      <c r="K3" s="7">
        <f t="shared" si="1"/>
        <v>8.1600000000000037</v>
      </c>
      <c r="L3" s="7">
        <f>K3-K$53</f>
        <v>13.67166666666667</v>
      </c>
      <c r="M3" s="7">
        <f t="shared" si="2"/>
        <v>7.6633426159948513E-5</v>
      </c>
      <c r="N3" s="7">
        <f t="shared" si="3"/>
        <v>-4.1155817573860638</v>
      </c>
      <c r="O3" s="7">
        <v>0</v>
      </c>
      <c r="P3" s="7">
        <v>0</v>
      </c>
      <c r="Q3" s="7">
        <f t="shared" si="4"/>
        <v>0</v>
      </c>
      <c r="R3" s="7">
        <f t="shared" si="5"/>
        <v>-27.29</v>
      </c>
      <c r="S3" s="7">
        <f>R3-R$53</f>
        <v>-2.6093333333333284</v>
      </c>
      <c r="T3" s="7">
        <f t="shared" si="6"/>
        <v>6.102216361513694</v>
      </c>
      <c r="U3" s="7">
        <f t="shared" si="7"/>
        <v>0.78548760201921342</v>
      </c>
      <c r="V3" s="7">
        <v>30.65</v>
      </c>
      <c r="W3" s="7">
        <v>31.46</v>
      </c>
      <c r="X3" s="7">
        <f t="shared" si="8"/>
        <v>31.055</v>
      </c>
      <c r="Y3" s="7">
        <f t="shared" si="9"/>
        <v>3.7650000000000006</v>
      </c>
      <c r="Z3" s="7">
        <f>Y3-Y$53</f>
        <v>16.295999999999999</v>
      </c>
      <c r="AA3" s="7">
        <f t="shared" si="10"/>
        <v>1.2428399094699339E-5</v>
      </c>
      <c r="AB3" s="7">
        <f t="shared" si="11"/>
        <v>-4.9055848093402377</v>
      </c>
      <c r="AC3" s="7">
        <v>0</v>
      </c>
      <c r="AD3" s="7">
        <v>0</v>
      </c>
      <c r="AE3" s="7">
        <f t="shared" si="12"/>
        <v>0</v>
      </c>
      <c r="AF3" s="7">
        <f t="shared" si="13"/>
        <v>-27.29</v>
      </c>
      <c r="AG3" s="7">
        <f>AF3-AF$53</f>
        <v>-10.712666666666667</v>
      </c>
      <c r="AH3" s="7">
        <f t="shared" si="14"/>
        <v>1678.1624537871639</v>
      </c>
      <c r="AI3" s="7">
        <f t="shared" si="15"/>
        <v>3.2248340002163429</v>
      </c>
      <c r="AJ3" s="7">
        <v>34.28</v>
      </c>
      <c r="AK3" s="7">
        <v>34.909999999999997</v>
      </c>
      <c r="AL3" s="7">
        <f t="shared" si="16"/>
        <v>34.594999999999999</v>
      </c>
      <c r="AM3" s="7">
        <f t="shared" si="17"/>
        <v>7.3049999999999997</v>
      </c>
      <c r="AN3" s="7">
        <f>AM3-AM$53</f>
        <v>9.9626666666666672</v>
      </c>
      <c r="AO3" s="7">
        <f t="shared" si="18"/>
        <v>1.0021633046979886E-3</v>
      </c>
      <c r="AP3" s="7">
        <f t="shared" si="19"/>
        <v>-2.9990615034683565</v>
      </c>
      <c r="AQ3" s="7">
        <v>33.299999999999997</v>
      </c>
      <c r="AR3" s="7">
        <v>32.28</v>
      </c>
      <c r="AS3" s="7">
        <f t="shared" si="20"/>
        <v>32.79</v>
      </c>
      <c r="AT3" s="7">
        <f t="shared" si="21"/>
        <v>5.5</v>
      </c>
      <c r="AU3" s="7">
        <f>AT3-AT$53</f>
        <v>12.231999999999999</v>
      </c>
      <c r="AV3" s="7">
        <f t="shared" si="22"/>
        <v>2.0787444036839483E-4</v>
      </c>
      <c r="AW3" s="7">
        <f t="shared" si="23"/>
        <v>-3.6821989069618177</v>
      </c>
      <c r="AX3" s="7">
        <v>35.130000000000003</v>
      </c>
      <c r="AY3" s="7">
        <v>35.130000000000003</v>
      </c>
      <c r="AZ3" s="7">
        <f t="shared" si="24"/>
        <v>35.130000000000003</v>
      </c>
      <c r="BA3" s="7">
        <f t="shared" si="25"/>
        <v>7.8400000000000034</v>
      </c>
      <c r="BB3" s="7">
        <f>BA3-BA$53</f>
        <v>15.327000000000002</v>
      </c>
      <c r="BC3" s="7">
        <f t="shared" si="26"/>
        <v>2.4328383683488032E-5</v>
      </c>
      <c r="BD3" s="7">
        <f t="shared" si="27"/>
        <v>-4.6138867435418396</v>
      </c>
      <c r="BE3" s="7">
        <v>0</v>
      </c>
      <c r="BF3" s="7">
        <v>0</v>
      </c>
      <c r="BG3" s="7">
        <f t="shared" si="28"/>
        <v>0</v>
      </c>
      <c r="BH3" s="7">
        <f t="shared" si="29"/>
        <v>-27.29</v>
      </c>
      <c r="BI3" s="7">
        <f>BH3-BH$53</f>
        <v>-11.681666666666661</v>
      </c>
      <c r="BJ3" s="7">
        <f t="shared" si="30"/>
        <v>3284.9749793093069</v>
      </c>
      <c r="BK3" s="7">
        <f t="shared" si="31"/>
        <v>3.5165320660147388</v>
      </c>
      <c r="BL3" s="7">
        <v>27.43</v>
      </c>
      <c r="BM3" s="7">
        <v>27.43</v>
      </c>
      <c r="BN3" s="7">
        <f t="shared" si="32"/>
        <v>27.43</v>
      </c>
      <c r="BO3" s="7">
        <f t="shared" si="33"/>
        <v>0.14000000000000057</v>
      </c>
      <c r="BP3" s="7">
        <f>BO3-BO$53</f>
        <v>-4.4876666666666658</v>
      </c>
      <c r="BQ3" s="7">
        <f t="shared" si="34"/>
        <v>22.434803871056339</v>
      </c>
      <c r="BR3" s="7">
        <f t="shared" si="35"/>
        <v>1.3509222772080594</v>
      </c>
      <c r="BS3" s="8">
        <v>23.93</v>
      </c>
      <c r="BT3" s="8">
        <v>23.88</v>
      </c>
      <c r="BU3" s="8">
        <f t="shared" si="36"/>
        <v>23.905000000000001</v>
      </c>
      <c r="BV3" s="8">
        <v>35.04</v>
      </c>
      <c r="BW3" s="8">
        <v>34.590000000000003</v>
      </c>
      <c r="BX3" s="7">
        <f t="shared" si="37"/>
        <v>34.814999999999998</v>
      </c>
      <c r="BY3" s="7">
        <f t="shared" si="38"/>
        <v>10.909999999999997</v>
      </c>
      <c r="BZ3" s="7">
        <f>BY3-BY$53</f>
        <v>21.153666666666666</v>
      </c>
      <c r="CA3" s="7">
        <f t="shared" si="39"/>
        <v>4.2865887028200258E-7</v>
      </c>
      <c r="CB3" s="7">
        <f t="shared" si="40"/>
        <v>-6.3678881849439701</v>
      </c>
      <c r="CC3" s="5" t="s">
        <v>172</v>
      </c>
      <c r="CD3" s="5" t="s">
        <v>149</v>
      </c>
      <c r="CE3" s="5" t="s">
        <v>173</v>
      </c>
      <c r="CF3" s="8">
        <v>26.36</v>
      </c>
      <c r="CG3" s="8">
        <v>26.36</v>
      </c>
      <c r="CH3" s="8">
        <f t="shared" si="41"/>
        <v>26.36</v>
      </c>
      <c r="CI3" s="8">
        <v>0</v>
      </c>
      <c r="CJ3" s="8">
        <v>0</v>
      </c>
      <c r="CK3" s="8">
        <f t="shared" si="42"/>
        <v>0</v>
      </c>
      <c r="CL3" s="8">
        <f t="shared" si="43"/>
        <v>-26.36</v>
      </c>
      <c r="CM3" s="7">
        <f>CL3-CL$53</f>
        <v>-24.617666666666665</v>
      </c>
      <c r="CN3" s="7">
        <f t="shared" si="44"/>
        <v>25742818.216632072</v>
      </c>
      <c r="CO3" s="7">
        <f t="shared" si="45"/>
        <v>7.4106560899240002</v>
      </c>
      <c r="CP3" s="7">
        <v>26.31</v>
      </c>
      <c r="CQ3" s="7">
        <v>26.12</v>
      </c>
      <c r="CR3" s="7">
        <f t="shared" si="46"/>
        <v>26.215</v>
      </c>
      <c r="CS3" s="7">
        <v>33.619999999999997</v>
      </c>
      <c r="CT3" s="7">
        <v>34.71</v>
      </c>
      <c r="CU3" s="7">
        <f t="shared" si="47"/>
        <v>34.164999999999999</v>
      </c>
      <c r="CV3" s="7">
        <f t="shared" si="48"/>
        <v>7.9499999999999993</v>
      </c>
      <c r="CW3" s="7">
        <f>CV3-CV$53</f>
        <v>2.852666666666666</v>
      </c>
      <c r="CX3" s="7">
        <f t="shared" si="49"/>
        <v>0.13844005581038846</v>
      </c>
      <c r="CY3" s="7">
        <f t="shared" si="50"/>
        <v>-0.85873823429745011</v>
      </c>
      <c r="CZ3" s="8">
        <v>24.452000000000002</v>
      </c>
      <c r="DA3" s="8">
        <v>24.318000000000001</v>
      </c>
      <c r="DB3" s="7">
        <f t="shared" si="51"/>
        <v>24.385000000000002</v>
      </c>
      <c r="DC3" s="7">
        <v>35.28</v>
      </c>
      <c r="DD3" s="7">
        <v>36.97</v>
      </c>
      <c r="DE3" s="7">
        <f t="shared" si="52"/>
        <v>36.125</v>
      </c>
      <c r="DF3" s="7">
        <f t="shared" si="53"/>
        <v>11.739999999999998</v>
      </c>
      <c r="DG3" s="7">
        <f>DF3-DF$53</f>
        <v>4.9279999999999973</v>
      </c>
      <c r="DH3" s="7">
        <f t="shared" si="54"/>
        <v>3.2849153408990896E-2</v>
      </c>
      <c r="DI3" s="7">
        <f t="shared" si="55"/>
        <v>-1.4834758186320984</v>
      </c>
      <c r="DJ3" s="7">
        <v>23.48</v>
      </c>
      <c r="DK3" s="7">
        <v>23.3</v>
      </c>
      <c r="DL3" s="7">
        <f t="shared" si="56"/>
        <v>23.39</v>
      </c>
      <c r="DM3" s="7">
        <v>21.15</v>
      </c>
      <c r="DN3" s="7">
        <v>21.44</v>
      </c>
      <c r="DO3" s="7">
        <f t="shared" si="57"/>
        <v>21.295000000000002</v>
      </c>
      <c r="DP3" s="7">
        <f t="shared" si="58"/>
        <v>-2.0949999999999989</v>
      </c>
      <c r="DQ3" s="7">
        <f>DP3-DP$53</f>
        <v>7.1436666666666682</v>
      </c>
      <c r="DR3" s="7">
        <f t="shared" si="59"/>
        <v>7.0719967807324922E-3</v>
      </c>
      <c r="DS3" s="7">
        <f t="shared" si="60"/>
        <v>-2.1504579456915942</v>
      </c>
      <c r="DT3" s="8">
        <v>26.31</v>
      </c>
      <c r="DU3" s="8">
        <v>26.12</v>
      </c>
      <c r="DV3" s="7">
        <f t="shared" si="61"/>
        <v>26.215</v>
      </c>
      <c r="DW3" s="8">
        <v>35.42</v>
      </c>
      <c r="DX3" s="8">
        <v>35.24</v>
      </c>
      <c r="DY3" s="7">
        <f t="shared" si="62"/>
        <v>35.33</v>
      </c>
      <c r="DZ3" s="7">
        <f t="shared" si="63"/>
        <v>9.1149999999999984</v>
      </c>
      <c r="EA3" s="7">
        <f>DZ3-DZ$53</f>
        <v>17.347666666666665</v>
      </c>
      <c r="EB3" s="7">
        <f t="shared" si="64"/>
        <v>5.9955907175966432E-6</v>
      </c>
      <c r="EC3" s="7">
        <f t="shared" si="65"/>
        <v>-5.2221680214468575</v>
      </c>
      <c r="ED3" s="8">
        <v>19.8</v>
      </c>
      <c r="EE3" s="8">
        <v>19.690000000000001</v>
      </c>
      <c r="EF3" s="7">
        <f t="shared" si="66"/>
        <v>19.745000000000001</v>
      </c>
      <c r="EG3" s="8">
        <v>34.14</v>
      </c>
      <c r="EH3" s="8">
        <v>34.659999999999997</v>
      </c>
      <c r="EI3" s="7">
        <f t="shared" si="67"/>
        <v>34.4</v>
      </c>
      <c r="EJ3" s="7">
        <f t="shared" si="68"/>
        <v>14.654999999999998</v>
      </c>
      <c r="EK3" s="7">
        <f>EJ3-EJ$53</f>
        <v>6.2546666666666617</v>
      </c>
      <c r="EL3" s="7">
        <f t="shared" si="69"/>
        <v>1.3096574580890646E-2</v>
      </c>
      <c r="EM3" s="7">
        <f t="shared" si="70"/>
        <v>-1.8828422795463129</v>
      </c>
      <c r="EN3" s="8">
        <v>25.599532513002401</v>
      </c>
      <c r="EO3" s="8">
        <v>24.833318760185499</v>
      </c>
      <c r="EP3" s="8">
        <v>28.7906428778359</v>
      </c>
      <c r="EQ3" s="8">
        <f t="shared" si="71"/>
        <v>26.407831383674601</v>
      </c>
      <c r="ER3" s="8">
        <v>21.9294465204182</v>
      </c>
      <c r="ES3" s="8">
        <v>18.361744406687201</v>
      </c>
      <c r="ET3" s="8">
        <v>17.625916772243901</v>
      </c>
      <c r="EU3" s="7">
        <f t="shared" si="72"/>
        <v>19.305702566449767</v>
      </c>
      <c r="EV3" s="7">
        <f t="shared" si="73"/>
        <v>-7.102128817224834</v>
      </c>
      <c r="EW3" s="7">
        <f>EV3-EV$53</f>
        <v>-8.938779603826525</v>
      </c>
      <c r="EX3" s="7">
        <f t="shared" si="74"/>
        <v>490.72793975344376</v>
      </c>
      <c r="EY3" s="7">
        <f t="shared" si="75"/>
        <v>2.6908407853811824</v>
      </c>
      <c r="EZ3" s="5" t="s">
        <v>172</v>
      </c>
      <c r="FA3" s="5" t="s">
        <v>174</v>
      </c>
      <c r="FB3" s="5" t="s">
        <v>175</v>
      </c>
      <c r="FC3" s="5">
        <v>67</v>
      </c>
      <c r="FD3" s="5">
        <v>67</v>
      </c>
      <c r="FE3" s="5">
        <v>5</v>
      </c>
      <c r="FF3" s="5" t="s">
        <v>176</v>
      </c>
      <c r="FG3" s="5" t="s">
        <v>177</v>
      </c>
      <c r="FH3" s="5">
        <v>63.079000000000001</v>
      </c>
      <c r="FI3" s="5" t="s">
        <v>178</v>
      </c>
      <c r="FJ3" s="5" t="s">
        <v>156</v>
      </c>
      <c r="FK3" s="5" t="s">
        <v>179</v>
      </c>
      <c r="FL3" s="5" t="s">
        <v>179</v>
      </c>
      <c r="FM3" s="5">
        <v>90</v>
      </c>
      <c r="FN3" s="9">
        <v>43710</v>
      </c>
      <c r="FO3" s="9">
        <v>43724</v>
      </c>
      <c r="FP3" s="5">
        <v>0.46666666699999998</v>
      </c>
      <c r="FQ3" s="5">
        <f>(FO3-FN3)/30</f>
        <v>0.46666666666666667</v>
      </c>
      <c r="FR3" s="5">
        <v>40</v>
      </c>
      <c r="FS3" s="5" t="s">
        <v>158</v>
      </c>
      <c r="FT3" s="9">
        <v>43724</v>
      </c>
      <c r="FU3" s="5" t="s">
        <v>180</v>
      </c>
      <c r="FV3" s="5" t="s">
        <v>181</v>
      </c>
      <c r="FW3" s="5" t="s">
        <v>181</v>
      </c>
      <c r="FX3" s="5" t="s">
        <v>181</v>
      </c>
      <c r="FY3" s="5" t="s">
        <v>161</v>
      </c>
      <c r="FZ3" s="5" t="s">
        <v>182</v>
      </c>
      <c r="GA3" s="5">
        <v>4</v>
      </c>
      <c r="GB3" s="5" t="s">
        <v>183</v>
      </c>
      <c r="GC3" s="5" t="s">
        <v>184</v>
      </c>
      <c r="GD3" s="5" t="s">
        <v>165</v>
      </c>
      <c r="GE3" s="5" t="s">
        <v>166</v>
      </c>
      <c r="GF3" s="5" t="s">
        <v>161</v>
      </c>
      <c r="GG3" s="5" t="s">
        <v>166</v>
      </c>
      <c r="GH3" s="5" t="s">
        <v>168</v>
      </c>
      <c r="GI3" s="5" t="s">
        <v>157</v>
      </c>
      <c r="GJ3" s="5" t="s">
        <v>170</v>
      </c>
      <c r="GK3" s="5" t="s">
        <v>166</v>
      </c>
    </row>
    <row r="4" spans="1:193" x14ac:dyDescent="0.45">
      <c r="A4" s="5">
        <v>48</v>
      </c>
      <c r="B4" s="5" t="s">
        <v>185</v>
      </c>
      <c r="C4" s="5" t="s">
        <v>149</v>
      </c>
      <c r="D4" s="5" t="s">
        <v>150</v>
      </c>
      <c r="E4" s="7">
        <v>31.55</v>
      </c>
      <c r="F4" s="7">
        <v>31.58</v>
      </c>
      <c r="G4" s="7">
        <f t="shared" si="0"/>
        <v>31.564999999999998</v>
      </c>
      <c r="H4" s="7">
        <v>0</v>
      </c>
      <c r="I4" s="7">
        <v>0</v>
      </c>
      <c r="J4" s="7">
        <f t="shared" ref="J4:J51" si="77">AVERAGE(H4:I4)</f>
        <v>0</v>
      </c>
      <c r="K4" s="7">
        <f t="shared" si="1"/>
        <v>-31.564999999999998</v>
      </c>
      <c r="L4" s="7">
        <f>K4-K$53</f>
        <v>-26.053333333333331</v>
      </c>
      <c r="M4" s="7">
        <f t="shared" si="2"/>
        <v>69636160.944837764</v>
      </c>
      <c r="N4" s="7">
        <f t="shared" si="3"/>
        <v>7.8428348203655895</v>
      </c>
      <c r="O4" s="7">
        <v>0</v>
      </c>
      <c r="P4" s="7">
        <v>0</v>
      </c>
      <c r="Q4" s="7">
        <f t="shared" si="4"/>
        <v>0</v>
      </c>
      <c r="R4" s="7">
        <f t="shared" si="5"/>
        <v>-31.564999999999998</v>
      </c>
      <c r="S4" s="7">
        <f>R4-R$53</f>
        <v>-6.884333333333327</v>
      </c>
      <c r="T4" s="7">
        <f t="shared" si="6"/>
        <v>118.13833165710116</v>
      </c>
      <c r="U4" s="7">
        <f t="shared" si="7"/>
        <v>2.0723908334827326</v>
      </c>
      <c r="V4" s="7">
        <v>0</v>
      </c>
      <c r="W4" s="7">
        <v>0</v>
      </c>
      <c r="X4" s="7">
        <f t="shared" si="8"/>
        <v>0</v>
      </c>
      <c r="Y4" s="7">
        <f t="shared" si="9"/>
        <v>-31.564999999999998</v>
      </c>
      <c r="Z4" s="7">
        <f>Y4-Y$53</f>
        <v>-19.033999999999999</v>
      </c>
      <c r="AA4" s="7">
        <f t="shared" si="10"/>
        <v>536790.6437318268</v>
      </c>
      <c r="AB4" s="7">
        <f t="shared" si="11"/>
        <v>5.7298049374682174</v>
      </c>
      <c r="AC4" s="7">
        <v>0</v>
      </c>
      <c r="AD4" s="7">
        <v>0</v>
      </c>
      <c r="AE4" s="7">
        <f t="shared" si="12"/>
        <v>0</v>
      </c>
      <c r="AF4" s="7">
        <f t="shared" si="13"/>
        <v>-31.564999999999998</v>
      </c>
      <c r="AG4" s="7">
        <f>AF4-AF$53</f>
        <v>-14.987666666666666</v>
      </c>
      <c r="AH4" s="7">
        <f t="shared" si="14"/>
        <v>32489.066397315379</v>
      </c>
      <c r="AI4" s="7">
        <f t="shared" si="15"/>
        <v>4.5117372316798621</v>
      </c>
      <c r="AJ4" s="7">
        <v>0</v>
      </c>
      <c r="AK4" s="7">
        <v>0</v>
      </c>
      <c r="AL4" s="7">
        <f t="shared" si="16"/>
        <v>0</v>
      </c>
      <c r="AM4" s="7">
        <f t="shared" si="17"/>
        <v>-31.564999999999998</v>
      </c>
      <c r="AN4" s="7">
        <f>AM4-AM$53</f>
        <v>-28.90733333333333</v>
      </c>
      <c r="AO4" s="7">
        <f t="shared" si="18"/>
        <v>503470962.67499506</v>
      </c>
      <c r="AP4" s="7">
        <f t="shared" si="19"/>
        <v>8.7019744279905904</v>
      </c>
      <c r="AQ4" s="7">
        <v>0</v>
      </c>
      <c r="AR4" s="7">
        <v>0</v>
      </c>
      <c r="AS4" s="7">
        <f t="shared" si="20"/>
        <v>0</v>
      </c>
      <c r="AT4" s="7">
        <f t="shared" si="21"/>
        <v>-31.564999999999998</v>
      </c>
      <c r="AU4" s="7">
        <f>AT4-AT$53</f>
        <v>-24.832999999999998</v>
      </c>
      <c r="AV4" s="7">
        <f t="shared" si="22"/>
        <v>29886694.366289537</v>
      </c>
      <c r="AW4" s="7">
        <f t="shared" si="23"/>
        <v>7.4754778823236432</v>
      </c>
      <c r="AX4" s="7">
        <v>0</v>
      </c>
      <c r="AY4" s="7">
        <v>0</v>
      </c>
      <c r="AZ4" s="7">
        <f t="shared" si="24"/>
        <v>0</v>
      </c>
      <c r="BA4" s="7">
        <f t="shared" si="25"/>
        <v>-31.564999999999998</v>
      </c>
      <c r="BB4" s="7">
        <f>BA4-BA$53</f>
        <v>-24.077999999999999</v>
      </c>
      <c r="BC4" s="7">
        <f t="shared" si="26"/>
        <v>17709252.720415149</v>
      </c>
      <c r="BD4" s="7">
        <f t="shared" si="27"/>
        <v>7.2482002355973387</v>
      </c>
      <c r="BE4" s="7">
        <v>0</v>
      </c>
      <c r="BF4" s="7">
        <v>0</v>
      </c>
      <c r="BG4" s="7">
        <f t="shared" si="28"/>
        <v>0</v>
      </c>
      <c r="BH4" s="7">
        <f t="shared" si="29"/>
        <v>-31.564999999999998</v>
      </c>
      <c r="BI4" s="7">
        <f>BH4-BH$53</f>
        <v>-15.95666666666666</v>
      </c>
      <c r="BJ4" s="7">
        <f t="shared" si="30"/>
        <v>63596.804931160368</v>
      </c>
      <c r="BK4" s="7">
        <f t="shared" si="31"/>
        <v>4.8034352974782575</v>
      </c>
      <c r="BL4" s="7">
        <v>36.49</v>
      </c>
      <c r="BM4" s="7">
        <v>36.49</v>
      </c>
      <c r="BN4" s="7">
        <f t="shared" si="32"/>
        <v>36.49</v>
      </c>
      <c r="BO4" s="7">
        <f t="shared" si="33"/>
        <v>4.9250000000000043</v>
      </c>
      <c r="BP4" s="7">
        <f>BO4-BO$53</f>
        <v>0.29733333333333789</v>
      </c>
      <c r="BQ4" s="7">
        <f t="shared" si="34"/>
        <v>0.8137551459864395</v>
      </c>
      <c r="BR4" s="7">
        <f t="shared" si="35"/>
        <v>-8.950625204409178E-2</v>
      </c>
      <c r="BS4" s="8">
        <v>22.13</v>
      </c>
      <c r="BT4" s="8">
        <v>21.42</v>
      </c>
      <c r="BU4" s="8">
        <f t="shared" si="36"/>
        <v>21.774999999999999</v>
      </c>
      <c r="BV4" s="8">
        <v>25.35</v>
      </c>
      <c r="BW4" s="8">
        <v>26.67</v>
      </c>
      <c r="BX4" s="7">
        <f t="shared" si="37"/>
        <v>26.01</v>
      </c>
      <c r="BY4" s="7">
        <f t="shared" si="38"/>
        <v>4.235000000000003</v>
      </c>
      <c r="BZ4" s="7">
        <f>BY4-BY$53</f>
        <v>14.478666666666671</v>
      </c>
      <c r="CA4" s="7">
        <f t="shared" si="39"/>
        <v>4.3801303608779024E-5</v>
      </c>
      <c r="CB4" s="7">
        <f t="shared" si="40"/>
        <v>-4.3585129638868967</v>
      </c>
      <c r="CC4" s="5" t="s">
        <v>185</v>
      </c>
      <c r="CD4" s="5" t="s">
        <v>149</v>
      </c>
      <c r="CE4" s="5" t="s">
        <v>150</v>
      </c>
      <c r="CF4" s="5">
        <v>20.22</v>
      </c>
      <c r="CG4" s="5">
        <v>20.22</v>
      </c>
      <c r="CH4" s="8">
        <f t="shared" si="41"/>
        <v>20.22</v>
      </c>
      <c r="CI4" s="7">
        <v>39.29</v>
      </c>
      <c r="CJ4" s="7">
        <v>39.29</v>
      </c>
      <c r="CK4" s="8">
        <f t="shared" si="42"/>
        <v>39.29</v>
      </c>
      <c r="CL4" s="8">
        <f t="shared" si="43"/>
        <v>19.07</v>
      </c>
      <c r="CM4" s="7">
        <f>CL4-CL$53</f>
        <v>20.812333333333335</v>
      </c>
      <c r="CN4" s="7">
        <f t="shared" si="44"/>
        <v>5.4307947176836953E-7</v>
      </c>
      <c r="CO4" s="7">
        <f t="shared" si="45"/>
        <v>-6.2651366130906645</v>
      </c>
      <c r="CP4" s="5">
        <v>28.96</v>
      </c>
      <c r="CQ4" s="5">
        <v>28.96</v>
      </c>
      <c r="CR4" s="7">
        <f t="shared" si="46"/>
        <v>28.96</v>
      </c>
      <c r="CS4" s="7">
        <v>37.21</v>
      </c>
      <c r="CT4" s="7">
        <v>37.21</v>
      </c>
      <c r="CU4" s="7">
        <f t="shared" si="47"/>
        <v>37.21</v>
      </c>
      <c r="CV4" s="7">
        <f t="shared" si="48"/>
        <v>8.25</v>
      </c>
      <c r="CW4" s="7">
        <f>CV4-CV$53</f>
        <v>3.1526666666666667</v>
      </c>
      <c r="CX4" s="7">
        <f t="shared" si="49"/>
        <v>0.11244826708367896</v>
      </c>
      <c r="CY4" s="7">
        <f t="shared" si="50"/>
        <v>-0.94904723299664473</v>
      </c>
      <c r="CZ4" s="7">
        <v>28.96</v>
      </c>
      <c r="DA4" s="7">
        <v>28.96</v>
      </c>
      <c r="DB4" s="7">
        <f t="shared" si="51"/>
        <v>28.96</v>
      </c>
      <c r="DC4" s="7">
        <v>38.700000000000003</v>
      </c>
      <c r="DD4" s="7">
        <v>38.700000000000003</v>
      </c>
      <c r="DE4" s="7">
        <f t="shared" si="52"/>
        <v>38.700000000000003</v>
      </c>
      <c r="DF4" s="7">
        <f t="shared" si="53"/>
        <v>9.740000000000002</v>
      </c>
      <c r="DG4" s="7">
        <f>DF4-DF$53</f>
        <v>2.9280000000000008</v>
      </c>
      <c r="DH4" s="7">
        <f t="shared" si="54"/>
        <v>0.13139661363596325</v>
      </c>
      <c r="DI4" s="7">
        <f t="shared" si="55"/>
        <v>-0.88141582730413714</v>
      </c>
      <c r="DJ4" s="7">
        <v>28.31</v>
      </c>
      <c r="DK4" s="7">
        <v>28.78</v>
      </c>
      <c r="DL4" s="7">
        <f t="shared" si="56"/>
        <v>28.545000000000002</v>
      </c>
      <c r="DM4" s="7">
        <v>21.21</v>
      </c>
      <c r="DN4" s="7">
        <v>20.62</v>
      </c>
      <c r="DO4" s="7">
        <f t="shared" si="57"/>
        <v>20.914999999999999</v>
      </c>
      <c r="DP4" s="7">
        <f t="shared" si="58"/>
        <v>-7.6300000000000026</v>
      </c>
      <c r="DQ4" s="7">
        <f>DP4-DP$53</f>
        <v>1.6086666666666645</v>
      </c>
      <c r="DR4" s="7">
        <f t="shared" si="59"/>
        <v>0.3279012560793515</v>
      </c>
      <c r="DS4" s="7">
        <f t="shared" si="60"/>
        <v>-0.48425691969145712</v>
      </c>
      <c r="DT4" s="5">
        <v>28.72</v>
      </c>
      <c r="DU4" s="5">
        <v>20.22</v>
      </c>
      <c r="DV4" s="7">
        <f t="shared" si="61"/>
        <v>24.47</v>
      </c>
      <c r="DW4" s="5">
        <v>31.81</v>
      </c>
      <c r="DX4" s="5">
        <v>31.45</v>
      </c>
      <c r="DY4" s="7">
        <f t="shared" si="62"/>
        <v>31.63</v>
      </c>
      <c r="DZ4" s="7">
        <f t="shared" si="63"/>
        <v>7.16</v>
      </c>
      <c r="EA4" s="7">
        <f>DZ4-DZ$53</f>
        <v>15.392666666666667</v>
      </c>
      <c r="EB4" s="7">
        <f t="shared" si="64"/>
        <v>2.3245860116307271E-5</v>
      </c>
      <c r="EC4" s="7">
        <f t="shared" si="65"/>
        <v>-4.633654379923775</v>
      </c>
      <c r="ED4" s="7">
        <v>30.52</v>
      </c>
      <c r="EE4" s="7">
        <v>30.16</v>
      </c>
      <c r="EF4" s="7">
        <f t="shared" si="66"/>
        <v>30.34</v>
      </c>
      <c r="EG4" s="7">
        <v>37.409999999999997</v>
      </c>
      <c r="EH4" s="7">
        <v>37.409999999999997</v>
      </c>
      <c r="EI4" s="7">
        <f t="shared" si="67"/>
        <v>37.409999999999997</v>
      </c>
      <c r="EJ4" s="7">
        <f t="shared" si="68"/>
        <v>7.0699999999999967</v>
      </c>
      <c r="EK4" s="7">
        <f>EJ4-EJ$53</f>
        <v>-1.3303333333333391</v>
      </c>
      <c r="EL4" s="7">
        <f t="shared" si="69"/>
        <v>2.5146076796704708</v>
      </c>
      <c r="EM4" s="7">
        <f t="shared" si="70"/>
        <v>0.40047023756498473</v>
      </c>
      <c r="EN4" s="8">
        <v>26.7452790555819</v>
      </c>
      <c r="EO4" s="8">
        <v>24.321013978854001</v>
      </c>
      <c r="EP4" s="8">
        <v>24.440883705952</v>
      </c>
      <c r="EQ4" s="8">
        <f t="shared" si="71"/>
        <v>25.169058913462635</v>
      </c>
      <c r="ER4" s="8">
        <v>21.824348019614799</v>
      </c>
      <c r="ES4" s="8">
        <v>25.282678769015298</v>
      </c>
      <c r="ET4" s="8">
        <v>22.084546362688101</v>
      </c>
      <c r="EU4" s="7">
        <f t="shared" si="72"/>
        <v>23.063857717106064</v>
      </c>
      <c r="EV4" s="7">
        <f t="shared" si="73"/>
        <v>-2.1052011963565711</v>
      </c>
      <c r="EW4" s="7">
        <f>EV4-EV$53</f>
        <v>-3.9418519829582621</v>
      </c>
      <c r="EX4" s="7">
        <f t="shared" si="74"/>
        <v>15.367941028577317</v>
      </c>
      <c r="EY4" s="7">
        <f t="shared" si="75"/>
        <v>1.1866156853379812</v>
      </c>
      <c r="EZ4" s="5" t="s">
        <v>185</v>
      </c>
      <c r="FA4" s="5" t="s">
        <v>186</v>
      </c>
      <c r="FB4" s="5" t="s">
        <v>175</v>
      </c>
      <c r="FC4" s="5">
        <v>32</v>
      </c>
      <c r="FD4" s="5">
        <v>33</v>
      </c>
      <c r="FE4" s="5">
        <v>7</v>
      </c>
      <c r="FF4" s="5" t="s">
        <v>187</v>
      </c>
      <c r="FG4" s="5" t="s">
        <v>188</v>
      </c>
      <c r="FH4" s="5">
        <v>31.831</v>
      </c>
      <c r="FI4" s="5" t="s">
        <v>155</v>
      </c>
      <c r="FJ4" s="5" t="s">
        <v>156</v>
      </c>
      <c r="FK4" s="5" t="s">
        <v>189</v>
      </c>
      <c r="FL4" s="5" t="s">
        <v>189</v>
      </c>
      <c r="FM4" s="5">
        <v>80</v>
      </c>
      <c r="FN4" s="9">
        <v>43724</v>
      </c>
      <c r="FO4" s="9">
        <v>44682</v>
      </c>
      <c r="FP4" s="5">
        <v>44.1</v>
      </c>
      <c r="FQ4" s="5">
        <f t="shared" si="76"/>
        <v>31.933333333333334</v>
      </c>
      <c r="FR4" s="5">
        <v>50</v>
      </c>
      <c r="FS4" s="5" t="s">
        <v>190</v>
      </c>
      <c r="FT4" s="9">
        <v>44682</v>
      </c>
      <c r="FU4" s="5" t="s">
        <v>191</v>
      </c>
      <c r="FV4" s="5" t="s">
        <v>157</v>
      </c>
      <c r="FW4" s="5" t="s">
        <v>181</v>
      </c>
      <c r="FX4" s="5" t="s">
        <v>192</v>
      </c>
      <c r="FY4" s="5" t="s">
        <v>167</v>
      </c>
      <c r="FZ4" s="5" t="s">
        <v>193</v>
      </c>
      <c r="GA4" s="5">
        <v>3</v>
      </c>
      <c r="GB4" s="5" t="s">
        <v>183</v>
      </c>
      <c r="GC4" s="5" t="s">
        <v>184</v>
      </c>
      <c r="GD4" s="5" t="s">
        <v>167</v>
      </c>
      <c r="GE4" s="5" t="s">
        <v>166</v>
      </c>
      <c r="GF4" s="5" t="s">
        <v>161</v>
      </c>
      <c r="GG4" s="5" t="s">
        <v>166</v>
      </c>
      <c r="GH4" s="5" t="s">
        <v>168</v>
      </c>
      <c r="GI4" s="5" t="s">
        <v>168</v>
      </c>
      <c r="GJ4" s="5" t="s">
        <v>170</v>
      </c>
      <c r="GK4" s="5" t="s">
        <v>166</v>
      </c>
    </row>
    <row r="5" spans="1:193" x14ac:dyDescent="0.45">
      <c r="A5" s="5">
        <v>2</v>
      </c>
      <c r="B5" s="5" t="s">
        <v>194</v>
      </c>
      <c r="C5" s="5" t="s">
        <v>149</v>
      </c>
      <c r="D5" s="5" t="s">
        <v>173</v>
      </c>
      <c r="E5" s="7">
        <v>32.200000000000003</v>
      </c>
      <c r="F5" s="7">
        <v>31.28</v>
      </c>
      <c r="G5" s="7">
        <f t="shared" si="0"/>
        <v>31.740000000000002</v>
      </c>
      <c r="H5" s="7">
        <v>0</v>
      </c>
      <c r="I5" s="7">
        <v>0</v>
      </c>
      <c r="J5" s="7">
        <f t="shared" si="77"/>
        <v>0</v>
      </c>
      <c r="K5" s="7">
        <f t="shared" si="1"/>
        <v>-31.740000000000002</v>
      </c>
      <c r="L5" s="7">
        <f>K5-K$53</f>
        <v>-26.228333333333335</v>
      </c>
      <c r="M5" s="7">
        <f t="shared" si="2"/>
        <v>78616746.994072929</v>
      </c>
      <c r="N5" s="7">
        <f t="shared" si="3"/>
        <v>7.8955150696067875</v>
      </c>
      <c r="O5" s="7">
        <v>0</v>
      </c>
      <c r="P5" s="7">
        <v>0</v>
      </c>
      <c r="Q5" s="7">
        <f t="shared" si="4"/>
        <v>0</v>
      </c>
      <c r="R5" s="7">
        <f t="shared" si="5"/>
        <v>-31.740000000000002</v>
      </c>
      <c r="S5" s="7">
        <f>R5-R$53</f>
        <v>-7.0593333333333312</v>
      </c>
      <c r="T5" s="7">
        <f t="shared" si="6"/>
        <v>133.37397128404888</v>
      </c>
      <c r="U5" s="7">
        <f t="shared" si="7"/>
        <v>2.1250710827239305</v>
      </c>
      <c r="V5" s="7">
        <v>0</v>
      </c>
      <c r="W5" s="7">
        <v>0</v>
      </c>
      <c r="X5" s="7">
        <f t="shared" si="8"/>
        <v>0</v>
      </c>
      <c r="Y5" s="7">
        <f t="shared" si="9"/>
        <v>-31.740000000000002</v>
      </c>
      <c r="Z5" s="7">
        <f>Y5-Y$53</f>
        <v>-19.209000000000003</v>
      </c>
      <c r="AA5" s="7">
        <f t="shared" si="10"/>
        <v>606017.52960620332</v>
      </c>
      <c r="AB5" s="7">
        <f t="shared" si="11"/>
        <v>5.7824851867094154</v>
      </c>
      <c r="AC5" s="7">
        <v>32.630000000000003</v>
      </c>
      <c r="AD5" s="7">
        <v>32.630000000000003</v>
      </c>
      <c r="AE5" s="7">
        <f t="shared" si="12"/>
        <v>32.630000000000003</v>
      </c>
      <c r="AF5" s="7">
        <f t="shared" si="13"/>
        <v>0.89000000000000057</v>
      </c>
      <c r="AG5" s="7">
        <f>AF5-AF$53</f>
        <v>17.467333333333332</v>
      </c>
      <c r="AH5" s="7">
        <f t="shared" si="14"/>
        <v>5.5183433973059364E-6</v>
      </c>
      <c r="AI5" s="7">
        <f t="shared" si="15"/>
        <v>-5.2581912775946469</v>
      </c>
      <c r="AJ5" s="7">
        <v>0</v>
      </c>
      <c r="AK5" s="7">
        <v>0</v>
      </c>
      <c r="AL5" s="7">
        <f t="shared" si="16"/>
        <v>0</v>
      </c>
      <c r="AM5" s="7">
        <f t="shared" si="17"/>
        <v>-31.740000000000002</v>
      </c>
      <c r="AN5" s="7">
        <f>AM5-AM$53</f>
        <v>-29.082333333333334</v>
      </c>
      <c r="AO5" s="7">
        <f t="shared" si="18"/>
        <v>568400795.71354914</v>
      </c>
      <c r="AP5" s="7">
        <f t="shared" si="19"/>
        <v>8.7546546772317893</v>
      </c>
      <c r="AQ5" s="7">
        <v>37.75</v>
      </c>
      <c r="AR5" s="7">
        <v>37.75</v>
      </c>
      <c r="AS5" s="7">
        <f t="shared" si="20"/>
        <v>37.75</v>
      </c>
      <c r="AT5" s="7">
        <f t="shared" si="21"/>
        <v>6.009999999999998</v>
      </c>
      <c r="AU5" s="7">
        <f>AT5-AT$53</f>
        <v>12.741999999999997</v>
      </c>
      <c r="AV5" s="7">
        <f t="shared" si="22"/>
        <v>1.4597409628614819E-4</v>
      </c>
      <c r="AW5" s="7">
        <f t="shared" si="23"/>
        <v>-3.8357242047504476</v>
      </c>
      <c r="AX5" s="7">
        <v>26.18</v>
      </c>
      <c r="AY5" s="7">
        <v>26.18</v>
      </c>
      <c r="AZ5" s="7">
        <f t="shared" si="24"/>
        <v>26.18</v>
      </c>
      <c r="BA5" s="7">
        <f t="shared" si="25"/>
        <v>-5.5600000000000023</v>
      </c>
      <c r="BB5" s="7">
        <f>BA5-BA$53</f>
        <v>1.9269999999999969</v>
      </c>
      <c r="BC5" s="7">
        <f t="shared" si="26"/>
        <v>0.26297544480096863</v>
      </c>
      <c r="BD5" s="7">
        <f t="shared" si="27"/>
        <v>-0.58008480164449083</v>
      </c>
      <c r="BE5" s="7">
        <v>0</v>
      </c>
      <c r="BF5" s="7">
        <v>0</v>
      </c>
      <c r="BG5" s="7">
        <f t="shared" si="28"/>
        <v>0</v>
      </c>
      <c r="BH5" s="7">
        <f t="shared" si="29"/>
        <v>-31.740000000000002</v>
      </c>
      <c r="BI5" s="7">
        <f>BH5-BH$53</f>
        <v>-16.131666666666664</v>
      </c>
      <c r="BJ5" s="7">
        <f t="shared" si="30"/>
        <v>71798.529026679273</v>
      </c>
      <c r="BK5" s="7">
        <f t="shared" si="31"/>
        <v>4.8561155467194554</v>
      </c>
      <c r="BL5" s="7">
        <v>31.84</v>
      </c>
      <c r="BM5" s="7">
        <v>32.6</v>
      </c>
      <c r="BN5" s="7">
        <f t="shared" si="32"/>
        <v>32.22</v>
      </c>
      <c r="BO5" s="7">
        <f t="shared" si="33"/>
        <v>0.47999999999999687</v>
      </c>
      <c r="BP5" s="7">
        <f>BO5-BO$53</f>
        <v>-4.1476666666666695</v>
      </c>
      <c r="BQ5" s="7">
        <f t="shared" si="34"/>
        <v>17.724421881686965</v>
      </c>
      <c r="BR5" s="7">
        <f t="shared" si="35"/>
        <v>1.2485720786823067</v>
      </c>
      <c r="BS5" s="8">
        <v>23.54</v>
      </c>
      <c r="BT5" s="8">
        <v>22.56</v>
      </c>
      <c r="BU5" s="8">
        <f t="shared" si="36"/>
        <v>23.049999999999997</v>
      </c>
      <c r="BV5" s="8">
        <v>25.08</v>
      </c>
      <c r="BW5" s="8">
        <v>25.25</v>
      </c>
      <c r="BX5" s="7">
        <f t="shared" si="37"/>
        <v>25.164999999999999</v>
      </c>
      <c r="BY5" s="7">
        <f t="shared" si="38"/>
        <v>2.115000000000002</v>
      </c>
      <c r="BZ5" s="7">
        <f>BY5-BY$53</f>
        <v>12.35866666666667</v>
      </c>
      <c r="CA5" s="7">
        <f t="shared" si="39"/>
        <v>1.9040161462299435E-4</v>
      </c>
      <c r="CB5" s="7">
        <f t="shared" si="40"/>
        <v>-3.7203293730792568</v>
      </c>
      <c r="CC5" s="5" t="s">
        <v>194</v>
      </c>
      <c r="CD5" s="5" t="s">
        <v>149</v>
      </c>
      <c r="CE5" s="5" t="s">
        <v>173</v>
      </c>
      <c r="CF5" s="8">
        <v>31.81</v>
      </c>
      <c r="CG5" s="8">
        <v>31.12</v>
      </c>
      <c r="CH5" s="8">
        <f t="shared" si="41"/>
        <v>31.465</v>
      </c>
      <c r="CI5" s="8">
        <v>0</v>
      </c>
      <c r="CJ5" s="8">
        <v>0</v>
      </c>
      <c r="CK5" s="8">
        <f t="shared" si="42"/>
        <v>0</v>
      </c>
      <c r="CL5" s="8">
        <f t="shared" si="43"/>
        <v>-31.465</v>
      </c>
      <c r="CM5" s="7">
        <f>CL5-CL$53</f>
        <v>-29.722666666666665</v>
      </c>
      <c r="CN5" s="7">
        <f t="shared" si="44"/>
        <v>885960210.76965773</v>
      </c>
      <c r="CO5" s="7">
        <f t="shared" si="45"/>
        <v>8.9474142177886247</v>
      </c>
      <c r="CP5" s="7">
        <v>31.96</v>
      </c>
      <c r="CQ5" s="7">
        <v>32.33</v>
      </c>
      <c r="CR5" s="7">
        <f t="shared" si="46"/>
        <v>32.144999999999996</v>
      </c>
      <c r="CS5" s="7">
        <v>31.39</v>
      </c>
      <c r="CT5" s="7">
        <v>27.54</v>
      </c>
      <c r="CU5" s="7">
        <f t="shared" si="47"/>
        <v>29.465</v>
      </c>
      <c r="CV5" s="7">
        <f t="shared" si="48"/>
        <v>-2.6799999999999962</v>
      </c>
      <c r="CW5" s="7">
        <f>CV5-CV$53</f>
        <v>-7.7773333333333294</v>
      </c>
      <c r="CX5" s="7">
        <f t="shared" si="49"/>
        <v>219.38686369404027</v>
      </c>
      <c r="CY5" s="7">
        <f t="shared" si="50"/>
        <v>2.3412106196106683</v>
      </c>
      <c r="CZ5" s="8">
        <v>28.419999999999998</v>
      </c>
      <c r="DA5" s="8">
        <v>27.905999999999999</v>
      </c>
      <c r="DB5" s="7">
        <f t="shared" si="51"/>
        <v>28.162999999999997</v>
      </c>
      <c r="DC5" s="7">
        <v>31.14</v>
      </c>
      <c r="DD5" s="7">
        <v>31.14</v>
      </c>
      <c r="DE5" s="7">
        <f t="shared" si="52"/>
        <v>31.14</v>
      </c>
      <c r="DF5" s="7">
        <f t="shared" si="53"/>
        <v>2.9770000000000039</v>
      </c>
      <c r="DG5" s="7">
        <f>DF5-DF$53</f>
        <v>-3.8349999999999973</v>
      </c>
      <c r="DH5" s="7">
        <f t="shared" si="54"/>
        <v>14.270856310721458</v>
      </c>
      <c r="DI5" s="7">
        <f t="shared" si="55"/>
        <v>1.1544500333713672</v>
      </c>
      <c r="DJ5" s="7">
        <v>28.67</v>
      </c>
      <c r="DK5" s="7">
        <v>26.19</v>
      </c>
      <c r="DL5" s="7">
        <f t="shared" si="56"/>
        <v>27.43</v>
      </c>
      <c r="DM5" s="7">
        <v>32.04</v>
      </c>
      <c r="DN5" s="7">
        <v>26.02</v>
      </c>
      <c r="DO5" s="7">
        <f t="shared" si="57"/>
        <v>29.03</v>
      </c>
      <c r="DP5" s="7">
        <f t="shared" si="58"/>
        <v>1.6000000000000014</v>
      </c>
      <c r="DQ5" s="7">
        <f>DP5-DP$53</f>
        <v>10.838666666666668</v>
      </c>
      <c r="DR5" s="7">
        <f t="shared" si="59"/>
        <v>5.4605478903866061E-4</v>
      </c>
      <c r="DS5" s="7">
        <f t="shared" si="60"/>
        <v>-3.2627637796700046</v>
      </c>
      <c r="DT5" s="8">
        <v>31.96</v>
      </c>
      <c r="DU5" s="8">
        <v>32.33</v>
      </c>
      <c r="DV5" s="7">
        <f t="shared" si="61"/>
        <v>32.144999999999996</v>
      </c>
      <c r="DW5" s="8">
        <v>38.020000000000003</v>
      </c>
      <c r="DX5" s="8">
        <v>38.020000000000003</v>
      </c>
      <c r="DY5" s="7">
        <f t="shared" si="62"/>
        <v>38.020000000000003</v>
      </c>
      <c r="DZ5" s="7">
        <f t="shared" si="63"/>
        <v>5.8750000000000071</v>
      </c>
      <c r="EA5" s="7">
        <f>DZ5-DZ$53</f>
        <v>14.107666666666674</v>
      </c>
      <c r="EB5" s="7">
        <f t="shared" si="64"/>
        <v>5.6645989107332853E-5</v>
      </c>
      <c r="EC5" s="7">
        <f t="shared" si="65"/>
        <v>-4.2468308354955608</v>
      </c>
      <c r="ED5" s="8">
        <v>17.7</v>
      </c>
      <c r="EE5" s="8">
        <v>17.559999999999999</v>
      </c>
      <c r="EF5" s="7">
        <f t="shared" si="66"/>
        <v>17.63</v>
      </c>
      <c r="EG5" s="8">
        <v>35.78</v>
      </c>
      <c r="EH5" s="8">
        <v>34.950000000000003</v>
      </c>
      <c r="EI5" s="7">
        <f t="shared" si="67"/>
        <v>35.365000000000002</v>
      </c>
      <c r="EJ5" s="7">
        <f t="shared" si="68"/>
        <v>17.735000000000003</v>
      </c>
      <c r="EK5" s="7">
        <f>EJ5-EJ$53</f>
        <v>9.3346666666666671</v>
      </c>
      <c r="EL5" s="7">
        <f t="shared" si="69"/>
        <v>1.5487643160204526E-3</v>
      </c>
      <c r="EM5" s="7">
        <f t="shared" si="70"/>
        <v>-2.8100146661913765</v>
      </c>
      <c r="EN5" s="8">
        <v>31.4556378736436</v>
      </c>
      <c r="EO5" s="8">
        <v>31.098924514965699</v>
      </c>
      <c r="EP5" s="8">
        <v>31.7059259787214</v>
      </c>
      <c r="EQ5" s="8">
        <f t="shared" si="71"/>
        <v>31.420162789110233</v>
      </c>
      <c r="ER5" s="8">
        <v>26.9700876384175</v>
      </c>
      <c r="ES5" s="8">
        <v>24.529070889916401</v>
      </c>
      <c r="ET5" s="8">
        <v>23.900208989453599</v>
      </c>
      <c r="EU5" s="7">
        <f t="shared" si="72"/>
        <v>25.133122505929165</v>
      </c>
      <c r="EV5" s="7">
        <f t="shared" si="73"/>
        <v>-6.2870402831810672</v>
      </c>
      <c r="EW5" s="7">
        <f>EV5-EV$53</f>
        <v>-8.1236910697827582</v>
      </c>
      <c r="EX5" s="7">
        <f t="shared" si="74"/>
        <v>278.91680872916896</v>
      </c>
      <c r="EY5" s="7">
        <f t="shared" si="75"/>
        <v>2.4454746875122262</v>
      </c>
      <c r="EZ5" s="5" t="s">
        <v>194</v>
      </c>
      <c r="FA5" s="5" t="s">
        <v>195</v>
      </c>
      <c r="FB5" s="5" t="s">
        <v>175</v>
      </c>
      <c r="FC5" s="5">
        <v>37</v>
      </c>
      <c r="FD5" s="5">
        <v>37</v>
      </c>
      <c r="FE5" s="5">
        <v>9</v>
      </c>
      <c r="FF5" s="5" t="s">
        <v>153</v>
      </c>
      <c r="FG5" s="5" t="s">
        <v>196</v>
      </c>
      <c r="FH5" s="5">
        <v>57.6</v>
      </c>
      <c r="FI5" s="5" t="s">
        <v>155</v>
      </c>
      <c r="FJ5" s="5" t="s">
        <v>156</v>
      </c>
      <c r="FK5" s="5" t="s">
        <v>189</v>
      </c>
      <c r="FL5" s="5" t="s">
        <v>189</v>
      </c>
      <c r="FM5" s="5">
        <v>70</v>
      </c>
      <c r="FN5" s="9">
        <v>43668</v>
      </c>
      <c r="FO5" s="9">
        <v>44682</v>
      </c>
      <c r="FP5" s="5">
        <v>45.966666670000002</v>
      </c>
      <c r="FQ5" s="5">
        <f t="shared" si="76"/>
        <v>33.799999999999997</v>
      </c>
      <c r="FR5" s="5">
        <v>60</v>
      </c>
      <c r="FS5" s="5" t="s">
        <v>190</v>
      </c>
      <c r="FT5" s="9">
        <v>44682</v>
      </c>
      <c r="FU5" s="5" t="s">
        <v>197</v>
      </c>
      <c r="FV5" s="5" t="s">
        <v>160</v>
      </c>
      <c r="FW5" s="5" t="s">
        <v>181</v>
      </c>
      <c r="FX5" s="5" t="s">
        <v>160</v>
      </c>
      <c r="FY5" s="5" t="s">
        <v>198</v>
      </c>
      <c r="FZ5" s="5" t="s">
        <v>199</v>
      </c>
      <c r="GA5" s="5">
        <v>4</v>
      </c>
      <c r="GB5" s="5" t="s">
        <v>183</v>
      </c>
      <c r="GC5" s="5" t="s">
        <v>184</v>
      </c>
      <c r="GD5" s="5" t="s">
        <v>167</v>
      </c>
      <c r="GE5" s="5" t="s">
        <v>171</v>
      </c>
      <c r="GF5" s="5" t="s">
        <v>167</v>
      </c>
      <c r="GG5" s="5" t="s">
        <v>171</v>
      </c>
      <c r="GH5" s="5" t="s">
        <v>168</v>
      </c>
      <c r="GI5" s="5" t="s">
        <v>168</v>
      </c>
      <c r="GJ5" s="5" t="s">
        <v>170</v>
      </c>
      <c r="GK5" s="5" t="s">
        <v>171</v>
      </c>
    </row>
    <row r="6" spans="1:193" x14ac:dyDescent="0.45">
      <c r="A6" s="5">
        <v>3</v>
      </c>
      <c r="B6" s="5" t="s">
        <v>200</v>
      </c>
      <c r="C6" s="5" t="s">
        <v>149</v>
      </c>
      <c r="D6" s="5" t="s">
        <v>173</v>
      </c>
      <c r="E6" s="7">
        <v>29.05</v>
      </c>
      <c r="F6" s="7">
        <v>29.07</v>
      </c>
      <c r="G6" s="7">
        <f t="shared" si="0"/>
        <v>29.060000000000002</v>
      </c>
      <c r="H6" s="7">
        <v>38.659999999999997</v>
      </c>
      <c r="I6" s="7">
        <v>38.659999999999997</v>
      </c>
      <c r="J6" s="7">
        <f t="shared" si="77"/>
        <v>38.659999999999997</v>
      </c>
      <c r="K6" s="7">
        <f t="shared" si="1"/>
        <v>9.5999999999999943</v>
      </c>
      <c r="L6" s="7">
        <f>K6-K$53</f>
        <v>15.111666666666661</v>
      </c>
      <c r="M6" s="7">
        <f t="shared" si="2"/>
        <v>2.8244575300790892E-5</v>
      </c>
      <c r="N6" s="7">
        <f t="shared" si="3"/>
        <v>-4.5490649511421939</v>
      </c>
      <c r="O6" s="7">
        <v>0</v>
      </c>
      <c r="P6" s="7">
        <v>0</v>
      </c>
      <c r="Q6" s="7">
        <f t="shared" si="4"/>
        <v>0</v>
      </c>
      <c r="R6" s="7">
        <f t="shared" si="5"/>
        <v>-29.060000000000002</v>
      </c>
      <c r="S6" s="7">
        <f>R6-R$53</f>
        <v>-4.3793333333333315</v>
      </c>
      <c r="T6" s="7">
        <f t="shared" si="6"/>
        <v>20.811850347775575</v>
      </c>
      <c r="U6" s="7">
        <f t="shared" si="7"/>
        <v>1.3183106943444609</v>
      </c>
      <c r="V6" s="7">
        <v>36.700000000000003</v>
      </c>
      <c r="W6" s="7">
        <v>36.700000000000003</v>
      </c>
      <c r="X6" s="7">
        <f t="shared" si="8"/>
        <v>36.700000000000003</v>
      </c>
      <c r="Y6" s="7">
        <f t="shared" si="9"/>
        <v>7.6400000000000006</v>
      </c>
      <c r="Z6" s="7">
        <f>Y6-Y$53</f>
        <v>20.170999999999999</v>
      </c>
      <c r="AA6" s="7">
        <f t="shared" si="10"/>
        <v>8.4707908233871973E-7</v>
      </c>
      <c r="AB6" s="7">
        <f t="shared" si="11"/>
        <v>-6.0720760425381641</v>
      </c>
      <c r="AC6" s="7">
        <v>0</v>
      </c>
      <c r="AD6" s="7">
        <v>0</v>
      </c>
      <c r="AE6" s="7">
        <f t="shared" si="12"/>
        <v>0</v>
      </c>
      <c r="AF6" s="7">
        <f t="shared" si="13"/>
        <v>-29.060000000000002</v>
      </c>
      <c r="AG6" s="7">
        <f>AF6-AF$53</f>
        <v>-12.48266666666667</v>
      </c>
      <c r="AH6" s="7">
        <f t="shared" si="14"/>
        <v>5723.4394486154761</v>
      </c>
      <c r="AI6" s="7">
        <f t="shared" si="15"/>
        <v>3.75765709254159</v>
      </c>
      <c r="AJ6" s="7">
        <v>34.380000000000003</v>
      </c>
      <c r="AK6" s="7">
        <v>35.53</v>
      </c>
      <c r="AL6" s="7">
        <f t="shared" si="16"/>
        <v>34.954999999999998</v>
      </c>
      <c r="AM6" s="7">
        <f t="shared" si="17"/>
        <v>5.894999999999996</v>
      </c>
      <c r="AN6" s="7">
        <f>AM6-AM$53</f>
        <v>8.5526666666666635</v>
      </c>
      <c r="AO6" s="7">
        <f t="shared" si="18"/>
        <v>2.6631203327206008E-3</v>
      </c>
      <c r="AP6" s="7">
        <f t="shared" si="19"/>
        <v>-2.574609209582142</v>
      </c>
      <c r="AQ6" s="7">
        <v>0</v>
      </c>
      <c r="AR6" s="7">
        <v>0</v>
      </c>
      <c r="AS6" s="7">
        <f t="shared" si="20"/>
        <v>0</v>
      </c>
      <c r="AT6" s="7">
        <f t="shared" si="21"/>
        <v>-29.060000000000002</v>
      </c>
      <c r="AU6" s="7">
        <f>AT6-AT$53</f>
        <v>-22.328000000000003</v>
      </c>
      <c r="AV6" s="7">
        <f t="shared" si="22"/>
        <v>5264992.3341247672</v>
      </c>
      <c r="AW6" s="7">
        <f t="shared" si="23"/>
        <v>6.7213977431853733</v>
      </c>
      <c r="AX6" s="7">
        <v>39.42</v>
      </c>
      <c r="AY6" s="7">
        <v>0</v>
      </c>
      <c r="AZ6" s="7">
        <f t="shared" si="24"/>
        <v>19.71</v>
      </c>
      <c r="BA6" s="7">
        <f t="shared" si="25"/>
        <v>-9.3500000000000014</v>
      </c>
      <c r="BB6" s="7">
        <f>BA6-BA$53</f>
        <v>-1.8630000000000022</v>
      </c>
      <c r="BC6" s="7">
        <f t="shared" si="26"/>
        <v>3.6376330072029379</v>
      </c>
      <c r="BD6" s="7">
        <f t="shared" si="27"/>
        <v>0.56081888192199758</v>
      </c>
      <c r="BE6" s="7">
        <v>0</v>
      </c>
      <c r="BF6" s="7">
        <v>0</v>
      </c>
      <c r="BG6" s="7">
        <f t="shared" si="28"/>
        <v>0</v>
      </c>
      <c r="BH6" s="7">
        <f t="shared" si="29"/>
        <v>-29.060000000000002</v>
      </c>
      <c r="BI6" s="7">
        <f>BH6-BH$53</f>
        <v>-13.451666666666664</v>
      </c>
      <c r="BJ6" s="7">
        <f t="shared" si="30"/>
        <v>11203.537143775369</v>
      </c>
      <c r="BK6" s="7">
        <f t="shared" si="31"/>
        <v>4.0493551583399867</v>
      </c>
      <c r="BL6" s="7">
        <v>32.24</v>
      </c>
      <c r="BM6" s="7">
        <v>32.340000000000003</v>
      </c>
      <c r="BN6" s="7">
        <f t="shared" si="32"/>
        <v>32.290000000000006</v>
      </c>
      <c r="BO6" s="7">
        <f t="shared" si="33"/>
        <v>3.230000000000004</v>
      </c>
      <c r="BP6" s="7">
        <f>BO6-BO$53</f>
        <v>-1.3976666666666624</v>
      </c>
      <c r="BQ6" s="7">
        <f t="shared" si="34"/>
        <v>2.6347510763764945</v>
      </c>
      <c r="BR6" s="7">
        <f t="shared" si="35"/>
        <v>0.42073959060635641</v>
      </c>
      <c r="BS6" s="8">
        <v>33.14</v>
      </c>
      <c r="BT6" s="8">
        <v>33.51</v>
      </c>
      <c r="BU6" s="8">
        <f t="shared" si="36"/>
        <v>33.325000000000003</v>
      </c>
      <c r="BV6" s="8">
        <v>27.19</v>
      </c>
      <c r="BW6" s="8">
        <v>27.39</v>
      </c>
      <c r="BX6" s="7">
        <f t="shared" si="37"/>
        <v>27.29</v>
      </c>
      <c r="BY6" s="7">
        <f t="shared" si="38"/>
        <v>-6.0350000000000037</v>
      </c>
      <c r="BZ6" s="7">
        <f>BY6-BY$53</f>
        <v>4.2086666666666641</v>
      </c>
      <c r="CA6" s="7">
        <f t="shared" si="39"/>
        <v>5.4083537668634128E-2</v>
      </c>
      <c r="CB6" s="7">
        <f t="shared" si="40"/>
        <v>-1.2669349084178081</v>
      </c>
      <c r="CC6" s="5" t="s">
        <v>200</v>
      </c>
      <c r="CD6" s="5" t="s">
        <v>149</v>
      </c>
      <c r="CE6" s="5" t="s">
        <v>173</v>
      </c>
      <c r="CF6" s="8">
        <v>33.340000000000003</v>
      </c>
      <c r="CG6" s="8">
        <v>33.340000000000003</v>
      </c>
      <c r="CH6" s="8">
        <f t="shared" si="41"/>
        <v>33.340000000000003</v>
      </c>
      <c r="CI6" s="8">
        <v>0</v>
      </c>
      <c r="CJ6" s="8">
        <v>0</v>
      </c>
      <c r="CK6" s="8">
        <f t="shared" si="42"/>
        <v>0</v>
      </c>
      <c r="CL6" s="8">
        <f t="shared" si="43"/>
        <v>-33.340000000000003</v>
      </c>
      <c r="CM6" s="7">
        <f>CL6-CL$53</f>
        <v>-31.597666666666669</v>
      </c>
      <c r="CN6" s="7">
        <f t="shared" si="44"/>
        <v>3249716381.5769668</v>
      </c>
      <c r="CO6" s="7">
        <f t="shared" si="45"/>
        <v>9.5118454596585895</v>
      </c>
      <c r="CP6" s="7">
        <v>31.01</v>
      </c>
      <c r="CQ6" s="7">
        <v>31.11</v>
      </c>
      <c r="CR6" s="7">
        <f t="shared" si="46"/>
        <v>31.060000000000002</v>
      </c>
      <c r="CS6" s="7">
        <v>36.58</v>
      </c>
      <c r="CT6" s="7">
        <v>36.11</v>
      </c>
      <c r="CU6" s="7">
        <f t="shared" si="47"/>
        <v>36.344999999999999</v>
      </c>
      <c r="CV6" s="7">
        <f t="shared" si="48"/>
        <v>5.2849999999999966</v>
      </c>
      <c r="CW6" s="7">
        <f>CV6-CV$53</f>
        <v>0.18766666666666332</v>
      </c>
      <c r="CX6" s="7">
        <f t="shared" si="49"/>
        <v>0.87802464094334887</v>
      </c>
      <c r="CY6" s="7">
        <f t="shared" si="50"/>
        <v>-5.6493295852939426E-2</v>
      </c>
      <c r="CZ6" s="8">
        <v>31.01</v>
      </c>
      <c r="DA6" s="8">
        <v>31.112500000000001</v>
      </c>
      <c r="DB6" s="7">
        <f t="shared" si="51"/>
        <v>31.061250000000001</v>
      </c>
      <c r="DC6" s="7">
        <v>32.64</v>
      </c>
      <c r="DD6" s="7">
        <v>32.64</v>
      </c>
      <c r="DE6" s="7">
        <f t="shared" si="52"/>
        <v>32.64</v>
      </c>
      <c r="DF6" s="7">
        <f t="shared" si="53"/>
        <v>1.5787499999999994</v>
      </c>
      <c r="DG6" s="7">
        <f>DF6-DF$53</f>
        <v>-5.2332500000000017</v>
      </c>
      <c r="DH6" s="7">
        <f t="shared" si="54"/>
        <v>37.615360189917759</v>
      </c>
      <c r="DI6" s="7">
        <f t="shared" si="55"/>
        <v>1.5753652248085301</v>
      </c>
      <c r="DJ6" s="7">
        <v>31.97</v>
      </c>
      <c r="DK6" s="7">
        <v>32.64</v>
      </c>
      <c r="DL6" s="7">
        <f t="shared" si="56"/>
        <v>32.305</v>
      </c>
      <c r="DM6" s="7">
        <v>22.08</v>
      </c>
      <c r="DN6" s="7">
        <v>21.12</v>
      </c>
      <c r="DO6" s="7">
        <f t="shared" si="57"/>
        <v>21.6</v>
      </c>
      <c r="DP6" s="7">
        <f t="shared" si="58"/>
        <v>-10.704999999999998</v>
      </c>
      <c r="DQ6" s="7">
        <f>DP6-DP$53</f>
        <v>-1.4663333333333313</v>
      </c>
      <c r="DR6" s="7">
        <f t="shared" si="59"/>
        <v>2.763187254357093</v>
      </c>
      <c r="DS6" s="7">
        <f t="shared" si="60"/>
        <v>0.44141031697528382</v>
      </c>
      <c r="DT6" s="8">
        <v>36.17</v>
      </c>
      <c r="DU6" s="8">
        <v>36.17</v>
      </c>
      <c r="DV6" s="7">
        <f t="shared" si="61"/>
        <v>36.17</v>
      </c>
      <c r="DW6" s="8">
        <v>35.299999999999997</v>
      </c>
      <c r="DX6" s="8">
        <v>39.67</v>
      </c>
      <c r="DY6" s="7">
        <f t="shared" si="62"/>
        <v>37.484999999999999</v>
      </c>
      <c r="DZ6" s="7">
        <f t="shared" si="63"/>
        <v>1.3149999999999977</v>
      </c>
      <c r="EA6" s="7">
        <f>DZ6-DZ$53</f>
        <v>9.5476666666666645</v>
      </c>
      <c r="EB6" s="7">
        <f t="shared" si="64"/>
        <v>1.3361830083831745E-3</v>
      </c>
      <c r="EC6" s="7">
        <f t="shared" si="65"/>
        <v>-2.8741340552678039</v>
      </c>
      <c r="ED6" s="8">
        <v>22.56</v>
      </c>
      <c r="EE6" s="8">
        <v>22.3</v>
      </c>
      <c r="EF6" s="7">
        <f t="shared" si="66"/>
        <v>22.43</v>
      </c>
      <c r="EG6" s="8">
        <v>31.73</v>
      </c>
      <c r="EH6" s="8">
        <v>33.97</v>
      </c>
      <c r="EI6" s="7">
        <f t="shared" si="67"/>
        <v>32.85</v>
      </c>
      <c r="EJ6" s="7">
        <f t="shared" si="68"/>
        <v>10.420000000000002</v>
      </c>
      <c r="EK6" s="7">
        <f>EJ6-EJ$53</f>
        <v>2.0196666666666658</v>
      </c>
      <c r="EL6" s="7">
        <f t="shared" si="69"/>
        <v>0.24661514973981138</v>
      </c>
      <c r="EM6" s="7">
        <f t="shared" si="70"/>
        <v>-0.60798024790935379</v>
      </c>
      <c r="EN6" s="10">
        <v>23.730137886228899</v>
      </c>
      <c r="EO6" s="10">
        <v>28.297563896472901</v>
      </c>
      <c r="EP6" s="8"/>
      <c r="EQ6" s="8">
        <f t="shared" si="71"/>
        <v>26.013850891350899</v>
      </c>
      <c r="ER6" s="10">
        <v>29.9309030686466</v>
      </c>
      <c r="ES6" s="10">
        <v>29.438078319343798</v>
      </c>
      <c r="ET6" s="10">
        <v>20.55</v>
      </c>
      <c r="EU6" s="7">
        <f t="shared" si="72"/>
        <v>26.639660462663468</v>
      </c>
      <c r="EV6" s="7">
        <f t="shared" si="73"/>
        <v>0.62580957131256909</v>
      </c>
      <c r="EW6" s="7">
        <f>EV6-EV$53</f>
        <v>-1.2108412152891221</v>
      </c>
      <c r="EX6" s="7">
        <f t="shared" si="74"/>
        <v>2.3147256585350635</v>
      </c>
      <c r="EY6" s="7">
        <f t="shared" si="75"/>
        <v>0.36449952578825418</v>
      </c>
      <c r="EZ6" s="5" t="s">
        <v>200</v>
      </c>
      <c r="FA6" s="5" t="s">
        <v>201</v>
      </c>
      <c r="FB6" s="5" t="s">
        <v>152</v>
      </c>
      <c r="FC6" s="5">
        <v>61</v>
      </c>
      <c r="FD6" s="5">
        <v>62</v>
      </c>
      <c r="FE6" s="5">
        <v>11</v>
      </c>
      <c r="FF6" s="5" t="s">
        <v>202</v>
      </c>
      <c r="FG6" s="5" t="s">
        <v>203</v>
      </c>
      <c r="FH6" s="5">
        <v>7.726</v>
      </c>
      <c r="FI6" s="5" t="s">
        <v>204</v>
      </c>
      <c r="FJ6" s="5" t="s">
        <v>156</v>
      </c>
      <c r="FK6" s="5" t="s">
        <v>189</v>
      </c>
      <c r="FL6" s="5" t="s">
        <v>189</v>
      </c>
      <c r="FM6" s="5">
        <v>70</v>
      </c>
      <c r="FN6" s="9">
        <v>43706</v>
      </c>
      <c r="FO6" s="9">
        <v>44062</v>
      </c>
      <c r="FP6" s="5">
        <v>11.866666670000001</v>
      </c>
      <c r="FQ6" s="5">
        <f t="shared" si="76"/>
        <v>11.866666666666667</v>
      </c>
      <c r="FS6" s="5" t="s">
        <v>158</v>
      </c>
      <c r="FT6" s="9">
        <v>44062</v>
      </c>
      <c r="FU6" s="5" t="s">
        <v>197</v>
      </c>
      <c r="FV6" s="5" t="s">
        <v>181</v>
      </c>
      <c r="FW6" s="5" t="s">
        <v>181</v>
      </c>
      <c r="FX6" s="5" t="s">
        <v>181</v>
      </c>
      <c r="FY6" s="5" t="s">
        <v>161</v>
      </c>
      <c r="FZ6" s="5" t="s">
        <v>182</v>
      </c>
      <c r="GA6" s="5">
        <v>4</v>
      </c>
      <c r="GB6" s="5" t="s">
        <v>183</v>
      </c>
      <c r="GC6" s="5" t="s">
        <v>184</v>
      </c>
      <c r="GD6" s="5" t="s">
        <v>165</v>
      </c>
      <c r="GE6" s="5" t="s">
        <v>205</v>
      </c>
      <c r="GF6" s="5" t="s">
        <v>161</v>
      </c>
      <c r="GG6" s="5" t="s">
        <v>166</v>
      </c>
      <c r="GH6" s="5" t="s">
        <v>168</v>
      </c>
      <c r="GI6" s="11">
        <v>0.2</v>
      </c>
      <c r="GJ6" s="5" t="s">
        <v>170</v>
      </c>
      <c r="GK6" s="5" t="s">
        <v>171</v>
      </c>
    </row>
    <row r="7" spans="1:193" x14ac:dyDescent="0.45">
      <c r="A7" s="5">
        <v>4</v>
      </c>
      <c r="B7" s="5" t="s">
        <v>206</v>
      </c>
      <c r="C7" s="5" t="s">
        <v>149</v>
      </c>
      <c r="D7" s="5" t="s">
        <v>173</v>
      </c>
      <c r="E7" s="7">
        <v>19.41</v>
      </c>
      <c r="F7" s="7">
        <v>19.48</v>
      </c>
      <c r="G7" s="7">
        <f t="shared" si="0"/>
        <v>19.445</v>
      </c>
      <c r="H7" s="7">
        <v>26.35</v>
      </c>
      <c r="I7" s="7">
        <v>26.12</v>
      </c>
      <c r="J7" s="7">
        <f t="shared" si="77"/>
        <v>26.234999999999999</v>
      </c>
      <c r="K7" s="7">
        <f t="shared" si="1"/>
        <v>6.7899999999999991</v>
      </c>
      <c r="L7" s="7">
        <f>K7-K$53</f>
        <v>12.301666666666666</v>
      </c>
      <c r="M7" s="7">
        <f t="shared" si="2"/>
        <v>1.9807485043851812E-4</v>
      </c>
      <c r="N7" s="7">
        <f t="shared" si="3"/>
        <v>-3.7031706633264085</v>
      </c>
      <c r="O7" s="7">
        <v>0</v>
      </c>
      <c r="P7" s="7">
        <v>0</v>
      </c>
      <c r="Q7" s="7">
        <f t="shared" si="4"/>
        <v>0</v>
      </c>
      <c r="R7" s="7">
        <f t="shared" si="5"/>
        <v>-19.445</v>
      </c>
      <c r="S7" s="7">
        <f>R7-R$53</f>
        <v>5.2356666666666705</v>
      </c>
      <c r="T7" s="7">
        <f t="shared" si="6"/>
        <v>2.6540389125070906E-2</v>
      </c>
      <c r="U7" s="7">
        <f t="shared" si="7"/>
        <v>-1.5760927139647185</v>
      </c>
      <c r="V7" s="7">
        <v>25.44</v>
      </c>
      <c r="W7" s="7">
        <v>25.8</v>
      </c>
      <c r="X7" s="7">
        <f t="shared" si="8"/>
        <v>25.62</v>
      </c>
      <c r="Y7" s="7">
        <f t="shared" si="9"/>
        <v>6.1750000000000007</v>
      </c>
      <c r="Z7" s="7">
        <f>Y7-Y$53</f>
        <v>18.706000000000003</v>
      </c>
      <c r="AA7" s="7">
        <f t="shared" si="10"/>
        <v>2.338475914102847E-6</v>
      </c>
      <c r="AB7" s="7">
        <f t="shared" si="11"/>
        <v>-5.6310670988904334</v>
      </c>
      <c r="AC7" s="7">
        <v>30.58</v>
      </c>
      <c r="AD7" s="7">
        <v>30.26</v>
      </c>
      <c r="AE7" s="7">
        <f t="shared" si="12"/>
        <v>30.42</v>
      </c>
      <c r="AF7" s="7">
        <f t="shared" si="13"/>
        <v>10.975000000000001</v>
      </c>
      <c r="AG7" s="7">
        <f>AF7-AF$53</f>
        <v>27.552333333333333</v>
      </c>
      <c r="AH7" s="7">
        <f t="shared" si="14"/>
        <v>5.0806726746743733E-9</v>
      </c>
      <c r="AI7" s="7">
        <f t="shared" si="15"/>
        <v>-8.2940787838658974</v>
      </c>
      <c r="AJ7" s="7">
        <v>30.17</v>
      </c>
      <c r="AK7" s="7">
        <v>29.65</v>
      </c>
      <c r="AL7" s="7">
        <f t="shared" si="16"/>
        <v>29.91</v>
      </c>
      <c r="AM7" s="7">
        <f t="shared" si="17"/>
        <v>10.465</v>
      </c>
      <c r="AN7" s="7">
        <f>AM7-AM$53</f>
        <v>13.122666666666667</v>
      </c>
      <c r="AO7" s="7">
        <f t="shared" si="18"/>
        <v>1.1212016035859095E-4</v>
      </c>
      <c r="AP7" s="7">
        <f t="shared" si="19"/>
        <v>-3.9503162897665378</v>
      </c>
      <c r="AQ7" s="7">
        <v>26.39</v>
      </c>
      <c r="AR7" s="7">
        <v>26.75</v>
      </c>
      <c r="AS7" s="7">
        <f t="shared" si="20"/>
        <v>26.57</v>
      </c>
      <c r="AT7" s="7">
        <f t="shared" si="21"/>
        <v>7.125</v>
      </c>
      <c r="AU7" s="7">
        <f>AT7-AT$53</f>
        <v>13.856999999999999</v>
      </c>
      <c r="AV7" s="7">
        <f t="shared" si="22"/>
        <v>6.7394949167669293E-5</v>
      </c>
      <c r="AW7" s="7">
        <f t="shared" si="23"/>
        <v>-4.1713726499157868</v>
      </c>
      <c r="AX7" s="7">
        <v>25.3</v>
      </c>
      <c r="AY7" s="7">
        <v>25.5</v>
      </c>
      <c r="AZ7" s="7">
        <f t="shared" si="24"/>
        <v>25.4</v>
      </c>
      <c r="BA7" s="7">
        <f t="shared" si="25"/>
        <v>5.9549999999999983</v>
      </c>
      <c r="BB7" s="7">
        <f>BA7-BA$53</f>
        <v>13.441999999999997</v>
      </c>
      <c r="BC7" s="7">
        <f t="shared" si="26"/>
        <v>8.9857596567882202E-5</v>
      </c>
      <c r="BD7" s="7">
        <f t="shared" si="27"/>
        <v>-4.0464452017152341</v>
      </c>
      <c r="BE7" s="7">
        <v>30.68</v>
      </c>
      <c r="BF7" s="7">
        <v>32.36</v>
      </c>
      <c r="BG7" s="7">
        <f t="shared" si="28"/>
        <v>31.52</v>
      </c>
      <c r="BH7" s="7">
        <f t="shared" si="29"/>
        <v>12.074999999999999</v>
      </c>
      <c r="BI7" s="7">
        <f>BH7-BH$53</f>
        <v>27.683333333333337</v>
      </c>
      <c r="BJ7" s="7">
        <f t="shared" si="30"/>
        <v>4.6396613953963653E-9</v>
      </c>
      <c r="BK7" s="7">
        <f t="shared" si="31"/>
        <v>-8.3335137132978812</v>
      </c>
      <c r="BL7" s="7">
        <v>24.26</v>
      </c>
      <c r="BM7" s="7">
        <v>24.33</v>
      </c>
      <c r="BN7" s="7">
        <f t="shared" si="32"/>
        <v>24.295000000000002</v>
      </c>
      <c r="BO7" s="7">
        <f t="shared" si="33"/>
        <v>4.8500000000000014</v>
      </c>
      <c r="BP7" s="7">
        <f>BO7-BO$53</f>
        <v>0.22233333333333505</v>
      </c>
      <c r="BQ7" s="7">
        <f t="shared" si="34"/>
        <v>0.85717796358985621</v>
      </c>
      <c r="BR7" s="7">
        <f t="shared" si="35"/>
        <v>-6.6929002369292376E-2</v>
      </c>
      <c r="BS7" s="8">
        <v>20.09</v>
      </c>
      <c r="BT7" s="8">
        <v>20.010000000000002</v>
      </c>
      <c r="BU7" s="8">
        <f t="shared" si="36"/>
        <v>20.05</v>
      </c>
      <c r="BV7" s="8">
        <v>26.87</v>
      </c>
      <c r="BW7" s="8">
        <v>27.22</v>
      </c>
      <c r="BX7" s="7">
        <f t="shared" si="37"/>
        <v>27.045000000000002</v>
      </c>
      <c r="BY7" s="7">
        <f t="shared" si="38"/>
        <v>6.995000000000001</v>
      </c>
      <c r="BZ7" s="7">
        <f>BY7-BY$53</f>
        <v>17.238666666666667</v>
      </c>
      <c r="CA7" s="7">
        <f t="shared" si="39"/>
        <v>6.4661272653768703E-6</v>
      </c>
      <c r="CB7" s="7">
        <f t="shared" si="40"/>
        <v>-5.189355751919484</v>
      </c>
      <c r="CC7" s="5" t="s">
        <v>206</v>
      </c>
      <c r="CD7" s="5" t="s">
        <v>149</v>
      </c>
      <c r="CE7" s="5" t="s">
        <v>173</v>
      </c>
      <c r="CF7" s="8">
        <v>20.149999999999999</v>
      </c>
      <c r="CG7" s="8">
        <v>20.66</v>
      </c>
      <c r="CH7" s="8">
        <f t="shared" si="41"/>
        <v>20.405000000000001</v>
      </c>
      <c r="CI7" s="8">
        <v>31.65</v>
      </c>
      <c r="CJ7" s="8">
        <v>31.3</v>
      </c>
      <c r="CK7" s="8">
        <f t="shared" si="42"/>
        <v>31.475000000000001</v>
      </c>
      <c r="CL7" s="8">
        <f t="shared" si="43"/>
        <v>11.07</v>
      </c>
      <c r="CM7" s="7">
        <f>CL7-CL$53</f>
        <v>12.812333333333333</v>
      </c>
      <c r="CN7" s="7">
        <f t="shared" si="44"/>
        <v>1.3902834477270271E-4</v>
      </c>
      <c r="CO7" s="7">
        <f t="shared" si="45"/>
        <v>-3.8568966477788145</v>
      </c>
      <c r="CP7" s="7">
        <v>21.51</v>
      </c>
      <c r="CQ7" s="7">
        <v>21.83</v>
      </c>
      <c r="CR7" s="7">
        <f t="shared" si="46"/>
        <v>21.67</v>
      </c>
      <c r="CS7" s="7">
        <v>38.01</v>
      </c>
      <c r="CT7" s="7">
        <v>38.01</v>
      </c>
      <c r="CU7" s="7">
        <f t="shared" si="47"/>
        <v>38.01</v>
      </c>
      <c r="CV7" s="7">
        <f t="shared" si="48"/>
        <v>16.339999999999996</v>
      </c>
      <c r="CW7" s="7">
        <f>CV7-CV$53</f>
        <v>11.242666666666663</v>
      </c>
      <c r="CX7" s="7">
        <f t="shared" si="49"/>
        <v>4.126863477922259E-4</v>
      </c>
      <c r="CY7" s="7">
        <f t="shared" si="50"/>
        <v>-3.3843798979182513</v>
      </c>
      <c r="CZ7" s="8">
        <v>22.632000000000001</v>
      </c>
      <c r="DA7" s="8">
        <v>21.936</v>
      </c>
      <c r="DB7" s="7">
        <f t="shared" si="51"/>
        <v>22.283999999999999</v>
      </c>
      <c r="DC7" s="7">
        <v>34.229999999999997</v>
      </c>
      <c r="DD7" s="7">
        <v>36.409999999999997</v>
      </c>
      <c r="DE7" s="7">
        <f t="shared" si="52"/>
        <v>35.319999999999993</v>
      </c>
      <c r="DF7" s="7">
        <f t="shared" si="53"/>
        <v>13.035999999999994</v>
      </c>
      <c r="DG7" s="7">
        <f>DF7-DF$53</f>
        <v>6.2239999999999931</v>
      </c>
      <c r="DH7" s="7">
        <f t="shared" si="54"/>
        <v>1.3377941946038453E-2</v>
      </c>
      <c r="DI7" s="7">
        <f t="shared" si="55"/>
        <v>-1.8736106930126168</v>
      </c>
      <c r="DJ7" s="7">
        <v>32.200000000000003</v>
      </c>
      <c r="DK7" s="7">
        <v>28.32</v>
      </c>
      <c r="DL7" s="7">
        <f t="shared" si="56"/>
        <v>30.26</v>
      </c>
      <c r="DM7" s="7">
        <v>23.38</v>
      </c>
      <c r="DN7" s="7">
        <v>24.64</v>
      </c>
      <c r="DO7" s="7">
        <f t="shared" si="57"/>
        <v>24.009999999999998</v>
      </c>
      <c r="DP7" s="7">
        <f t="shared" si="58"/>
        <v>-6.2500000000000036</v>
      </c>
      <c r="DQ7" s="7">
        <f>DP7-DP$53</f>
        <v>2.9886666666666635</v>
      </c>
      <c r="DR7" s="7">
        <f t="shared" si="59"/>
        <v>0.12598582559538019</v>
      </c>
      <c r="DS7" s="7">
        <f t="shared" si="60"/>
        <v>-0.89967831370775075</v>
      </c>
      <c r="DT7" s="8">
        <v>23.99</v>
      </c>
      <c r="DU7" s="8">
        <v>23.77</v>
      </c>
      <c r="DV7" s="7">
        <f t="shared" si="61"/>
        <v>23.88</v>
      </c>
      <c r="DW7" s="8">
        <v>32.18</v>
      </c>
      <c r="DX7" s="8">
        <v>32.89</v>
      </c>
      <c r="DY7" s="7">
        <f t="shared" si="62"/>
        <v>32.534999999999997</v>
      </c>
      <c r="DZ7" s="7">
        <f t="shared" si="63"/>
        <v>8.6549999999999976</v>
      </c>
      <c r="EA7" s="7">
        <f>DZ7-DZ$53</f>
        <v>16.887666666666664</v>
      </c>
      <c r="EB7" s="7">
        <f t="shared" si="64"/>
        <v>8.2471857565046715E-6</v>
      </c>
      <c r="EC7" s="7">
        <f t="shared" si="65"/>
        <v>-5.0836942234414249</v>
      </c>
      <c r="ED7" s="8">
        <v>15.31</v>
      </c>
      <c r="EE7" s="8">
        <v>15.1</v>
      </c>
      <c r="EF7" s="7">
        <f t="shared" si="66"/>
        <v>15.205</v>
      </c>
      <c r="EG7" s="8">
        <v>32.5</v>
      </c>
      <c r="EH7" s="8">
        <v>32.22</v>
      </c>
      <c r="EI7" s="7">
        <f t="shared" si="67"/>
        <v>32.36</v>
      </c>
      <c r="EJ7" s="7">
        <f t="shared" si="68"/>
        <v>17.155000000000001</v>
      </c>
      <c r="EK7" s="7">
        <f>EJ7-EJ$53</f>
        <v>8.7546666666666653</v>
      </c>
      <c r="EL7" s="7">
        <f t="shared" si="69"/>
        <v>2.315169174115781E-3</v>
      </c>
      <c r="EM7" s="7">
        <f t="shared" si="70"/>
        <v>-2.6354172687062669</v>
      </c>
      <c r="EN7" s="12">
        <v>19.309999999999999</v>
      </c>
      <c r="EO7" s="12">
        <v>19.149999999999999</v>
      </c>
      <c r="EP7" s="13"/>
      <c r="EQ7" s="8">
        <f t="shared" si="71"/>
        <v>19.229999999999997</v>
      </c>
      <c r="ER7" s="12">
        <v>20.12</v>
      </c>
      <c r="ES7" s="12">
        <v>19.809999999999999</v>
      </c>
      <c r="ET7" s="12">
        <v>20.55</v>
      </c>
      <c r="EU7" s="7">
        <f t="shared" si="72"/>
        <v>20.16</v>
      </c>
      <c r="EV7" s="7">
        <f t="shared" si="73"/>
        <v>0.93000000000000327</v>
      </c>
      <c r="EW7" s="7">
        <f>EV7-EV$53</f>
        <v>-0.90665078660168796</v>
      </c>
      <c r="EX7" s="7">
        <f t="shared" si="74"/>
        <v>1.8746883578949551</v>
      </c>
      <c r="EY7" s="7">
        <f t="shared" si="75"/>
        <v>0.27292908235945124</v>
      </c>
      <c r="EZ7" s="5" t="s">
        <v>206</v>
      </c>
      <c r="FA7" s="5" t="s">
        <v>207</v>
      </c>
      <c r="FB7" s="5" t="s">
        <v>175</v>
      </c>
      <c r="FC7" s="5">
        <v>38</v>
      </c>
      <c r="FD7" s="5">
        <v>38</v>
      </c>
      <c r="FE7" s="5">
        <v>12</v>
      </c>
      <c r="FF7" s="5" t="s">
        <v>153</v>
      </c>
      <c r="FG7" s="5" t="s">
        <v>208</v>
      </c>
      <c r="FH7" s="5">
        <v>15.629</v>
      </c>
      <c r="FI7" s="5" t="s">
        <v>204</v>
      </c>
      <c r="FJ7" s="5" t="s">
        <v>156</v>
      </c>
      <c r="FK7" s="5" t="s">
        <v>189</v>
      </c>
      <c r="FL7" s="5" t="s">
        <v>189</v>
      </c>
      <c r="FM7" s="5">
        <v>80</v>
      </c>
      <c r="FN7" s="9">
        <v>43649</v>
      </c>
      <c r="FO7" s="9">
        <v>43796</v>
      </c>
      <c r="FP7" s="5">
        <v>4.9000000000000004</v>
      </c>
      <c r="FQ7" s="5">
        <f t="shared" si="76"/>
        <v>4.9000000000000004</v>
      </c>
      <c r="FR7" s="5">
        <v>80</v>
      </c>
      <c r="FS7" s="5" t="s">
        <v>158</v>
      </c>
      <c r="FT7" s="9">
        <v>43796</v>
      </c>
      <c r="FU7" s="5" t="s">
        <v>197</v>
      </c>
      <c r="FV7" s="5" t="s">
        <v>181</v>
      </c>
      <c r="FW7" s="5" t="s">
        <v>181</v>
      </c>
      <c r="FX7" s="5" t="s">
        <v>181</v>
      </c>
      <c r="FY7" s="5" t="s">
        <v>161</v>
      </c>
      <c r="FZ7" s="5" t="s">
        <v>182</v>
      </c>
      <c r="GA7" s="5">
        <v>4</v>
      </c>
      <c r="GB7" s="5" t="s">
        <v>183</v>
      </c>
      <c r="GC7" s="5" t="s">
        <v>184</v>
      </c>
      <c r="GD7" s="5" t="s">
        <v>165</v>
      </c>
      <c r="GE7" s="5" t="s">
        <v>171</v>
      </c>
      <c r="GF7" s="5" t="s">
        <v>161</v>
      </c>
      <c r="GG7" s="5" t="s">
        <v>171</v>
      </c>
      <c r="GH7" s="5" t="s">
        <v>168</v>
      </c>
      <c r="GI7" s="5" t="s">
        <v>157</v>
      </c>
      <c r="GJ7" s="5" t="s">
        <v>170</v>
      </c>
      <c r="GK7" s="5" t="s">
        <v>171</v>
      </c>
    </row>
    <row r="8" spans="1:193" x14ac:dyDescent="0.45">
      <c r="A8" s="5">
        <v>5</v>
      </c>
      <c r="B8" s="5" t="s">
        <v>209</v>
      </c>
      <c r="C8" s="5" t="s">
        <v>149</v>
      </c>
      <c r="D8" s="5" t="s">
        <v>173</v>
      </c>
      <c r="E8" s="7">
        <v>19.420000000000002</v>
      </c>
      <c r="F8" s="7">
        <v>19.309999999999999</v>
      </c>
      <c r="G8" s="7">
        <f t="shared" si="0"/>
        <v>19.365000000000002</v>
      </c>
      <c r="H8" s="7">
        <v>26.29</v>
      </c>
      <c r="I8" s="7">
        <v>26.09</v>
      </c>
      <c r="J8" s="7">
        <f t="shared" si="77"/>
        <v>26.189999999999998</v>
      </c>
      <c r="K8" s="7">
        <f t="shared" si="1"/>
        <v>6.8249999999999957</v>
      </c>
      <c r="L8" s="7">
        <f>K8-K$53</f>
        <v>12.336666666666662</v>
      </c>
      <c r="M8" s="7">
        <f t="shared" si="2"/>
        <v>1.933273450389948E-4</v>
      </c>
      <c r="N8" s="7">
        <f t="shared" si="3"/>
        <v>-3.7137067131746462</v>
      </c>
      <c r="O8" s="7">
        <v>0</v>
      </c>
      <c r="P8" s="7">
        <v>0</v>
      </c>
      <c r="Q8" s="7">
        <f t="shared" si="4"/>
        <v>0</v>
      </c>
      <c r="R8" s="7">
        <f t="shared" si="5"/>
        <v>-19.365000000000002</v>
      </c>
      <c r="S8" s="7">
        <f>R8-R$53</f>
        <v>5.3156666666666688</v>
      </c>
      <c r="T8" s="7">
        <f t="shared" si="6"/>
        <v>2.5108738078846206E-2</v>
      </c>
      <c r="U8" s="7">
        <f t="shared" si="7"/>
        <v>-1.6001751136178366</v>
      </c>
      <c r="V8" s="7">
        <v>23.27</v>
      </c>
      <c r="W8" s="7">
        <v>23.38</v>
      </c>
      <c r="X8" s="7">
        <f t="shared" si="8"/>
        <v>23.324999999999999</v>
      </c>
      <c r="Y8" s="7">
        <f t="shared" si="9"/>
        <v>3.9599999999999973</v>
      </c>
      <c r="Z8" s="7">
        <f>Y8-Y$53</f>
        <v>16.491</v>
      </c>
      <c r="AA8" s="7">
        <f t="shared" si="10"/>
        <v>1.085711258876493E-5</v>
      </c>
      <c r="AB8" s="7">
        <f t="shared" si="11"/>
        <v>-4.9642856584947133</v>
      </c>
      <c r="AC8" s="7">
        <v>29.11</v>
      </c>
      <c r="AD8" s="7">
        <v>29.17</v>
      </c>
      <c r="AE8" s="7">
        <f t="shared" si="12"/>
        <v>29.14</v>
      </c>
      <c r="AF8" s="7">
        <f t="shared" si="13"/>
        <v>9.7749999999999986</v>
      </c>
      <c r="AG8" s="7">
        <f>AF8-AF$53</f>
        <v>26.352333333333331</v>
      </c>
      <c r="AH8" s="7">
        <f t="shared" si="14"/>
        <v>1.1672320687353679E-8</v>
      </c>
      <c r="AI8" s="7">
        <f t="shared" si="15"/>
        <v>-7.9328427890691202</v>
      </c>
      <c r="AJ8" s="7">
        <v>25.47</v>
      </c>
      <c r="AK8" s="7">
        <v>25.6</v>
      </c>
      <c r="AL8" s="7">
        <f t="shared" si="16"/>
        <v>25.535</v>
      </c>
      <c r="AM8" s="7">
        <f t="shared" si="17"/>
        <v>6.1699999999999982</v>
      </c>
      <c r="AN8" s="7">
        <f>AM8-AM$53</f>
        <v>8.8276666666666657</v>
      </c>
      <c r="AO8" s="7">
        <f t="shared" si="18"/>
        <v>2.2009366462598873E-3</v>
      </c>
      <c r="AP8" s="7">
        <f t="shared" si="19"/>
        <v>-2.6573924583897375</v>
      </c>
      <c r="AQ8" s="7">
        <v>25.01</v>
      </c>
      <c r="AR8" s="7">
        <v>25.23</v>
      </c>
      <c r="AS8" s="7">
        <f t="shared" si="20"/>
        <v>25.12</v>
      </c>
      <c r="AT8" s="7">
        <f t="shared" si="21"/>
        <v>5.754999999999999</v>
      </c>
      <c r="AU8" s="7">
        <f>AT8-AT$53</f>
        <v>12.486999999999998</v>
      </c>
      <c r="AV8" s="7">
        <f t="shared" si="22"/>
        <v>1.7419610665501465E-4</v>
      </c>
      <c r="AW8" s="7">
        <f t="shared" si="23"/>
        <v>-3.7589615558561329</v>
      </c>
      <c r="AX8" s="7">
        <v>26.37</v>
      </c>
      <c r="AY8" s="7">
        <v>27.14</v>
      </c>
      <c r="AZ8" s="7">
        <f t="shared" si="24"/>
        <v>26.755000000000003</v>
      </c>
      <c r="BA8" s="7">
        <f t="shared" si="25"/>
        <v>7.3900000000000006</v>
      </c>
      <c r="BB8" s="7">
        <f>BA8-BA$53</f>
        <v>14.876999999999999</v>
      </c>
      <c r="BC8" s="7">
        <f t="shared" si="26"/>
        <v>3.323355149341151E-5</v>
      </c>
      <c r="BD8" s="7">
        <f t="shared" si="27"/>
        <v>-4.4784232454930475</v>
      </c>
      <c r="BE8" s="7">
        <v>0</v>
      </c>
      <c r="BF8" s="7">
        <v>0</v>
      </c>
      <c r="BG8" s="7">
        <f t="shared" si="28"/>
        <v>0</v>
      </c>
      <c r="BH8" s="7">
        <f t="shared" si="29"/>
        <v>-19.365000000000002</v>
      </c>
      <c r="BI8" s="7">
        <f>BH8-BH$53</f>
        <v>-3.7566666666666642</v>
      </c>
      <c r="BJ8" s="7">
        <f t="shared" si="30"/>
        <v>13.516658778480359</v>
      </c>
      <c r="BK8" s="7">
        <f t="shared" si="31"/>
        <v>1.1308693503776885</v>
      </c>
      <c r="BL8" s="7">
        <v>23.64</v>
      </c>
      <c r="BM8" s="7">
        <v>23.53</v>
      </c>
      <c r="BN8" s="7">
        <f t="shared" si="32"/>
        <v>23.585000000000001</v>
      </c>
      <c r="BO8" s="7">
        <f t="shared" si="33"/>
        <v>4.2199999999999989</v>
      </c>
      <c r="BP8" s="7">
        <f>BO8-BO$53</f>
        <v>-0.40766666666666751</v>
      </c>
      <c r="BQ8" s="7">
        <f t="shared" si="34"/>
        <v>1.3265386096876173</v>
      </c>
      <c r="BR8" s="7">
        <f t="shared" si="35"/>
        <v>0.12271989489901661</v>
      </c>
      <c r="BS8" s="8">
        <v>22.37</v>
      </c>
      <c r="BT8" s="8">
        <v>25.55</v>
      </c>
      <c r="BU8" s="8">
        <f t="shared" si="36"/>
        <v>23.96</v>
      </c>
      <c r="BV8" s="8">
        <v>22.9</v>
      </c>
      <c r="BW8" s="8">
        <v>23.11</v>
      </c>
      <c r="BX8" s="7">
        <f t="shared" si="37"/>
        <v>23.004999999999999</v>
      </c>
      <c r="BY8" s="7">
        <f t="shared" si="38"/>
        <v>-0.95500000000000185</v>
      </c>
      <c r="BZ8" s="7">
        <f>BY8-BY$53</f>
        <v>9.288666666666666</v>
      </c>
      <c r="CA8" s="7">
        <f t="shared" si="39"/>
        <v>1.5989420116682203E-3</v>
      </c>
      <c r="CB8" s="7">
        <f t="shared" si="40"/>
        <v>-2.7961672863908333</v>
      </c>
      <c r="CC8" s="5" t="s">
        <v>209</v>
      </c>
      <c r="CD8" s="5" t="s">
        <v>149</v>
      </c>
      <c r="CE8" s="5" t="s">
        <v>173</v>
      </c>
      <c r="CF8" s="8">
        <v>22.98</v>
      </c>
      <c r="CG8" s="8">
        <v>22.98</v>
      </c>
      <c r="CH8" s="8">
        <f t="shared" si="41"/>
        <v>22.98</v>
      </c>
      <c r="CI8" s="8">
        <v>0</v>
      </c>
      <c r="CJ8" s="8">
        <v>0</v>
      </c>
      <c r="CK8" s="8">
        <f t="shared" si="42"/>
        <v>0</v>
      </c>
      <c r="CL8" s="8">
        <f t="shared" si="43"/>
        <v>-22.98</v>
      </c>
      <c r="CM8" s="7">
        <f>CL8-CL$53</f>
        <v>-21.237666666666666</v>
      </c>
      <c r="CN8" s="7">
        <f t="shared" si="44"/>
        <v>2472718.6508469274</v>
      </c>
      <c r="CO8" s="7">
        <f t="shared" si="45"/>
        <v>6.393174704579744</v>
      </c>
      <c r="CP8" s="7">
        <v>20.43</v>
      </c>
      <c r="CQ8" s="7">
        <v>20.05</v>
      </c>
      <c r="CR8" s="7">
        <f t="shared" si="46"/>
        <v>20.240000000000002</v>
      </c>
      <c r="CS8" s="7">
        <v>34.21</v>
      </c>
      <c r="CT8" s="7">
        <v>36.869999999999997</v>
      </c>
      <c r="CU8" s="7">
        <f t="shared" si="47"/>
        <v>35.54</v>
      </c>
      <c r="CV8" s="7">
        <f t="shared" si="48"/>
        <v>15.299999999999997</v>
      </c>
      <c r="CW8" s="7">
        <f>CV8-CV$53</f>
        <v>10.202666666666664</v>
      </c>
      <c r="CX8" s="7">
        <f t="shared" si="49"/>
        <v>8.4857708047476302E-4</v>
      </c>
      <c r="CY8" s="7">
        <f t="shared" si="50"/>
        <v>-3.0713087024277113</v>
      </c>
      <c r="CZ8" s="8">
        <v>20.43</v>
      </c>
      <c r="DA8" s="8">
        <v>20.05</v>
      </c>
      <c r="DB8" s="7">
        <f t="shared" si="51"/>
        <v>20.240000000000002</v>
      </c>
      <c r="DC8" s="7">
        <v>32.64</v>
      </c>
      <c r="DD8" s="7">
        <v>32.64</v>
      </c>
      <c r="DE8" s="7">
        <f t="shared" si="52"/>
        <v>32.64</v>
      </c>
      <c r="DF8" s="7">
        <f t="shared" si="53"/>
        <v>12.399999999999999</v>
      </c>
      <c r="DG8" s="7">
        <f>DF8-DF$53</f>
        <v>5.5879999999999974</v>
      </c>
      <c r="DH8" s="7">
        <f t="shared" si="54"/>
        <v>2.0789516266885764E-2</v>
      </c>
      <c r="DI8" s="7">
        <f t="shared" si="55"/>
        <v>-1.6821556157703259</v>
      </c>
      <c r="DJ8" s="7">
        <v>20.43</v>
      </c>
      <c r="DK8" s="7">
        <v>20.05</v>
      </c>
      <c r="DL8" s="7">
        <f t="shared" si="56"/>
        <v>20.240000000000002</v>
      </c>
      <c r="DM8" s="7">
        <v>22.48</v>
      </c>
      <c r="DN8" s="7">
        <v>23.61</v>
      </c>
      <c r="DO8" s="7">
        <f t="shared" si="57"/>
        <v>23.045000000000002</v>
      </c>
      <c r="DP8" s="7">
        <f t="shared" si="58"/>
        <v>2.8049999999999997</v>
      </c>
      <c r="DQ8" s="7">
        <f>DP8-DP$53</f>
        <v>12.043666666666667</v>
      </c>
      <c r="DR8" s="7">
        <f t="shared" si="59"/>
        <v>2.3686182739784977E-4</v>
      </c>
      <c r="DS8" s="7">
        <f t="shared" si="60"/>
        <v>-3.6255049244451016</v>
      </c>
      <c r="DT8" s="8">
        <v>20.43</v>
      </c>
      <c r="DU8" s="8">
        <v>20.05</v>
      </c>
      <c r="DV8" s="7">
        <f t="shared" si="61"/>
        <v>20.240000000000002</v>
      </c>
      <c r="DW8" s="8">
        <v>0</v>
      </c>
      <c r="DX8" s="8">
        <v>0</v>
      </c>
      <c r="DY8" s="7">
        <f t="shared" si="62"/>
        <v>0</v>
      </c>
      <c r="DZ8" s="7">
        <f t="shared" si="63"/>
        <v>-20.240000000000002</v>
      </c>
      <c r="EA8" s="7">
        <f>DZ8-DZ$53</f>
        <v>-12.007333333333335</v>
      </c>
      <c r="EB8" s="7">
        <f t="shared" si="64"/>
        <v>4116.8732982838656</v>
      </c>
      <c r="EC8" s="7">
        <f t="shared" si="65"/>
        <v>3.6145675012693101</v>
      </c>
      <c r="ED8" s="8">
        <v>17.88</v>
      </c>
      <c r="EE8" s="8">
        <v>17.12</v>
      </c>
      <c r="EF8" s="7">
        <f t="shared" si="66"/>
        <v>17.5</v>
      </c>
      <c r="EG8" s="8">
        <v>34.22</v>
      </c>
      <c r="EH8" s="8">
        <v>33.68</v>
      </c>
      <c r="EI8" s="7">
        <f t="shared" si="67"/>
        <v>33.950000000000003</v>
      </c>
      <c r="EJ8" s="7">
        <f t="shared" si="68"/>
        <v>16.450000000000003</v>
      </c>
      <c r="EK8" s="7">
        <f>EJ8-EJ$53</f>
        <v>8.049666666666667</v>
      </c>
      <c r="EL8" s="7">
        <f t="shared" si="69"/>
        <v>3.774060677306412E-3</v>
      </c>
      <c r="EM8" s="7">
        <f t="shared" si="70"/>
        <v>-2.423191121763161</v>
      </c>
      <c r="EN8" s="8">
        <v>27.9</v>
      </c>
      <c r="EO8" s="8">
        <v>28.49</v>
      </c>
      <c r="EP8" s="8"/>
      <c r="EQ8" s="8">
        <f t="shared" si="71"/>
        <v>28.195</v>
      </c>
      <c r="ER8" s="8">
        <v>28.27</v>
      </c>
      <c r="ES8" s="8">
        <v>35.090000000000003</v>
      </c>
      <c r="ET8" s="10">
        <v>20.55</v>
      </c>
      <c r="EU8" s="7">
        <f t="shared" si="72"/>
        <v>27.97</v>
      </c>
      <c r="EV8" s="7">
        <f t="shared" si="73"/>
        <v>-0.22500000000000142</v>
      </c>
      <c r="EW8" s="7">
        <f>EV8-EV$53</f>
        <v>-2.0616507866016924</v>
      </c>
      <c r="EX8" s="7">
        <f t="shared" si="74"/>
        <v>4.1746370902437722</v>
      </c>
      <c r="EY8" s="7">
        <f t="shared" si="75"/>
        <v>0.62061872735135082</v>
      </c>
      <c r="EZ8" s="5" t="s">
        <v>209</v>
      </c>
      <c r="FA8" s="5" t="s">
        <v>210</v>
      </c>
      <c r="FB8" s="5" t="s">
        <v>175</v>
      </c>
      <c r="FC8" s="5">
        <v>38</v>
      </c>
      <c r="FD8" s="5">
        <v>39</v>
      </c>
      <c r="FE8" s="5">
        <v>15</v>
      </c>
      <c r="FF8" s="5" t="s">
        <v>211</v>
      </c>
      <c r="FG8" s="5" t="s">
        <v>212</v>
      </c>
      <c r="FH8" s="5">
        <v>3.51</v>
      </c>
      <c r="FI8" s="5" t="s">
        <v>155</v>
      </c>
      <c r="FJ8" s="5" t="s">
        <v>156</v>
      </c>
      <c r="FK8" s="5" t="s">
        <v>189</v>
      </c>
      <c r="FL8" s="5" t="s">
        <v>189</v>
      </c>
      <c r="FM8" s="5">
        <v>70</v>
      </c>
      <c r="FN8" s="9">
        <v>43775</v>
      </c>
      <c r="FO8" s="9">
        <v>44531</v>
      </c>
      <c r="FP8" s="5">
        <v>25.2</v>
      </c>
      <c r="FQ8" s="5">
        <f t="shared" si="76"/>
        <v>25.2</v>
      </c>
      <c r="FR8" s="5">
        <v>100</v>
      </c>
      <c r="FS8" s="5" t="s">
        <v>158</v>
      </c>
      <c r="FT8" s="9">
        <v>44531</v>
      </c>
      <c r="FU8" s="5" t="s">
        <v>213</v>
      </c>
      <c r="FV8" s="5" t="s">
        <v>157</v>
      </c>
      <c r="FW8" s="5" t="s">
        <v>181</v>
      </c>
      <c r="FX8" s="5" t="s">
        <v>214</v>
      </c>
      <c r="FY8" s="5" t="s">
        <v>198</v>
      </c>
      <c r="FZ8" s="5" t="s">
        <v>199</v>
      </c>
      <c r="GA8" s="5">
        <v>4</v>
      </c>
      <c r="GB8" s="5" t="s">
        <v>183</v>
      </c>
      <c r="GC8" s="5" t="s">
        <v>184</v>
      </c>
      <c r="GD8" s="5" t="s">
        <v>167</v>
      </c>
      <c r="GE8" s="5" t="s">
        <v>171</v>
      </c>
      <c r="GF8" s="5" t="s">
        <v>167</v>
      </c>
      <c r="GG8" s="5" t="s">
        <v>166</v>
      </c>
      <c r="GH8" s="5" t="s">
        <v>168</v>
      </c>
      <c r="GI8" s="5" t="s">
        <v>215</v>
      </c>
      <c r="GJ8" s="5" t="s">
        <v>170</v>
      </c>
      <c r="GK8" s="5" t="s">
        <v>171</v>
      </c>
    </row>
    <row r="9" spans="1:193" x14ac:dyDescent="0.45">
      <c r="A9" s="5">
        <v>6</v>
      </c>
      <c r="B9" s="5" t="s">
        <v>216</v>
      </c>
      <c r="C9" s="5" t="s">
        <v>149</v>
      </c>
      <c r="D9" s="5" t="s">
        <v>173</v>
      </c>
      <c r="E9" s="7">
        <v>25.82</v>
      </c>
      <c r="F9" s="7">
        <v>25.64</v>
      </c>
      <c r="G9" s="7">
        <f t="shared" si="0"/>
        <v>25.73</v>
      </c>
      <c r="H9" s="7">
        <v>34.85</v>
      </c>
      <c r="I9" s="7">
        <v>34.25</v>
      </c>
      <c r="J9" s="7">
        <f t="shared" si="77"/>
        <v>34.549999999999997</v>
      </c>
      <c r="K9" s="7">
        <f t="shared" si="1"/>
        <v>8.8199999999999967</v>
      </c>
      <c r="L9" s="7">
        <f>K9-K$53</f>
        <v>14.331666666666663</v>
      </c>
      <c r="M9" s="7">
        <f t="shared" si="2"/>
        <v>4.8499632240244951E-5</v>
      </c>
      <c r="N9" s="7">
        <f t="shared" si="3"/>
        <v>-4.3142615545242897</v>
      </c>
      <c r="O9" s="7">
        <v>0</v>
      </c>
      <c r="P9" s="7">
        <v>0</v>
      </c>
      <c r="Q9" s="7">
        <f t="shared" si="4"/>
        <v>0</v>
      </c>
      <c r="R9" s="7">
        <f t="shared" si="5"/>
        <v>-25.73</v>
      </c>
      <c r="S9" s="7">
        <f>R9-R$53</f>
        <v>-1.0493333333333297</v>
      </c>
      <c r="T9" s="7">
        <f t="shared" si="6"/>
        <v>2.0695732807628682</v>
      </c>
      <c r="U9" s="7">
        <f t="shared" si="7"/>
        <v>0.31588080878340313</v>
      </c>
      <c r="V9" s="7">
        <v>0</v>
      </c>
      <c r="W9" s="7">
        <v>0</v>
      </c>
      <c r="X9" s="7">
        <f t="shared" si="8"/>
        <v>0</v>
      </c>
      <c r="Y9" s="7">
        <f t="shared" si="9"/>
        <v>-25.73</v>
      </c>
      <c r="Z9" s="7">
        <f>Y9-Y$53</f>
        <v>-13.199</v>
      </c>
      <c r="AA9" s="7">
        <f t="shared" si="10"/>
        <v>9403.6165743001748</v>
      </c>
      <c r="AB9" s="7">
        <f t="shared" si="11"/>
        <v>3.9732949127688877</v>
      </c>
      <c r="AC9" s="7">
        <v>0</v>
      </c>
      <c r="AD9" s="7">
        <v>0</v>
      </c>
      <c r="AE9" s="7">
        <f t="shared" si="12"/>
        <v>0</v>
      </c>
      <c r="AF9" s="7">
        <f t="shared" si="13"/>
        <v>-25.73</v>
      </c>
      <c r="AG9" s="7">
        <f>AF9-AF$53</f>
        <v>-9.1526666666666685</v>
      </c>
      <c r="AH9" s="7">
        <f t="shared" si="14"/>
        <v>569.15061174196819</v>
      </c>
      <c r="AI9" s="7">
        <f t="shared" si="15"/>
        <v>2.7552272069805324</v>
      </c>
      <c r="AJ9" s="7">
        <v>36.67</v>
      </c>
      <c r="AK9" s="7">
        <v>34.94</v>
      </c>
      <c r="AL9" s="7">
        <f t="shared" si="16"/>
        <v>35.805</v>
      </c>
      <c r="AM9" s="7">
        <f t="shared" si="17"/>
        <v>10.074999999999999</v>
      </c>
      <c r="AN9" s="7">
        <f>AM9-AM$53</f>
        <v>12.732666666666667</v>
      </c>
      <c r="AO9" s="7">
        <f t="shared" si="18"/>
        <v>1.4692151857343961E-4</v>
      </c>
      <c r="AP9" s="7">
        <f t="shared" si="19"/>
        <v>-3.8329145914575848</v>
      </c>
      <c r="AQ9" s="7">
        <v>35.74</v>
      </c>
      <c r="AR9" s="7">
        <v>35.74</v>
      </c>
      <c r="AS9" s="7">
        <f t="shared" si="20"/>
        <v>35.74</v>
      </c>
      <c r="AT9" s="7">
        <f t="shared" si="21"/>
        <v>10.010000000000002</v>
      </c>
      <c r="AU9" s="7">
        <f>AT9-AT$53</f>
        <v>16.742000000000001</v>
      </c>
      <c r="AV9" s="7">
        <f t="shared" si="22"/>
        <v>9.1233810178842429E-6</v>
      </c>
      <c r="AW9" s="7">
        <f t="shared" si="23"/>
        <v>-5.0398441874063735</v>
      </c>
      <c r="AX9" s="7">
        <v>34.54</v>
      </c>
      <c r="AY9" s="7">
        <v>31.58</v>
      </c>
      <c r="AZ9" s="7">
        <f t="shared" si="24"/>
        <v>33.06</v>
      </c>
      <c r="BA9" s="7">
        <f t="shared" si="25"/>
        <v>7.3300000000000018</v>
      </c>
      <c r="BB9" s="7">
        <f>BA9-BA$53</f>
        <v>14.817</v>
      </c>
      <c r="BC9" s="7">
        <f t="shared" si="26"/>
        <v>3.4644839543031749E-5</v>
      </c>
      <c r="BD9" s="7">
        <f t="shared" si="27"/>
        <v>-4.4603614457532093</v>
      </c>
      <c r="BE9" s="7">
        <v>0</v>
      </c>
      <c r="BF9" s="7">
        <v>0</v>
      </c>
      <c r="BG9" s="7">
        <f t="shared" si="28"/>
        <v>0</v>
      </c>
      <c r="BH9" s="7">
        <f t="shared" si="29"/>
        <v>-25.73</v>
      </c>
      <c r="BI9" s="7">
        <f>BH9-BH$53</f>
        <v>-10.121666666666663</v>
      </c>
      <c r="BJ9" s="7">
        <f t="shared" si="30"/>
        <v>1114.1028181220831</v>
      </c>
      <c r="BK9" s="7">
        <f t="shared" si="31"/>
        <v>3.0469252727789282</v>
      </c>
      <c r="BL9" s="7">
        <v>26.18</v>
      </c>
      <c r="BM9" s="7">
        <v>26.44</v>
      </c>
      <c r="BN9" s="7">
        <f t="shared" si="32"/>
        <v>26.310000000000002</v>
      </c>
      <c r="BO9" s="7">
        <f t="shared" si="33"/>
        <v>0.58000000000000185</v>
      </c>
      <c r="BP9" s="7">
        <f>BO9-BO$53</f>
        <v>-4.0476666666666645</v>
      </c>
      <c r="BQ9" s="7">
        <f t="shared" si="34"/>
        <v>16.537470371530787</v>
      </c>
      <c r="BR9" s="7">
        <f t="shared" si="35"/>
        <v>1.2184690791159074</v>
      </c>
      <c r="BS9" s="8">
        <v>25.44</v>
      </c>
      <c r="BT9" s="8">
        <v>26.72</v>
      </c>
      <c r="BU9" s="8">
        <f t="shared" si="36"/>
        <v>26.08</v>
      </c>
      <c r="BV9" s="8">
        <v>30.52</v>
      </c>
      <c r="BW9" s="8">
        <v>29.81</v>
      </c>
      <c r="BX9" s="7">
        <f t="shared" si="37"/>
        <v>30.164999999999999</v>
      </c>
      <c r="BY9" s="7">
        <f t="shared" si="38"/>
        <v>4.0850000000000009</v>
      </c>
      <c r="BZ9" s="7">
        <f>BY9-BY$53</f>
        <v>14.328666666666669</v>
      </c>
      <c r="CA9" s="7">
        <f t="shared" si="39"/>
        <v>4.860058932107639E-5</v>
      </c>
      <c r="CB9" s="7">
        <f t="shared" si="40"/>
        <v>-4.3133584645372993</v>
      </c>
      <c r="CC9" s="5" t="s">
        <v>216</v>
      </c>
      <c r="CD9" s="5" t="s">
        <v>149</v>
      </c>
      <c r="CE9" s="5" t="s">
        <v>173</v>
      </c>
      <c r="CF9" s="8">
        <v>24.07</v>
      </c>
      <c r="CG9" s="8">
        <v>24.07</v>
      </c>
      <c r="CH9" s="8">
        <f t="shared" si="41"/>
        <v>24.07</v>
      </c>
      <c r="CI9" s="8">
        <v>0</v>
      </c>
      <c r="CJ9" s="8">
        <v>0</v>
      </c>
      <c r="CK9" s="8">
        <f t="shared" si="42"/>
        <v>0</v>
      </c>
      <c r="CL9" s="8">
        <f t="shared" si="43"/>
        <v>-24.07</v>
      </c>
      <c r="CM9" s="7">
        <f>CL9-CL$53</f>
        <v>-22.327666666666666</v>
      </c>
      <c r="CN9" s="7">
        <f t="shared" si="44"/>
        <v>5263776.0031155394</v>
      </c>
      <c r="CO9" s="7">
        <f t="shared" si="45"/>
        <v>6.7212973998534835</v>
      </c>
      <c r="CP9" s="7">
        <v>26.49</v>
      </c>
      <c r="CQ9" s="7">
        <v>26.22</v>
      </c>
      <c r="CR9" s="7">
        <f t="shared" si="46"/>
        <v>26.354999999999997</v>
      </c>
      <c r="CS9" s="7">
        <v>34.69</v>
      </c>
      <c r="CT9" s="7">
        <v>34.69</v>
      </c>
      <c r="CU9" s="7">
        <f t="shared" si="47"/>
        <v>34.69</v>
      </c>
      <c r="CV9" s="7">
        <f t="shared" si="48"/>
        <v>8.3350000000000009</v>
      </c>
      <c r="CW9" s="7">
        <f>CV9-CV$53</f>
        <v>3.2376666666666676</v>
      </c>
      <c r="CX9" s="7">
        <f t="shared" si="49"/>
        <v>0.10601448729729646</v>
      </c>
      <c r="CY9" s="7">
        <f t="shared" si="50"/>
        <v>-0.97463478262808334</v>
      </c>
      <c r="CZ9" s="8">
        <v>25.751999999999999</v>
      </c>
      <c r="DA9" s="8">
        <v>26.065999999999995</v>
      </c>
      <c r="DB9" s="7">
        <f t="shared" si="51"/>
        <v>25.908999999999999</v>
      </c>
      <c r="DC9" s="7">
        <v>34.049999999999997</v>
      </c>
      <c r="DD9" s="7">
        <v>34.049999999999997</v>
      </c>
      <c r="DE9" s="7">
        <f t="shared" si="52"/>
        <v>34.049999999999997</v>
      </c>
      <c r="DF9" s="7">
        <f t="shared" si="53"/>
        <v>8.1409999999999982</v>
      </c>
      <c r="DG9" s="7">
        <f>DF9-DF$53</f>
        <v>1.3289999999999971</v>
      </c>
      <c r="DH9" s="7">
        <f t="shared" si="54"/>
        <v>0.39804404938939075</v>
      </c>
      <c r="DI9" s="7">
        <f t="shared" si="55"/>
        <v>-0.4000688642374301</v>
      </c>
      <c r="DJ9" s="7">
        <v>31.27</v>
      </c>
      <c r="DK9" s="7">
        <v>31.95</v>
      </c>
      <c r="DL9" s="7">
        <f t="shared" si="56"/>
        <v>31.61</v>
      </c>
      <c r="DM9" s="7">
        <v>21.76</v>
      </c>
      <c r="DN9" s="7">
        <v>23.28</v>
      </c>
      <c r="DO9" s="7">
        <f t="shared" si="57"/>
        <v>22.520000000000003</v>
      </c>
      <c r="DP9" s="7">
        <f t="shared" si="58"/>
        <v>-9.0899999999999963</v>
      </c>
      <c r="DQ9" s="7">
        <f>DP9-DP$53</f>
        <v>0.14866666666667072</v>
      </c>
      <c r="DR9" s="7">
        <f t="shared" si="59"/>
        <v>0.90208377991538979</v>
      </c>
      <c r="DS9" s="7">
        <f t="shared" si="60"/>
        <v>-4.4753126022046445E-2</v>
      </c>
      <c r="DT9" s="8">
        <v>28.01</v>
      </c>
      <c r="DU9" s="8">
        <v>29.42</v>
      </c>
      <c r="DV9" s="7">
        <f t="shared" si="61"/>
        <v>28.715000000000003</v>
      </c>
      <c r="DW9" s="8">
        <v>0</v>
      </c>
      <c r="DX9" s="8">
        <v>0</v>
      </c>
      <c r="DY9" s="7">
        <f t="shared" si="62"/>
        <v>0</v>
      </c>
      <c r="DZ9" s="7">
        <f t="shared" si="63"/>
        <v>-28.715000000000003</v>
      </c>
      <c r="EA9" s="7">
        <f>DZ9-DZ$53</f>
        <v>-20.482333333333337</v>
      </c>
      <c r="EB9" s="7">
        <f t="shared" si="64"/>
        <v>1464862.0047531966</v>
      </c>
      <c r="EC9" s="7">
        <f t="shared" si="65"/>
        <v>6.1657967145215515</v>
      </c>
      <c r="ED9" s="8">
        <v>18.920000000000002</v>
      </c>
      <c r="EE9" s="8">
        <v>18.670000000000002</v>
      </c>
      <c r="EF9" s="7">
        <f t="shared" si="66"/>
        <v>18.795000000000002</v>
      </c>
      <c r="EG9" s="8">
        <v>36.04</v>
      </c>
      <c r="EH9" s="8">
        <v>35.83</v>
      </c>
      <c r="EI9" s="7">
        <f t="shared" si="67"/>
        <v>35.935000000000002</v>
      </c>
      <c r="EJ9" s="7">
        <f t="shared" si="68"/>
        <v>17.14</v>
      </c>
      <c r="EK9" s="7">
        <f>EJ9-EJ$53</f>
        <v>8.7396666666666647</v>
      </c>
      <c r="EL9" s="7">
        <f t="shared" si="69"/>
        <v>2.3393660408468574E-3</v>
      </c>
      <c r="EM9" s="7">
        <f t="shared" si="70"/>
        <v>-2.6309018187713069</v>
      </c>
      <c r="EN9" s="10">
        <v>20.61</v>
      </c>
      <c r="EO9" s="10">
        <v>21.02</v>
      </c>
      <c r="EP9" s="8"/>
      <c r="EQ9" s="8">
        <f t="shared" si="71"/>
        <v>20.814999999999998</v>
      </c>
      <c r="ER9" s="10">
        <v>15.33</v>
      </c>
      <c r="ES9" s="10">
        <v>15.13</v>
      </c>
      <c r="ET9" s="8"/>
      <c r="EU9" s="7">
        <f t="shared" si="72"/>
        <v>15.23</v>
      </c>
      <c r="EV9" s="7">
        <f t="shared" si="73"/>
        <v>-5.5849999999999973</v>
      </c>
      <c r="EW9" s="7">
        <f>EV9-EV$53</f>
        <v>-7.4216507866016883</v>
      </c>
      <c r="EX9" s="7">
        <f t="shared" si="74"/>
        <v>171.45079534545567</v>
      </c>
      <c r="EY9" s="7">
        <f t="shared" si="75"/>
        <v>2.2341395041102889</v>
      </c>
      <c r="EZ9" s="5" t="s">
        <v>216</v>
      </c>
      <c r="FA9" s="5" t="s">
        <v>217</v>
      </c>
      <c r="FB9" s="5" t="s">
        <v>175</v>
      </c>
      <c r="FC9" s="5">
        <v>29</v>
      </c>
      <c r="FD9" s="5">
        <v>30</v>
      </c>
      <c r="FE9" s="5">
        <v>16</v>
      </c>
      <c r="FF9" s="5" t="s">
        <v>211</v>
      </c>
      <c r="FG9" s="5" t="s">
        <v>218</v>
      </c>
      <c r="FH9" s="5">
        <v>46.67</v>
      </c>
      <c r="FI9" s="5" t="s">
        <v>204</v>
      </c>
      <c r="FJ9" s="5" t="s">
        <v>156</v>
      </c>
      <c r="FK9" s="5" t="s">
        <v>189</v>
      </c>
      <c r="FL9" s="5" t="s">
        <v>179</v>
      </c>
      <c r="FM9" s="5">
        <v>60</v>
      </c>
      <c r="FN9" s="9">
        <v>43738</v>
      </c>
      <c r="FO9" s="9">
        <v>44682</v>
      </c>
      <c r="FP9" s="5">
        <v>43.633333329999999</v>
      </c>
      <c r="FQ9" s="5">
        <f t="shared" si="76"/>
        <v>31.466666666666665</v>
      </c>
      <c r="FR9" s="5">
        <v>90</v>
      </c>
      <c r="FS9" s="5" t="s">
        <v>190</v>
      </c>
      <c r="FT9" s="9">
        <v>44682</v>
      </c>
      <c r="FU9" s="5" t="s">
        <v>219</v>
      </c>
      <c r="FV9" s="5" t="s">
        <v>181</v>
      </c>
      <c r="FW9" s="5" t="s">
        <v>181</v>
      </c>
      <c r="FX9" s="5" t="s">
        <v>157</v>
      </c>
      <c r="FY9" s="5" t="s">
        <v>161</v>
      </c>
      <c r="FZ9" s="5" t="s">
        <v>182</v>
      </c>
      <c r="GA9" s="5">
        <v>4</v>
      </c>
      <c r="GB9" s="5" t="s">
        <v>183</v>
      </c>
      <c r="GC9" s="5" t="s">
        <v>184</v>
      </c>
      <c r="GD9" s="5" t="s">
        <v>165</v>
      </c>
      <c r="GE9" s="5" t="s">
        <v>166</v>
      </c>
      <c r="GF9" s="5" t="s">
        <v>167</v>
      </c>
      <c r="GG9" s="5" t="s">
        <v>166</v>
      </c>
      <c r="GH9" s="5" t="s">
        <v>168</v>
      </c>
      <c r="GI9" s="5" t="s">
        <v>220</v>
      </c>
      <c r="GJ9" s="5" t="s">
        <v>221</v>
      </c>
      <c r="GK9" s="5" t="s">
        <v>166</v>
      </c>
    </row>
    <row r="10" spans="1:193" x14ac:dyDescent="0.45">
      <c r="A10" s="5">
        <v>7</v>
      </c>
      <c r="B10" s="5" t="s">
        <v>222</v>
      </c>
      <c r="C10" s="5" t="s">
        <v>149</v>
      </c>
      <c r="D10" s="5" t="s">
        <v>173</v>
      </c>
      <c r="E10" s="7">
        <v>32.1</v>
      </c>
      <c r="F10" s="7">
        <v>33.369999999999997</v>
      </c>
      <c r="G10" s="7">
        <f t="shared" si="0"/>
        <v>32.734999999999999</v>
      </c>
      <c r="H10" s="7">
        <v>0</v>
      </c>
      <c r="I10" s="7">
        <v>0</v>
      </c>
      <c r="J10" s="7">
        <f t="shared" si="77"/>
        <v>0</v>
      </c>
      <c r="K10" s="7">
        <f t="shared" si="1"/>
        <v>-32.734999999999999</v>
      </c>
      <c r="L10" s="7">
        <f>K10-K$53</f>
        <v>-27.223333333333333</v>
      </c>
      <c r="M10" s="7">
        <f t="shared" si="2"/>
        <v>156689507.42429048</v>
      </c>
      <c r="N10" s="7">
        <f t="shared" si="3"/>
        <v>8.1950399152924476</v>
      </c>
      <c r="O10" s="7">
        <v>39.659999999999997</v>
      </c>
      <c r="P10" s="7">
        <v>39.659999999999997</v>
      </c>
      <c r="Q10" s="7">
        <f t="shared" si="4"/>
        <v>39.659999999999997</v>
      </c>
      <c r="R10" s="7">
        <f t="shared" si="5"/>
        <v>6.9249999999999972</v>
      </c>
      <c r="S10" s="7">
        <f>R10-R$53</f>
        <v>31.605666666666668</v>
      </c>
      <c r="T10" s="7">
        <f t="shared" si="6"/>
        <v>3.0601752642507103E-10</v>
      </c>
      <c r="U10" s="7">
        <f t="shared" si="7"/>
        <v>-9.514253699623902</v>
      </c>
      <c r="V10" s="7">
        <v>0</v>
      </c>
      <c r="W10" s="7">
        <v>0</v>
      </c>
      <c r="X10" s="7">
        <f t="shared" si="8"/>
        <v>0</v>
      </c>
      <c r="Y10" s="7">
        <f t="shared" si="9"/>
        <v>-32.734999999999999</v>
      </c>
      <c r="Z10" s="7">
        <f>Y10-Y$53</f>
        <v>-20.204000000000001</v>
      </c>
      <c r="AA10" s="7">
        <f t="shared" si="10"/>
        <v>1207841.7364641193</v>
      </c>
      <c r="AB10" s="7">
        <f t="shared" si="11"/>
        <v>6.0820100323950754</v>
      </c>
      <c r="AC10" s="7">
        <v>0</v>
      </c>
      <c r="AD10" s="7">
        <v>0</v>
      </c>
      <c r="AE10" s="7">
        <f t="shared" si="12"/>
        <v>0</v>
      </c>
      <c r="AF10" s="7">
        <f t="shared" si="13"/>
        <v>-32.734999999999999</v>
      </c>
      <c r="AG10" s="7">
        <f>AF10-AF$53</f>
        <v>-16.157666666666668</v>
      </c>
      <c r="AH10" s="7">
        <f t="shared" si="14"/>
        <v>73104.199619835534</v>
      </c>
      <c r="AI10" s="7">
        <f t="shared" si="15"/>
        <v>4.8639423266067201</v>
      </c>
      <c r="AJ10" s="7">
        <v>0</v>
      </c>
      <c r="AK10" s="7">
        <v>0</v>
      </c>
      <c r="AL10" s="7">
        <f t="shared" si="16"/>
        <v>0</v>
      </c>
      <c r="AM10" s="7">
        <f t="shared" si="17"/>
        <v>-32.734999999999999</v>
      </c>
      <c r="AN10" s="7">
        <f>AM10-AM$53</f>
        <v>-30.077333333333332</v>
      </c>
      <c r="AO10" s="7">
        <f t="shared" si="18"/>
        <v>1132868556.7038963</v>
      </c>
      <c r="AP10" s="7">
        <f t="shared" si="19"/>
        <v>9.0541795229174493</v>
      </c>
      <c r="AQ10" s="7">
        <v>35.78</v>
      </c>
      <c r="AR10" s="7">
        <v>35.78</v>
      </c>
      <c r="AS10" s="7">
        <f t="shared" si="20"/>
        <v>35.78</v>
      </c>
      <c r="AT10" s="7">
        <f t="shared" si="21"/>
        <v>3.0450000000000017</v>
      </c>
      <c r="AU10" s="7">
        <f>AT10-AT$53</f>
        <v>9.777000000000001</v>
      </c>
      <c r="AV10" s="7">
        <f t="shared" si="22"/>
        <v>1.1398028338070968E-3</v>
      </c>
      <c r="AW10" s="7">
        <f t="shared" si="23"/>
        <v>-2.9431702676067442</v>
      </c>
      <c r="AX10" s="7">
        <v>0</v>
      </c>
      <c r="AY10" s="7">
        <v>0</v>
      </c>
      <c r="AZ10" s="7">
        <f t="shared" si="24"/>
        <v>0</v>
      </c>
      <c r="BA10" s="7">
        <f t="shared" si="25"/>
        <v>-32.734999999999999</v>
      </c>
      <c r="BB10" s="7">
        <f>BA10-BA$53</f>
        <v>-25.248000000000001</v>
      </c>
      <c r="BC10" s="7">
        <f t="shared" si="26"/>
        <v>39847890.061202891</v>
      </c>
      <c r="BD10" s="7">
        <f t="shared" si="27"/>
        <v>7.6004053305241968</v>
      </c>
      <c r="BE10" s="7">
        <v>0</v>
      </c>
      <c r="BF10" s="7">
        <v>0</v>
      </c>
      <c r="BG10" s="7">
        <f t="shared" si="28"/>
        <v>0</v>
      </c>
      <c r="BH10" s="7">
        <f t="shared" si="29"/>
        <v>-32.734999999999999</v>
      </c>
      <c r="BI10" s="7">
        <f>BH10-BH$53</f>
        <v>-17.126666666666662</v>
      </c>
      <c r="BJ10" s="7">
        <f t="shared" si="30"/>
        <v>143100.24997380219</v>
      </c>
      <c r="BK10" s="7">
        <f t="shared" si="31"/>
        <v>5.1556403924051155</v>
      </c>
      <c r="BL10" s="7">
        <v>28.97</v>
      </c>
      <c r="BM10" s="7">
        <v>28.39</v>
      </c>
      <c r="BN10" s="7">
        <f t="shared" si="32"/>
        <v>28.68</v>
      </c>
      <c r="BO10" s="7">
        <f t="shared" si="33"/>
        <v>-4.0549999999999997</v>
      </c>
      <c r="BP10" s="7">
        <f>BO10-BO$53</f>
        <v>-8.6826666666666661</v>
      </c>
      <c r="BQ10" s="7">
        <f t="shared" si="34"/>
        <v>410.90659247185749</v>
      </c>
      <c r="BR10" s="7">
        <f t="shared" si="35"/>
        <v>2.6137431090184604</v>
      </c>
      <c r="BS10" s="8">
        <v>21.08</v>
      </c>
      <c r="BT10" s="8">
        <v>20.100000000000001</v>
      </c>
      <c r="BU10" s="8">
        <f t="shared" si="36"/>
        <v>20.59</v>
      </c>
      <c r="BV10" s="8">
        <v>24.86</v>
      </c>
      <c r="BW10" s="8">
        <v>25.26</v>
      </c>
      <c r="BX10" s="7">
        <f t="shared" si="37"/>
        <v>25.060000000000002</v>
      </c>
      <c r="BY10" s="7">
        <f t="shared" si="38"/>
        <v>4.4700000000000024</v>
      </c>
      <c r="BZ10" s="7">
        <f>BY10-BY$53</f>
        <v>14.71366666666667</v>
      </c>
      <c r="CA10" s="7">
        <f t="shared" si="39"/>
        <v>3.7217310619097141E-5</v>
      </c>
      <c r="CB10" s="7">
        <f t="shared" si="40"/>
        <v>-4.4292550128679329</v>
      </c>
      <c r="CC10" s="5" t="s">
        <v>222</v>
      </c>
      <c r="CD10" s="5" t="s">
        <v>149</v>
      </c>
      <c r="CE10" s="5" t="s">
        <v>173</v>
      </c>
      <c r="CF10" s="8">
        <v>35.93</v>
      </c>
      <c r="CG10" s="8">
        <v>33.04</v>
      </c>
      <c r="CH10" s="8">
        <f t="shared" si="41"/>
        <v>34.484999999999999</v>
      </c>
      <c r="CI10" s="8">
        <v>0</v>
      </c>
      <c r="CJ10" s="8">
        <v>0</v>
      </c>
      <c r="CK10" s="8">
        <f t="shared" si="42"/>
        <v>0</v>
      </c>
      <c r="CL10" s="8">
        <f t="shared" si="43"/>
        <v>-34.484999999999999</v>
      </c>
      <c r="CM10" s="7">
        <f>CL10-CL$53</f>
        <v>-32.742666666666665</v>
      </c>
      <c r="CN10" s="7">
        <f t="shared" si="44"/>
        <v>7186622035.4133396</v>
      </c>
      <c r="CO10" s="7">
        <f t="shared" si="45"/>
        <v>9.8565248046938478</v>
      </c>
      <c r="CP10" s="7">
        <v>31.7</v>
      </c>
      <c r="CQ10" s="7">
        <v>31.11</v>
      </c>
      <c r="CR10" s="7">
        <f t="shared" si="46"/>
        <v>31.405000000000001</v>
      </c>
      <c r="CS10" s="7">
        <v>32.9</v>
      </c>
      <c r="CT10" s="7">
        <v>34.03</v>
      </c>
      <c r="CU10" s="7">
        <f t="shared" si="47"/>
        <v>33.465000000000003</v>
      </c>
      <c r="CV10" s="7">
        <f t="shared" si="48"/>
        <v>2.0600000000000023</v>
      </c>
      <c r="CW10" s="7">
        <f>CV10-CV$53</f>
        <v>-3.037333333333331</v>
      </c>
      <c r="CX10" s="7">
        <f t="shared" si="49"/>
        <v>8.2097217920859098</v>
      </c>
      <c r="CY10" s="7">
        <f t="shared" si="50"/>
        <v>0.9143284401633982</v>
      </c>
      <c r="CZ10" s="8">
        <v>31.7</v>
      </c>
      <c r="DA10" s="8">
        <v>31.107500000000002</v>
      </c>
      <c r="DB10" s="7">
        <f t="shared" si="51"/>
        <v>31.403750000000002</v>
      </c>
      <c r="DC10" s="7">
        <v>34.96</v>
      </c>
      <c r="DD10" s="7">
        <v>34.96</v>
      </c>
      <c r="DE10" s="7">
        <f t="shared" si="52"/>
        <v>34.96</v>
      </c>
      <c r="DF10" s="7">
        <f t="shared" si="53"/>
        <v>3.5562499999999986</v>
      </c>
      <c r="DG10" s="7">
        <f>DF10-DF$53</f>
        <v>-3.2557500000000026</v>
      </c>
      <c r="DH10" s="7">
        <f t="shared" si="54"/>
        <v>9.5516501783307746</v>
      </c>
      <c r="DI10" s="7">
        <f t="shared" si="55"/>
        <v>0.98007840838300753</v>
      </c>
      <c r="DJ10" s="7">
        <v>32.43</v>
      </c>
      <c r="DK10" s="7">
        <v>34.119999999999997</v>
      </c>
      <c r="DL10" s="7">
        <f t="shared" si="56"/>
        <v>33.274999999999999</v>
      </c>
      <c r="DM10" s="7">
        <v>25.92</v>
      </c>
      <c r="DN10" s="7">
        <v>24.4</v>
      </c>
      <c r="DO10" s="7">
        <f t="shared" si="57"/>
        <v>25.16</v>
      </c>
      <c r="DP10" s="7">
        <f t="shared" si="58"/>
        <v>-8.1149999999999984</v>
      </c>
      <c r="DQ10" s="7">
        <f>DP10-DP$53</f>
        <v>1.1236666666666686</v>
      </c>
      <c r="DR10" s="7">
        <f t="shared" si="59"/>
        <v>0.45892596331956986</v>
      </c>
      <c r="DS10" s="7">
        <f t="shared" si="60"/>
        <v>-0.33825737179442744</v>
      </c>
      <c r="DT10" s="8">
        <v>38.64</v>
      </c>
      <c r="DU10" s="8">
        <v>37.58</v>
      </c>
      <c r="DV10" s="7">
        <f t="shared" si="61"/>
        <v>38.11</v>
      </c>
      <c r="DW10" s="8">
        <v>39.01</v>
      </c>
      <c r="DX10" s="8">
        <v>39.01</v>
      </c>
      <c r="DY10" s="7">
        <f t="shared" si="62"/>
        <v>39.01</v>
      </c>
      <c r="DZ10" s="7">
        <f t="shared" si="63"/>
        <v>0.89999999999999858</v>
      </c>
      <c r="EA10" s="7">
        <f>DZ10-DZ$53</f>
        <v>9.1326666666666654</v>
      </c>
      <c r="EB10" s="7">
        <f t="shared" si="64"/>
        <v>1.7815310374290226E-3</v>
      </c>
      <c r="EC10" s="7">
        <f t="shared" si="65"/>
        <v>-2.7492066070672521</v>
      </c>
      <c r="ED10" s="8">
        <v>19.8</v>
      </c>
      <c r="EE10" s="8">
        <v>19.690000000000001</v>
      </c>
      <c r="EF10" s="7">
        <f t="shared" si="66"/>
        <v>19.745000000000001</v>
      </c>
      <c r="EG10" s="8">
        <v>35.03</v>
      </c>
      <c r="EH10" s="8">
        <v>34.090000000000003</v>
      </c>
      <c r="EI10" s="7">
        <f t="shared" si="67"/>
        <v>34.56</v>
      </c>
      <c r="EJ10" s="7">
        <f t="shared" si="68"/>
        <v>14.815000000000001</v>
      </c>
      <c r="EK10" s="7">
        <f>EJ10-EJ$53</f>
        <v>6.4146666666666654</v>
      </c>
      <c r="EL10" s="7">
        <f t="shared" si="69"/>
        <v>1.1721762593175103E-2</v>
      </c>
      <c r="EM10" s="7">
        <f t="shared" si="70"/>
        <v>-1.9310070788525509</v>
      </c>
      <c r="EN10" s="10">
        <v>31.28</v>
      </c>
      <c r="EO10" s="10">
        <v>31.7</v>
      </c>
      <c r="EP10" s="8"/>
      <c r="EQ10" s="8">
        <f t="shared" si="71"/>
        <v>31.490000000000002</v>
      </c>
      <c r="ER10" s="10">
        <v>21.88</v>
      </c>
      <c r="ES10" s="10">
        <v>22.25</v>
      </c>
      <c r="ET10" s="8"/>
      <c r="EU10" s="7">
        <f t="shared" si="72"/>
        <v>22.064999999999998</v>
      </c>
      <c r="EV10" s="7">
        <f t="shared" si="73"/>
        <v>-9.4250000000000043</v>
      </c>
      <c r="EW10" s="7">
        <f>EV10-EV$53</f>
        <v>-11.261650786601695</v>
      </c>
      <c r="EX10" s="7">
        <f t="shared" si="74"/>
        <v>2455.2441642355898</v>
      </c>
      <c r="EY10" s="7">
        <f t="shared" si="75"/>
        <v>3.3900946874599782</v>
      </c>
      <c r="EZ10" s="5" t="s">
        <v>222</v>
      </c>
      <c r="FA10" s="5" t="s">
        <v>223</v>
      </c>
      <c r="FB10" s="5" t="s">
        <v>175</v>
      </c>
      <c r="FC10" s="5">
        <v>70</v>
      </c>
      <c r="FD10" s="5">
        <v>70</v>
      </c>
      <c r="FE10" s="5">
        <v>18</v>
      </c>
      <c r="FF10" s="5" t="s">
        <v>211</v>
      </c>
      <c r="FG10" s="5" t="s">
        <v>224</v>
      </c>
      <c r="FH10" s="5">
        <v>12.13</v>
      </c>
      <c r="FI10" s="5" t="s">
        <v>204</v>
      </c>
      <c r="FJ10" s="5" t="s">
        <v>156</v>
      </c>
      <c r="FK10" s="5" t="s">
        <v>189</v>
      </c>
      <c r="FL10" s="5" t="s">
        <v>189</v>
      </c>
      <c r="FM10" s="5">
        <v>70</v>
      </c>
      <c r="FN10" s="9">
        <v>43780</v>
      </c>
      <c r="FO10" s="9">
        <v>44680</v>
      </c>
      <c r="FP10" s="5">
        <v>30</v>
      </c>
      <c r="FQ10" s="5">
        <f t="shared" si="76"/>
        <v>30</v>
      </c>
      <c r="FS10" s="5" t="s">
        <v>158</v>
      </c>
      <c r="FT10" s="9">
        <v>44680</v>
      </c>
      <c r="FU10" s="5" t="s">
        <v>225</v>
      </c>
      <c r="FV10" s="5" t="s">
        <v>181</v>
      </c>
      <c r="FW10" s="5" t="s">
        <v>181</v>
      </c>
      <c r="FX10" s="5" t="s">
        <v>181</v>
      </c>
      <c r="FY10" s="5" t="s">
        <v>161</v>
      </c>
      <c r="FZ10" s="5" t="s">
        <v>182</v>
      </c>
      <c r="GA10" s="5">
        <v>4</v>
      </c>
      <c r="GB10" s="5" t="s">
        <v>183</v>
      </c>
      <c r="GC10" s="5" t="s">
        <v>184</v>
      </c>
      <c r="GD10" s="5" t="s">
        <v>165</v>
      </c>
      <c r="GE10" s="5" t="s">
        <v>205</v>
      </c>
      <c r="GF10" s="5" t="s">
        <v>167</v>
      </c>
      <c r="GG10" s="5" t="s">
        <v>171</v>
      </c>
      <c r="GH10" s="5" t="s">
        <v>168</v>
      </c>
      <c r="GI10" s="5" t="s">
        <v>157</v>
      </c>
      <c r="GJ10" s="5" t="s">
        <v>170</v>
      </c>
      <c r="GK10" s="5" t="s">
        <v>171</v>
      </c>
    </row>
    <row r="11" spans="1:193" x14ac:dyDescent="0.45">
      <c r="A11" s="5">
        <v>49</v>
      </c>
      <c r="B11" s="5" t="s">
        <v>226</v>
      </c>
      <c r="C11" s="5" t="s">
        <v>149</v>
      </c>
      <c r="D11" s="5" t="s">
        <v>150</v>
      </c>
      <c r="E11" s="7">
        <v>21.65</v>
      </c>
      <c r="F11" s="7">
        <v>21.63</v>
      </c>
      <c r="G11" s="7">
        <f t="shared" si="0"/>
        <v>21.64</v>
      </c>
      <c r="H11" s="7">
        <v>28.59</v>
      </c>
      <c r="I11" s="7">
        <v>28.31</v>
      </c>
      <c r="J11" s="7">
        <f t="shared" si="77"/>
        <v>28.45</v>
      </c>
      <c r="K11" s="7">
        <f t="shared" si="1"/>
        <v>6.8099999999999987</v>
      </c>
      <c r="L11" s="7">
        <f>K11-K$53</f>
        <v>12.321666666666665</v>
      </c>
      <c r="M11" s="7">
        <f t="shared" si="2"/>
        <v>1.953478954400973E-4</v>
      </c>
      <c r="N11" s="7">
        <f t="shared" si="3"/>
        <v>-3.709191263239688</v>
      </c>
      <c r="O11" s="7">
        <v>0</v>
      </c>
      <c r="P11" s="7">
        <v>0</v>
      </c>
      <c r="Q11" s="7">
        <f t="shared" si="4"/>
        <v>0</v>
      </c>
      <c r="R11" s="7">
        <f t="shared" si="5"/>
        <v>-21.64</v>
      </c>
      <c r="S11" s="7">
        <f>R11-R$53</f>
        <v>3.0406666666666702</v>
      </c>
      <c r="T11" s="7">
        <f t="shared" si="6"/>
        <v>0.12152569865263703</v>
      </c>
      <c r="U11" s="7">
        <f t="shared" si="7"/>
        <v>-0.91533187348227985</v>
      </c>
      <c r="V11" s="7">
        <v>27.71</v>
      </c>
      <c r="W11" s="7">
        <v>27.67</v>
      </c>
      <c r="X11" s="7">
        <f t="shared" si="8"/>
        <v>27.69</v>
      </c>
      <c r="Y11" s="7">
        <f t="shared" si="9"/>
        <v>6.0500000000000007</v>
      </c>
      <c r="Z11" s="7">
        <f>Y11-Y$53</f>
        <v>18.581000000000003</v>
      </c>
      <c r="AA11" s="7">
        <f t="shared" si="10"/>
        <v>2.5501260669806116E-6</v>
      </c>
      <c r="AB11" s="7">
        <f t="shared" si="11"/>
        <v>-5.5934383494324358</v>
      </c>
      <c r="AC11" s="7">
        <v>31.28</v>
      </c>
      <c r="AD11" s="7">
        <v>31.29</v>
      </c>
      <c r="AE11" s="7">
        <f t="shared" si="12"/>
        <v>31.285</v>
      </c>
      <c r="AF11" s="7">
        <f t="shared" si="13"/>
        <v>9.6449999999999996</v>
      </c>
      <c r="AG11" s="7">
        <f>AF11-AF$53</f>
        <v>26.222333333333331</v>
      </c>
      <c r="AH11" s="7">
        <f t="shared" si="14"/>
        <v>1.2772947007266569E-8</v>
      </c>
      <c r="AI11" s="7">
        <f t="shared" si="15"/>
        <v>-7.8937088896328023</v>
      </c>
      <c r="AJ11" s="7">
        <v>29.78</v>
      </c>
      <c r="AK11" s="7">
        <v>29.52</v>
      </c>
      <c r="AL11" s="7">
        <f t="shared" si="16"/>
        <v>29.65</v>
      </c>
      <c r="AM11" s="7">
        <f t="shared" si="17"/>
        <v>8.009999999999998</v>
      </c>
      <c r="AN11" s="7">
        <f>AM11-AM$53</f>
        <v>10.667666666666666</v>
      </c>
      <c r="AO11" s="7">
        <f t="shared" si="18"/>
        <v>6.147695516444952E-4</v>
      </c>
      <c r="AP11" s="7">
        <f t="shared" si="19"/>
        <v>-3.2112876504114629</v>
      </c>
      <c r="AQ11" s="7">
        <v>28.28</v>
      </c>
      <c r="AR11" s="7">
        <v>28.09</v>
      </c>
      <c r="AS11" s="7">
        <f t="shared" si="20"/>
        <v>28.185000000000002</v>
      </c>
      <c r="AT11" s="7">
        <f t="shared" si="21"/>
        <v>6.5450000000000017</v>
      </c>
      <c r="AU11" s="7">
        <f>AT11-AT$53</f>
        <v>13.277000000000001</v>
      </c>
      <c r="AV11" s="7">
        <f t="shared" si="22"/>
        <v>1.0074528912508025E-4</v>
      </c>
      <c r="AW11" s="7">
        <f t="shared" si="23"/>
        <v>-3.9967752524306781</v>
      </c>
      <c r="AX11" s="7">
        <v>29.12</v>
      </c>
      <c r="AY11" s="7">
        <v>29.09</v>
      </c>
      <c r="AZ11" s="7">
        <f t="shared" si="24"/>
        <v>29.105</v>
      </c>
      <c r="BA11" s="7">
        <f t="shared" si="25"/>
        <v>7.4649999999999999</v>
      </c>
      <c r="BB11" s="7">
        <f>BA11-BA$53</f>
        <v>14.951999999999998</v>
      </c>
      <c r="BC11" s="7">
        <f t="shared" si="26"/>
        <v>3.1550010261473584E-5</v>
      </c>
      <c r="BD11" s="7">
        <f t="shared" si="27"/>
        <v>-4.5010004951678457</v>
      </c>
      <c r="BE11" s="7">
        <v>0</v>
      </c>
      <c r="BF11" s="7">
        <v>0</v>
      </c>
      <c r="BG11" s="7">
        <f t="shared" si="28"/>
        <v>0</v>
      </c>
      <c r="BH11" s="7">
        <f t="shared" si="29"/>
        <v>-21.64</v>
      </c>
      <c r="BI11" s="7">
        <f>BH11-BH$53</f>
        <v>-6.0316666666666627</v>
      </c>
      <c r="BJ11" s="7">
        <f t="shared" si="30"/>
        <v>65.420308911821095</v>
      </c>
      <c r="BK11" s="7">
        <f t="shared" si="31"/>
        <v>1.8157125905132452</v>
      </c>
      <c r="BL11" s="7">
        <v>26.71</v>
      </c>
      <c r="BM11" s="7">
        <v>26.86</v>
      </c>
      <c r="BN11" s="7">
        <f t="shared" si="32"/>
        <v>26.785</v>
      </c>
      <c r="BO11" s="7">
        <f t="shared" si="33"/>
        <v>5.1449999999999996</v>
      </c>
      <c r="BP11" s="7">
        <f>BO11-BO$53</f>
        <v>0.5173333333333332</v>
      </c>
      <c r="BQ11" s="7">
        <f t="shared" si="34"/>
        <v>0.69866204206731775</v>
      </c>
      <c r="BR11" s="7">
        <f t="shared" si="35"/>
        <v>-0.15573285109016621</v>
      </c>
      <c r="BS11" s="8">
        <v>21.02</v>
      </c>
      <c r="BT11" s="8">
        <v>20.59</v>
      </c>
      <c r="BU11" s="8">
        <f t="shared" si="36"/>
        <v>20.805</v>
      </c>
      <c r="BV11" s="8">
        <v>23.13</v>
      </c>
      <c r="BW11" s="8">
        <v>23.33</v>
      </c>
      <c r="BX11" s="7">
        <f t="shared" si="37"/>
        <v>23.229999999999997</v>
      </c>
      <c r="BY11" s="7">
        <f t="shared" si="38"/>
        <v>2.4249999999999972</v>
      </c>
      <c r="BZ11" s="7">
        <f>BY11-BY$53</f>
        <v>12.668666666666665</v>
      </c>
      <c r="CA11" s="7">
        <f t="shared" si="39"/>
        <v>1.53585893378226E-4</v>
      </c>
      <c r="CB11" s="7">
        <f t="shared" si="40"/>
        <v>-3.8136486717350895</v>
      </c>
      <c r="CC11" s="5" t="s">
        <v>226</v>
      </c>
      <c r="CD11" s="5" t="s">
        <v>149</v>
      </c>
      <c r="CE11" s="5" t="s">
        <v>150</v>
      </c>
      <c r="CF11" s="5">
        <v>18.079999999999998</v>
      </c>
      <c r="CG11" s="5">
        <v>18.04</v>
      </c>
      <c r="CH11" s="8">
        <f t="shared" si="41"/>
        <v>18.059999999999999</v>
      </c>
      <c r="CI11" s="7">
        <v>34.049999999999997</v>
      </c>
      <c r="CJ11" s="7">
        <v>33.380000000000003</v>
      </c>
      <c r="CK11" s="8">
        <f t="shared" si="42"/>
        <v>33.715000000000003</v>
      </c>
      <c r="CL11" s="8">
        <f t="shared" si="43"/>
        <v>15.655000000000005</v>
      </c>
      <c r="CM11" s="7">
        <f>CL11-CL$53</f>
        <v>17.397333333333339</v>
      </c>
      <c r="CN11" s="7">
        <f t="shared" si="44"/>
        <v>5.7926971301132136E-6</v>
      </c>
      <c r="CO11" s="7">
        <f t="shared" si="45"/>
        <v>-5.2371191778981698</v>
      </c>
      <c r="CP11" s="5">
        <v>21.16</v>
      </c>
      <c r="CQ11" s="5">
        <v>20.37</v>
      </c>
      <c r="CR11" s="7">
        <f t="shared" si="46"/>
        <v>20.765000000000001</v>
      </c>
      <c r="CS11" s="7">
        <v>36.14</v>
      </c>
      <c r="CT11" s="7">
        <v>36.83</v>
      </c>
      <c r="CU11" s="7">
        <f t="shared" si="47"/>
        <v>36.484999999999999</v>
      </c>
      <c r="CV11" s="7">
        <f t="shared" si="48"/>
        <v>15.719999999999999</v>
      </c>
      <c r="CW11" s="7">
        <f>CV11-CV$53</f>
        <v>10.622666666666666</v>
      </c>
      <c r="CX11" s="7">
        <f t="shared" si="49"/>
        <v>6.3424740557826357E-4</v>
      </c>
      <c r="CY11" s="7">
        <f t="shared" si="50"/>
        <v>-3.1977413006065838</v>
      </c>
      <c r="CZ11" s="7">
        <v>21.16</v>
      </c>
      <c r="DA11" s="7">
        <v>20.37</v>
      </c>
      <c r="DB11" s="7">
        <f t="shared" si="51"/>
        <v>20.765000000000001</v>
      </c>
      <c r="DC11" s="7">
        <v>36.840000000000003</v>
      </c>
      <c r="DD11" s="7">
        <v>36.840000000000003</v>
      </c>
      <c r="DE11" s="7">
        <f t="shared" si="52"/>
        <v>36.840000000000003</v>
      </c>
      <c r="DF11" s="7">
        <f t="shared" si="53"/>
        <v>16.075000000000003</v>
      </c>
      <c r="DG11" s="7">
        <f>DF11-DF$53</f>
        <v>9.2630000000000017</v>
      </c>
      <c r="DH11" s="7">
        <f t="shared" si="54"/>
        <v>1.6276429827328475E-3</v>
      </c>
      <c r="DI11" s="7">
        <f t="shared" si="55"/>
        <v>-2.788440849835458</v>
      </c>
      <c r="DJ11" s="7">
        <v>28.62</v>
      </c>
      <c r="DK11" s="7">
        <v>28.9</v>
      </c>
      <c r="DL11" s="7">
        <f t="shared" si="56"/>
        <v>28.759999999999998</v>
      </c>
      <c r="DM11" s="7">
        <v>23.36</v>
      </c>
      <c r="DN11" s="7">
        <v>24.46</v>
      </c>
      <c r="DO11" s="7">
        <f t="shared" si="57"/>
        <v>23.91</v>
      </c>
      <c r="DP11" s="7">
        <f t="shared" si="58"/>
        <v>-4.8499999999999979</v>
      </c>
      <c r="DQ11" s="7">
        <f>DP11-DP$53</f>
        <v>4.3886666666666692</v>
      </c>
      <c r="DR11" s="7">
        <f t="shared" si="59"/>
        <v>4.7739700750101671E-2</v>
      </c>
      <c r="DS11" s="7">
        <f t="shared" si="60"/>
        <v>-1.3211203076373264</v>
      </c>
      <c r="DT11" s="5">
        <v>18.079999999999998</v>
      </c>
      <c r="DU11" s="5">
        <v>18.04</v>
      </c>
      <c r="DV11" s="7">
        <f t="shared" si="61"/>
        <v>18.059999999999999</v>
      </c>
      <c r="DW11" s="5">
        <v>26.98</v>
      </c>
      <c r="DX11" s="5">
        <v>24.94</v>
      </c>
      <c r="DY11" s="7">
        <f t="shared" si="62"/>
        <v>25.96</v>
      </c>
      <c r="DZ11" s="7">
        <f t="shared" si="63"/>
        <v>7.9000000000000021</v>
      </c>
      <c r="EA11" s="7">
        <f>DZ11-DZ$53</f>
        <v>16.132666666666669</v>
      </c>
      <c r="EB11" s="7">
        <f t="shared" si="64"/>
        <v>1.391821122991422E-5</v>
      </c>
      <c r="EC11" s="7">
        <f t="shared" si="65"/>
        <v>-4.8564165767151213</v>
      </c>
      <c r="ED11" s="7">
        <v>24.65</v>
      </c>
      <c r="EE11" s="7">
        <v>24.22</v>
      </c>
      <c r="EF11" s="7">
        <f t="shared" si="66"/>
        <v>24.434999999999999</v>
      </c>
      <c r="EG11" s="7">
        <v>35.049999999999997</v>
      </c>
      <c r="EH11" s="7">
        <v>34.26</v>
      </c>
      <c r="EI11" s="7">
        <f t="shared" si="67"/>
        <v>34.655000000000001</v>
      </c>
      <c r="EJ11" s="7">
        <f t="shared" si="68"/>
        <v>10.220000000000002</v>
      </c>
      <c r="EK11" s="7">
        <f>EJ11-EJ$53</f>
        <v>1.8196666666666665</v>
      </c>
      <c r="EL11" s="7">
        <f t="shared" si="69"/>
        <v>0.28328641682346872</v>
      </c>
      <c r="EM11" s="7">
        <f t="shared" si="70"/>
        <v>-0.54777424877655767</v>
      </c>
      <c r="EN11" s="8">
        <v>20.486202674680701</v>
      </c>
      <c r="EO11" s="8">
        <v>18.591046954519101</v>
      </c>
      <c r="EP11" s="8">
        <v>19.190245295620201</v>
      </c>
      <c r="EQ11" s="8">
        <f t="shared" si="71"/>
        <v>19.422498308273333</v>
      </c>
      <c r="ER11" s="8">
        <v>24.419670385235399</v>
      </c>
      <c r="ES11" s="8">
        <v>19.641691194092399</v>
      </c>
      <c r="ET11" s="8">
        <v>19.0888687774533</v>
      </c>
      <c r="EU11" s="7">
        <f t="shared" si="72"/>
        <v>21.050076785593699</v>
      </c>
      <c r="EV11" s="7">
        <f t="shared" si="73"/>
        <v>1.6275784773203661</v>
      </c>
      <c r="EW11" s="7">
        <f>EV11-EV$53</f>
        <v>-0.20907230928132514</v>
      </c>
      <c r="EX11" s="7">
        <f t="shared" si="74"/>
        <v>1.1559446421748012</v>
      </c>
      <c r="EY11" s="7">
        <f t="shared" si="75"/>
        <v>6.2937036356415871E-2</v>
      </c>
      <c r="EZ11" s="5" t="s">
        <v>226</v>
      </c>
      <c r="FA11" s="5" t="s">
        <v>227</v>
      </c>
      <c r="FB11" s="5" t="s">
        <v>152</v>
      </c>
      <c r="FC11" s="5">
        <v>47</v>
      </c>
      <c r="FD11" s="5">
        <v>48</v>
      </c>
      <c r="FE11" s="5">
        <v>22</v>
      </c>
      <c r="FF11" s="5" t="s">
        <v>153</v>
      </c>
      <c r="FG11" s="5" t="s">
        <v>228</v>
      </c>
      <c r="FI11" s="5" t="s">
        <v>204</v>
      </c>
      <c r="FJ11" s="5" t="s">
        <v>156</v>
      </c>
      <c r="FK11" s="5" t="s">
        <v>189</v>
      </c>
      <c r="FL11" s="5" t="s">
        <v>189</v>
      </c>
      <c r="FM11" s="5">
        <v>70</v>
      </c>
      <c r="FN11" s="9">
        <v>43815</v>
      </c>
      <c r="FO11" s="9">
        <v>44682</v>
      </c>
      <c r="FP11" s="5">
        <v>41.066666669999996</v>
      </c>
      <c r="FQ11" s="5">
        <f t="shared" si="76"/>
        <v>28.9</v>
      </c>
      <c r="FS11" s="5" t="s">
        <v>190</v>
      </c>
      <c r="FT11" s="9">
        <v>44682</v>
      </c>
      <c r="FU11" s="5" t="s">
        <v>229</v>
      </c>
      <c r="FV11" s="5" t="s">
        <v>160</v>
      </c>
      <c r="FW11" s="5" t="s">
        <v>160</v>
      </c>
      <c r="FX11" s="5" t="s">
        <v>181</v>
      </c>
      <c r="FY11" s="5" t="s">
        <v>167</v>
      </c>
      <c r="FZ11" s="5" t="s">
        <v>193</v>
      </c>
      <c r="GA11" s="5" t="s">
        <v>230</v>
      </c>
      <c r="GB11" s="5" t="s">
        <v>183</v>
      </c>
      <c r="GC11" s="5" t="s">
        <v>184</v>
      </c>
      <c r="GD11" s="5" t="s">
        <v>167</v>
      </c>
      <c r="GE11" s="5" t="s">
        <v>205</v>
      </c>
      <c r="GF11" s="5" t="s">
        <v>167</v>
      </c>
      <c r="GG11" s="5" t="s">
        <v>171</v>
      </c>
      <c r="GH11" s="5" t="s">
        <v>168</v>
      </c>
      <c r="GI11" s="5" t="s">
        <v>231</v>
      </c>
      <c r="GJ11" s="5" t="s">
        <v>170</v>
      </c>
      <c r="GK11" s="5" t="s">
        <v>171</v>
      </c>
    </row>
    <row r="12" spans="1:193" x14ac:dyDescent="0.45">
      <c r="A12" s="5">
        <v>8</v>
      </c>
      <c r="B12" s="5" t="s">
        <v>232</v>
      </c>
      <c r="C12" s="5" t="s">
        <v>149</v>
      </c>
      <c r="D12" s="5" t="s">
        <v>173</v>
      </c>
      <c r="E12" s="7">
        <v>16.84</v>
      </c>
      <c r="F12" s="7">
        <v>16.84</v>
      </c>
      <c r="G12" s="7">
        <f t="shared" si="0"/>
        <v>16.84</v>
      </c>
      <c r="H12" s="7">
        <v>24.02</v>
      </c>
      <c r="I12" s="7">
        <v>24.2</v>
      </c>
      <c r="J12" s="7">
        <f t="shared" si="77"/>
        <v>24.11</v>
      </c>
      <c r="K12" s="7">
        <f t="shared" si="1"/>
        <v>7.27</v>
      </c>
      <c r="L12" s="7">
        <f>K12-K$53</f>
        <v>12.781666666666666</v>
      </c>
      <c r="M12" s="7">
        <f t="shared" si="2"/>
        <v>1.4201523564313156E-4</v>
      </c>
      <c r="N12" s="7">
        <f t="shared" si="3"/>
        <v>-3.8476650612451193</v>
      </c>
      <c r="O12" s="7">
        <v>0</v>
      </c>
      <c r="P12" s="7">
        <v>0</v>
      </c>
      <c r="Q12" s="7">
        <f t="shared" si="4"/>
        <v>0</v>
      </c>
      <c r="R12" s="7">
        <f t="shared" si="5"/>
        <v>-16.84</v>
      </c>
      <c r="S12" s="7">
        <f>R12-R$53</f>
        <v>7.8406666666666709</v>
      </c>
      <c r="T12" s="7">
        <f t="shared" si="6"/>
        <v>4.3623865666296696E-3</v>
      </c>
      <c r="U12" s="7">
        <f t="shared" si="7"/>
        <v>-2.3602758526693899</v>
      </c>
      <c r="V12" s="7">
        <v>22.03</v>
      </c>
      <c r="W12" s="7">
        <v>22.66</v>
      </c>
      <c r="X12" s="7">
        <f t="shared" si="8"/>
        <v>22.344999999999999</v>
      </c>
      <c r="Y12" s="7">
        <f t="shared" si="9"/>
        <v>5.504999999999999</v>
      </c>
      <c r="Z12" s="7">
        <f>Y12-Y$53</f>
        <v>18.036000000000001</v>
      </c>
      <c r="AA12" s="7">
        <f t="shared" si="10"/>
        <v>3.7206858121019061E-6</v>
      </c>
      <c r="AB12" s="7">
        <f t="shared" si="11"/>
        <v>-5.4293770017955651</v>
      </c>
      <c r="AC12" s="7">
        <v>26.49</v>
      </c>
      <c r="AD12" s="7">
        <v>27.07</v>
      </c>
      <c r="AE12" s="7">
        <f t="shared" si="12"/>
        <v>26.78</v>
      </c>
      <c r="AF12" s="7">
        <f t="shared" si="13"/>
        <v>9.9400000000000013</v>
      </c>
      <c r="AG12" s="7">
        <f>AF12-AF$53</f>
        <v>26.517333333333333</v>
      </c>
      <c r="AH12" s="7">
        <f t="shared" si="14"/>
        <v>1.0410875708867872E-8</v>
      </c>
      <c r="AI12" s="7">
        <f t="shared" si="15"/>
        <v>-7.9825127383536776</v>
      </c>
      <c r="AJ12" s="7">
        <v>25.73</v>
      </c>
      <c r="AK12" s="7">
        <v>25.62</v>
      </c>
      <c r="AL12" s="7">
        <f t="shared" si="16"/>
        <v>25.675000000000001</v>
      </c>
      <c r="AM12" s="7">
        <f t="shared" si="17"/>
        <v>8.8350000000000009</v>
      </c>
      <c r="AN12" s="7">
        <f>AM12-AM$53</f>
        <v>11.492666666666668</v>
      </c>
      <c r="AO12" s="7">
        <f t="shared" si="18"/>
        <v>3.470264704826291E-4</v>
      </c>
      <c r="AP12" s="7">
        <f t="shared" si="19"/>
        <v>-3.4596373968342484</v>
      </c>
      <c r="AQ12" s="7">
        <v>23.15</v>
      </c>
      <c r="AR12" s="7">
        <v>24.93</v>
      </c>
      <c r="AS12" s="7">
        <f t="shared" si="20"/>
        <v>24.04</v>
      </c>
      <c r="AT12" s="7">
        <f t="shared" si="21"/>
        <v>7.1999999999999993</v>
      </c>
      <c r="AU12" s="7">
        <f>AT12-AT$53</f>
        <v>13.931999999999999</v>
      </c>
      <c r="AV12" s="7">
        <f t="shared" si="22"/>
        <v>6.3980863984187613E-5</v>
      </c>
      <c r="AW12" s="7">
        <f t="shared" si="23"/>
        <v>-4.193949899590586</v>
      </c>
      <c r="AX12" s="7">
        <v>24.76</v>
      </c>
      <c r="AY12" s="7">
        <v>24.77</v>
      </c>
      <c r="AZ12" s="7">
        <f t="shared" si="24"/>
        <v>24.765000000000001</v>
      </c>
      <c r="BA12" s="7">
        <f t="shared" si="25"/>
        <v>7.9250000000000007</v>
      </c>
      <c r="BB12" s="7">
        <f>BA12-BA$53</f>
        <v>15.411999999999999</v>
      </c>
      <c r="BC12" s="7">
        <f t="shared" si="26"/>
        <v>2.2936423920678151E-5</v>
      </c>
      <c r="BD12" s="7">
        <f t="shared" si="27"/>
        <v>-4.6394742931732784</v>
      </c>
      <c r="BE12" s="7">
        <v>27.05</v>
      </c>
      <c r="BF12" s="7">
        <v>27.07</v>
      </c>
      <c r="BG12" s="7">
        <f t="shared" si="28"/>
        <v>27.060000000000002</v>
      </c>
      <c r="BH12" s="7">
        <f t="shared" si="29"/>
        <v>10.220000000000002</v>
      </c>
      <c r="BI12" s="7">
        <f>BH12-BH$53</f>
        <v>25.82833333333334</v>
      </c>
      <c r="BJ12" s="7">
        <f t="shared" si="30"/>
        <v>1.6784056339451059E-8</v>
      </c>
      <c r="BK12" s="7">
        <f t="shared" si="31"/>
        <v>-7.7751030713411966</v>
      </c>
      <c r="BL12" s="7">
        <v>21.86</v>
      </c>
      <c r="BM12" s="7">
        <v>21.88</v>
      </c>
      <c r="BN12" s="7">
        <f t="shared" si="32"/>
        <v>21.869999999999997</v>
      </c>
      <c r="BO12" s="7">
        <f t="shared" si="33"/>
        <v>5.0299999999999976</v>
      </c>
      <c r="BP12" s="7">
        <f>BO12-BO$53</f>
        <v>0.40233333333333121</v>
      </c>
      <c r="BQ12" s="7">
        <f t="shared" si="34"/>
        <v>0.75663355681509004</v>
      </c>
      <c r="BR12" s="7">
        <f t="shared" si="35"/>
        <v>-0.12111440158880778</v>
      </c>
      <c r="BS12" s="8">
        <v>18.16</v>
      </c>
      <c r="BT12" s="8">
        <v>18.28</v>
      </c>
      <c r="BU12" s="8">
        <f t="shared" si="36"/>
        <v>18.22</v>
      </c>
      <c r="BV12" s="8">
        <v>25.06</v>
      </c>
      <c r="BW12" s="8">
        <v>23.97</v>
      </c>
      <c r="BX12" s="7">
        <f t="shared" si="37"/>
        <v>24.515000000000001</v>
      </c>
      <c r="BY12" s="7">
        <f t="shared" si="38"/>
        <v>6.2950000000000017</v>
      </c>
      <c r="BZ12" s="7">
        <f>BY12-BY$53</f>
        <v>16.538666666666671</v>
      </c>
      <c r="CA12" s="7">
        <f t="shared" si="39"/>
        <v>1.0504254732893482E-5</v>
      </c>
      <c r="CB12" s="7">
        <f t="shared" si="40"/>
        <v>-4.9786347549546983</v>
      </c>
      <c r="CC12" s="5" t="s">
        <v>232</v>
      </c>
      <c r="CD12" s="5" t="s">
        <v>149</v>
      </c>
      <c r="CE12" s="5" t="s">
        <v>173</v>
      </c>
      <c r="CF12" s="8">
        <v>16.78</v>
      </c>
      <c r="CG12" s="8">
        <v>16.77</v>
      </c>
      <c r="CH12" s="8">
        <f t="shared" si="41"/>
        <v>16.774999999999999</v>
      </c>
      <c r="CI12" s="8">
        <v>30.22</v>
      </c>
      <c r="CJ12" s="8">
        <v>30.4</v>
      </c>
      <c r="CK12" s="8">
        <f t="shared" si="42"/>
        <v>30.31</v>
      </c>
      <c r="CL12" s="8">
        <f t="shared" si="43"/>
        <v>13.535</v>
      </c>
      <c r="CM12" s="7">
        <f>CL12-CL$53</f>
        <v>15.277333333333333</v>
      </c>
      <c r="CN12" s="7">
        <f t="shared" si="44"/>
        <v>2.5180503677394785E-5</v>
      </c>
      <c r="CO12" s="7">
        <f t="shared" si="45"/>
        <v>-4.5989355870905282</v>
      </c>
      <c r="CP12" s="7">
        <v>20.27</v>
      </c>
      <c r="CQ12" s="7">
        <v>19.809999999999999</v>
      </c>
      <c r="CR12" s="7">
        <f t="shared" si="46"/>
        <v>20.04</v>
      </c>
      <c r="CS12" s="7">
        <v>35.04</v>
      </c>
      <c r="CT12" s="7">
        <v>37.54</v>
      </c>
      <c r="CU12" s="7">
        <f t="shared" si="47"/>
        <v>36.29</v>
      </c>
      <c r="CV12" s="7">
        <f t="shared" si="48"/>
        <v>16.25</v>
      </c>
      <c r="CW12" s="7">
        <f>CV12-CV$53</f>
        <v>11.152666666666667</v>
      </c>
      <c r="CX12" s="7">
        <f t="shared" si="49"/>
        <v>4.3925104329562098E-4</v>
      </c>
      <c r="CY12" s="7">
        <f t="shared" si="50"/>
        <v>-3.357287198308494</v>
      </c>
      <c r="CZ12" s="8">
        <v>18.939999999999998</v>
      </c>
      <c r="DA12" s="8">
        <v>19.234000000000002</v>
      </c>
      <c r="DB12" s="7">
        <f t="shared" si="51"/>
        <v>19.087</v>
      </c>
      <c r="DC12" s="7">
        <v>0</v>
      </c>
      <c r="DD12" s="7">
        <v>0</v>
      </c>
      <c r="DE12" s="7">
        <f t="shared" si="52"/>
        <v>0</v>
      </c>
      <c r="DF12" s="7">
        <f t="shared" si="53"/>
        <v>-19.087</v>
      </c>
      <c r="DG12" s="7">
        <f>DF12-DF$53</f>
        <v>-25.899000000000001</v>
      </c>
      <c r="DH12" s="7">
        <f t="shared" si="54"/>
        <v>62571397.913727142</v>
      </c>
      <c r="DI12" s="7">
        <f t="shared" si="55"/>
        <v>7.7963758577014479</v>
      </c>
      <c r="DJ12" s="7">
        <v>17.8</v>
      </c>
      <c r="DK12" s="7">
        <v>17.5</v>
      </c>
      <c r="DL12" s="7">
        <f t="shared" si="56"/>
        <v>17.649999999999999</v>
      </c>
      <c r="DM12" s="7">
        <v>31.25</v>
      </c>
      <c r="DN12" s="7">
        <v>27.01</v>
      </c>
      <c r="DO12" s="7">
        <f t="shared" si="57"/>
        <v>29.130000000000003</v>
      </c>
      <c r="DP12" s="7">
        <f t="shared" si="58"/>
        <v>11.480000000000004</v>
      </c>
      <c r="DQ12" s="7">
        <f>DP12-DP$53</f>
        <v>20.718666666666671</v>
      </c>
      <c r="DR12" s="7">
        <f t="shared" si="59"/>
        <v>5.7950857040783565E-7</v>
      </c>
      <c r="DS12" s="7">
        <f t="shared" si="60"/>
        <v>-6.2369401368301398</v>
      </c>
      <c r="DT12" s="8">
        <v>20.11</v>
      </c>
      <c r="DU12" s="8">
        <v>22.36</v>
      </c>
      <c r="DV12" s="7">
        <f t="shared" si="61"/>
        <v>21.234999999999999</v>
      </c>
      <c r="DW12" s="8">
        <v>35.229999999999997</v>
      </c>
      <c r="DX12" s="8">
        <v>33.880000000000003</v>
      </c>
      <c r="DY12" s="7">
        <f t="shared" si="62"/>
        <v>34.555</v>
      </c>
      <c r="DZ12" s="7">
        <f t="shared" si="63"/>
        <v>13.32</v>
      </c>
      <c r="EA12" s="7">
        <f>DZ12-DZ$53</f>
        <v>21.552666666666667</v>
      </c>
      <c r="EB12" s="7">
        <f t="shared" si="64"/>
        <v>3.2508793124030708E-7</v>
      </c>
      <c r="EC12" s="7">
        <f t="shared" si="65"/>
        <v>-6.4879991532138988</v>
      </c>
      <c r="ED12" s="8">
        <v>19.739999999999998</v>
      </c>
      <c r="EE12" s="8">
        <v>19.73</v>
      </c>
      <c r="EF12" s="7">
        <f t="shared" si="66"/>
        <v>19.734999999999999</v>
      </c>
      <c r="EG12" s="8">
        <v>36.020000000000003</v>
      </c>
      <c r="EH12" s="8">
        <v>33.020000000000003</v>
      </c>
      <c r="EI12" s="7">
        <f t="shared" si="67"/>
        <v>34.520000000000003</v>
      </c>
      <c r="EJ12" s="7">
        <f t="shared" si="68"/>
        <v>14.785000000000004</v>
      </c>
      <c r="EK12" s="7">
        <f>EJ12-EJ$53</f>
        <v>6.3846666666666678</v>
      </c>
      <c r="EL12" s="7">
        <f t="shared" si="69"/>
        <v>1.196806174229275E-2</v>
      </c>
      <c r="EM12" s="7">
        <f t="shared" si="70"/>
        <v>-1.9219761789826324</v>
      </c>
      <c r="EN12" s="8">
        <v>22.723828807485098</v>
      </c>
      <c r="EO12" s="8">
        <v>21.5665647597076</v>
      </c>
      <c r="EP12" s="8">
        <v>21.184676557894701</v>
      </c>
      <c r="EQ12" s="8">
        <f t="shared" si="71"/>
        <v>21.825023375029133</v>
      </c>
      <c r="ER12" s="8">
        <v>16.514047818972099</v>
      </c>
      <c r="ES12" s="8">
        <v>19.657022702854</v>
      </c>
      <c r="ET12" s="8">
        <v>16.568423641988598</v>
      </c>
      <c r="EU12" s="7">
        <f t="shared" si="72"/>
        <v>17.579831387938231</v>
      </c>
      <c r="EV12" s="7">
        <f t="shared" si="73"/>
        <v>-4.2451919870909016</v>
      </c>
      <c r="EW12" s="7">
        <f>EV12-EV$53</f>
        <v>-6.0818427736925926</v>
      </c>
      <c r="EX12" s="7">
        <f t="shared" si="74"/>
        <v>67.735618976176937</v>
      </c>
      <c r="EY12" s="7">
        <f t="shared" si="75"/>
        <v>1.8308171037936967</v>
      </c>
      <c r="EZ12" s="5" t="s">
        <v>232</v>
      </c>
      <c r="FA12" s="5" t="s">
        <v>233</v>
      </c>
      <c r="FB12" s="5" t="s">
        <v>152</v>
      </c>
      <c r="FC12" s="5">
        <v>51</v>
      </c>
      <c r="FD12" s="5">
        <v>55</v>
      </c>
      <c r="FE12" s="5">
        <v>24</v>
      </c>
      <c r="FF12" s="5" t="s">
        <v>234</v>
      </c>
      <c r="FG12" s="5" t="s">
        <v>235</v>
      </c>
      <c r="FI12" s="5" t="s">
        <v>204</v>
      </c>
      <c r="FJ12" s="5" t="s">
        <v>156</v>
      </c>
      <c r="FK12" s="5" t="s">
        <v>189</v>
      </c>
      <c r="FL12" s="5" t="s">
        <v>189</v>
      </c>
      <c r="FM12" s="5">
        <v>80</v>
      </c>
      <c r="FN12" s="9">
        <v>43808</v>
      </c>
      <c r="FO12" s="9">
        <v>44025</v>
      </c>
      <c r="FP12" s="5">
        <v>7.233333333</v>
      </c>
      <c r="FQ12" s="5">
        <f t="shared" si="76"/>
        <v>7.2333333333333334</v>
      </c>
      <c r="FS12" s="5" t="s">
        <v>158</v>
      </c>
      <c r="FT12" s="9">
        <v>44025</v>
      </c>
      <c r="FU12" s="5" t="s">
        <v>236</v>
      </c>
      <c r="FV12" s="5" t="s">
        <v>181</v>
      </c>
      <c r="FW12" s="5" t="s">
        <v>181</v>
      </c>
      <c r="FX12" s="5" t="s">
        <v>237</v>
      </c>
      <c r="FY12" s="5" t="s">
        <v>161</v>
      </c>
      <c r="FZ12" s="5" t="s">
        <v>182</v>
      </c>
      <c r="GA12" s="5">
        <v>4</v>
      </c>
      <c r="GB12" s="5" t="s">
        <v>238</v>
      </c>
      <c r="GC12" s="5" t="s">
        <v>184</v>
      </c>
      <c r="GD12" s="5" t="s">
        <v>165</v>
      </c>
      <c r="GE12" s="5" t="s">
        <v>171</v>
      </c>
      <c r="GF12" s="5" t="s">
        <v>161</v>
      </c>
      <c r="GG12" s="5" t="s">
        <v>171</v>
      </c>
      <c r="GH12" s="5" t="s">
        <v>168</v>
      </c>
      <c r="GI12" s="5" t="s">
        <v>239</v>
      </c>
      <c r="GJ12" s="5" t="s">
        <v>170</v>
      </c>
      <c r="GK12" s="5" t="s">
        <v>171</v>
      </c>
    </row>
    <row r="13" spans="1:193" x14ac:dyDescent="0.45">
      <c r="A13" s="5">
        <v>9</v>
      </c>
      <c r="B13" s="5" t="s">
        <v>240</v>
      </c>
      <c r="C13" s="5" t="s">
        <v>149</v>
      </c>
      <c r="D13" s="5" t="s">
        <v>173</v>
      </c>
      <c r="E13" s="7">
        <v>18.920000000000002</v>
      </c>
      <c r="F13" s="7">
        <v>18.93</v>
      </c>
      <c r="G13" s="7">
        <f t="shared" si="0"/>
        <v>18.925000000000001</v>
      </c>
      <c r="H13" s="7">
        <v>35.43</v>
      </c>
      <c r="I13" s="7">
        <v>33.68</v>
      </c>
      <c r="J13" s="7">
        <f t="shared" si="77"/>
        <v>34.555</v>
      </c>
      <c r="K13" s="7">
        <f t="shared" si="1"/>
        <v>15.629999999999999</v>
      </c>
      <c r="L13" s="7">
        <f>K13-K$53</f>
        <v>21.141666666666666</v>
      </c>
      <c r="M13" s="7">
        <f t="shared" si="2"/>
        <v>4.3223922416120101E-7</v>
      </c>
      <c r="N13" s="7">
        <f t="shared" si="3"/>
        <v>-6.3642758249960023</v>
      </c>
      <c r="O13" s="7">
        <v>0</v>
      </c>
      <c r="P13" s="7">
        <v>0</v>
      </c>
      <c r="Q13" s="7">
        <f t="shared" si="4"/>
        <v>0</v>
      </c>
      <c r="R13" s="7">
        <f t="shared" si="5"/>
        <v>-18.925000000000001</v>
      </c>
      <c r="S13" s="7">
        <f>R13-R$53</f>
        <v>5.75566666666667</v>
      </c>
      <c r="T13" s="7">
        <f t="shared" si="6"/>
        <v>1.850851981733392E-2</v>
      </c>
      <c r="U13" s="7">
        <f t="shared" si="7"/>
        <v>-1.7326283117099885</v>
      </c>
      <c r="V13" s="7">
        <v>26.97</v>
      </c>
      <c r="W13" s="7">
        <v>27.04</v>
      </c>
      <c r="X13" s="7">
        <f t="shared" si="8"/>
        <v>27.004999999999999</v>
      </c>
      <c r="Y13" s="7">
        <f t="shared" si="9"/>
        <v>8.0799999999999983</v>
      </c>
      <c r="Z13" s="7">
        <f>Y13-Y$53</f>
        <v>20.610999999999997</v>
      </c>
      <c r="AA13" s="7">
        <f t="shared" si="10"/>
        <v>6.244113078515858E-7</v>
      </c>
      <c r="AB13" s="7">
        <f t="shared" si="11"/>
        <v>-6.2045292406303147</v>
      </c>
      <c r="AC13" s="7">
        <v>33.479999999999997</v>
      </c>
      <c r="AD13" s="7">
        <v>34.51</v>
      </c>
      <c r="AE13" s="7">
        <f t="shared" si="12"/>
        <v>33.994999999999997</v>
      </c>
      <c r="AF13" s="7">
        <f t="shared" si="13"/>
        <v>15.069999999999997</v>
      </c>
      <c r="AG13" s="7">
        <f>AF13-AF$53</f>
        <v>31.647333333333329</v>
      </c>
      <c r="AH13" s="7">
        <f t="shared" si="14"/>
        <v>2.9730580147477518E-10</v>
      </c>
      <c r="AI13" s="7">
        <f t="shared" si="15"/>
        <v>-9.5267966161098983</v>
      </c>
      <c r="AJ13" s="7">
        <v>31.97</v>
      </c>
      <c r="AK13" s="7">
        <v>31.88</v>
      </c>
      <c r="AL13" s="7">
        <f t="shared" si="16"/>
        <v>31.924999999999997</v>
      </c>
      <c r="AM13" s="7">
        <f t="shared" si="17"/>
        <v>12.999999999999996</v>
      </c>
      <c r="AN13" s="7">
        <f>AM13-AM$53</f>
        <v>15.657666666666664</v>
      </c>
      <c r="AO13" s="7">
        <f t="shared" si="18"/>
        <v>1.9345175376072062E-5</v>
      </c>
      <c r="AP13" s="7">
        <f t="shared" si="19"/>
        <v>-4.7134273287747286</v>
      </c>
      <c r="AQ13" s="7">
        <v>28.3</v>
      </c>
      <c r="AR13" s="7">
        <v>28.07</v>
      </c>
      <c r="AS13" s="7">
        <f t="shared" si="20"/>
        <v>28.185000000000002</v>
      </c>
      <c r="AT13" s="7">
        <f t="shared" si="21"/>
        <v>9.2600000000000016</v>
      </c>
      <c r="AU13" s="7">
        <f>AT13-AT$53</f>
        <v>15.992000000000001</v>
      </c>
      <c r="AV13" s="7">
        <f t="shared" si="22"/>
        <v>1.5343636785865285E-5</v>
      </c>
      <c r="AW13" s="7">
        <f t="shared" si="23"/>
        <v>-4.8140716906583876</v>
      </c>
      <c r="AX13" s="7">
        <v>32.61</v>
      </c>
      <c r="AY13" s="7">
        <v>31.52</v>
      </c>
      <c r="AZ13" s="7">
        <f t="shared" si="24"/>
        <v>32.064999999999998</v>
      </c>
      <c r="BA13" s="7">
        <f t="shared" si="25"/>
        <v>13.139999999999997</v>
      </c>
      <c r="BB13" s="7">
        <f>BA13-BA$53</f>
        <v>20.626999999999995</v>
      </c>
      <c r="BC13" s="7">
        <f t="shared" si="26"/>
        <v>6.1752462332459909E-7</v>
      </c>
      <c r="BD13" s="7">
        <f t="shared" si="27"/>
        <v>-6.2093457205609388</v>
      </c>
      <c r="BE13" s="7">
        <v>0</v>
      </c>
      <c r="BF13" s="7">
        <v>0</v>
      </c>
      <c r="BG13" s="7">
        <f t="shared" si="28"/>
        <v>0</v>
      </c>
      <c r="BH13" s="7">
        <f t="shared" si="29"/>
        <v>-18.925000000000001</v>
      </c>
      <c r="BI13" s="7">
        <f>BH13-BH$53</f>
        <v>-3.3166666666666629</v>
      </c>
      <c r="BJ13" s="7">
        <f t="shared" si="30"/>
        <v>9.9635969788705587</v>
      </c>
      <c r="BK13" s="7">
        <f t="shared" si="31"/>
        <v>0.9984161522855366</v>
      </c>
      <c r="BL13" s="7">
        <v>21.93</v>
      </c>
      <c r="BM13" s="7">
        <v>22.64</v>
      </c>
      <c r="BN13" s="7">
        <f t="shared" si="32"/>
        <v>22.285</v>
      </c>
      <c r="BO13" s="7">
        <f t="shared" si="33"/>
        <v>3.3599999999999994</v>
      </c>
      <c r="BP13" s="7">
        <f>BO13-BO$53</f>
        <v>-1.2676666666666669</v>
      </c>
      <c r="BQ13" s="7">
        <f t="shared" si="34"/>
        <v>2.4077183971186136</v>
      </c>
      <c r="BR13" s="7">
        <f t="shared" si="35"/>
        <v>0.38160569117004023</v>
      </c>
      <c r="BS13" s="8">
        <v>21.51</v>
      </c>
      <c r="BT13" s="8">
        <v>20.76</v>
      </c>
      <c r="BU13" s="8">
        <f t="shared" si="36"/>
        <v>21.135000000000002</v>
      </c>
      <c r="BV13" s="8">
        <v>34.54</v>
      </c>
      <c r="BW13" s="8">
        <v>34.58</v>
      </c>
      <c r="BX13" s="7">
        <f t="shared" si="37"/>
        <v>34.56</v>
      </c>
      <c r="BY13" s="7">
        <f t="shared" si="38"/>
        <v>13.425000000000001</v>
      </c>
      <c r="BZ13" s="7">
        <f>BY13-BY$53</f>
        <v>23.668666666666667</v>
      </c>
      <c r="CA13" s="7">
        <f t="shared" si="39"/>
        <v>7.4993112001086847E-8</v>
      </c>
      <c r="CB13" s="7">
        <f t="shared" si="40"/>
        <v>-7.1249786240388833</v>
      </c>
      <c r="CC13" s="5" t="s">
        <v>240</v>
      </c>
      <c r="CD13" s="5" t="s">
        <v>149</v>
      </c>
      <c r="CE13" s="5" t="s">
        <v>173</v>
      </c>
      <c r="CF13" s="8">
        <v>24.68</v>
      </c>
      <c r="CG13" s="8">
        <v>25.85</v>
      </c>
      <c r="CH13" s="8">
        <f t="shared" si="41"/>
        <v>25.265000000000001</v>
      </c>
      <c r="CI13" s="8">
        <v>37.369999999999997</v>
      </c>
      <c r="CJ13" s="8">
        <v>37.369999999999997</v>
      </c>
      <c r="CK13" s="8">
        <f t="shared" si="42"/>
        <v>37.369999999999997</v>
      </c>
      <c r="CL13" s="8">
        <f t="shared" si="43"/>
        <v>12.104999999999997</v>
      </c>
      <c r="CM13" s="7">
        <f>CL13-CL$53</f>
        <v>13.84733333333333</v>
      </c>
      <c r="CN13" s="7">
        <f t="shared" si="44"/>
        <v>6.7848040073152606E-5</v>
      </c>
      <c r="CO13" s="7">
        <f t="shared" si="45"/>
        <v>-4.1684626932910342</v>
      </c>
      <c r="CP13" s="7">
        <v>24.12</v>
      </c>
      <c r="CQ13" s="7">
        <v>23.78</v>
      </c>
      <c r="CR13" s="7">
        <f t="shared" si="46"/>
        <v>23.950000000000003</v>
      </c>
      <c r="CS13" s="7">
        <v>35.130000000000003</v>
      </c>
      <c r="CT13" s="7">
        <v>35.130000000000003</v>
      </c>
      <c r="CU13" s="7">
        <f t="shared" si="47"/>
        <v>35.130000000000003</v>
      </c>
      <c r="CV13" s="7">
        <f t="shared" si="48"/>
        <v>11.18</v>
      </c>
      <c r="CW13" s="7">
        <f>CV13-CV$53</f>
        <v>6.0826666666666664</v>
      </c>
      <c r="CX13" s="7">
        <f t="shared" si="49"/>
        <v>1.4754852750280057E-2</v>
      </c>
      <c r="CY13" s="7">
        <f t="shared" si="50"/>
        <v>-1.8310651202921093</v>
      </c>
      <c r="CZ13" s="8">
        <v>23.858000000000001</v>
      </c>
      <c r="DA13" s="8">
        <v>24.068000000000005</v>
      </c>
      <c r="DB13" s="7">
        <f t="shared" si="51"/>
        <v>23.963000000000001</v>
      </c>
      <c r="DC13" s="7">
        <v>37.19</v>
      </c>
      <c r="DD13" s="7">
        <v>36.18</v>
      </c>
      <c r="DE13" s="7">
        <f t="shared" si="52"/>
        <v>36.685000000000002</v>
      </c>
      <c r="DF13" s="7">
        <f t="shared" si="53"/>
        <v>12.722000000000001</v>
      </c>
      <c r="DG13" s="7">
        <f>DF13-DF$53</f>
        <v>5.91</v>
      </c>
      <c r="DH13" s="7">
        <f t="shared" si="54"/>
        <v>1.663078410083375E-2</v>
      </c>
      <c r="DI13" s="7">
        <f t="shared" si="55"/>
        <v>-1.7790872743741288</v>
      </c>
      <c r="DJ13" s="7">
        <v>31.42</v>
      </c>
      <c r="DK13" s="7">
        <v>31.98</v>
      </c>
      <c r="DL13" s="7">
        <f t="shared" si="56"/>
        <v>31.700000000000003</v>
      </c>
      <c r="DM13" s="7">
        <v>35.28</v>
      </c>
      <c r="DN13" s="7">
        <v>25.62</v>
      </c>
      <c r="DO13" s="7">
        <f t="shared" si="57"/>
        <v>30.450000000000003</v>
      </c>
      <c r="DP13" s="7">
        <f t="shared" si="58"/>
        <v>-1.25</v>
      </c>
      <c r="DQ13" s="7">
        <f>DP13-DP$53</f>
        <v>7.988666666666667</v>
      </c>
      <c r="DR13" s="7">
        <f t="shared" si="59"/>
        <v>3.9370570498556204E-3</v>
      </c>
      <c r="DS13" s="7">
        <f t="shared" si="60"/>
        <v>-2.4048282920276578</v>
      </c>
      <c r="DT13" s="8">
        <v>24.12</v>
      </c>
      <c r="DU13" s="8">
        <v>23.78</v>
      </c>
      <c r="DV13" s="7">
        <f t="shared" si="61"/>
        <v>23.950000000000003</v>
      </c>
      <c r="DW13" s="8">
        <v>29.04</v>
      </c>
      <c r="DX13" s="8">
        <v>29.34</v>
      </c>
      <c r="DY13" s="7">
        <f t="shared" si="62"/>
        <v>29.189999999999998</v>
      </c>
      <c r="DZ13" s="7">
        <f t="shared" si="63"/>
        <v>5.2399999999999949</v>
      </c>
      <c r="EA13" s="7">
        <f>DZ13-DZ$53</f>
        <v>13.472666666666662</v>
      </c>
      <c r="EB13" s="7">
        <f t="shared" si="64"/>
        <v>8.7967694870984462E-5</v>
      </c>
      <c r="EC13" s="7">
        <f t="shared" si="65"/>
        <v>-4.0556767882489293</v>
      </c>
      <c r="ED13" s="8">
        <v>14.95</v>
      </c>
      <c r="EE13" s="8">
        <v>14.95</v>
      </c>
      <c r="EF13" s="7">
        <f t="shared" si="66"/>
        <v>14.95</v>
      </c>
      <c r="EG13" s="8">
        <v>32.99</v>
      </c>
      <c r="EH13" s="8">
        <v>33.39</v>
      </c>
      <c r="EI13" s="7">
        <f t="shared" si="67"/>
        <v>33.19</v>
      </c>
      <c r="EJ13" s="7">
        <f t="shared" si="68"/>
        <v>18.239999999999998</v>
      </c>
      <c r="EK13" s="7">
        <f>EJ13-EJ$53</f>
        <v>9.8396666666666626</v>
      </c>
      <c r="EL13" s="7">
        <f t="shared" si="69"/>
        <v>1.0913528476954822E-3</v>
      </c>
      <c r="EM13" s="7">
        <f t="shared" si="70"/>
        <v>-2.9620348140016857</v>
      </c>
      <c r="EN13" s="8">
        <v>29.7446608987315</v>
      </c>
      <c r="EO13" s="8">
        <v>28.787173125722301</v>
      </c>
      <c r="EP13" s="8">
        <v>28.635875642279402</v>
      </c>
      <c r="EQ13" s="8">
        <f t="shared" si="71"/>
        <v>29.0559032222444</v>
      </c>
      <c r="ER13" s="8">
        <v>26.766681672478398</v>
      </c>
      <c r="ES13" s="8">
        <v>25.607275205420201</v>
      </c>
      <c r="ET13" s="8">
        <v>25.9952581211035</v>
      </c>
      <c r="EU13" s="7">
        <f t="shared" si="72"/>
        <v>26.123071666334031</v>
      </c>
      <c r="EV13" s="7">
        <f t="shared" si="73"/>
        <v>-2.9328315559103686</v>
      </c>
      <c r="EW13" s="7">
        <f>EV13-EV$53</f>
        <v>-4.7694823425120596</v>
      </c>
      <c r="EX13" s="7">
        <f t="shared" si="74"/>
        <v>27.274528329963001</v>
      </c>
      <c r="EY13" s="7">
        <f t="shared" si="75"/>
        <v>1.4357572488858401</v>
      </c>
      <c r="EZ13" s="5" t="s">
        <v>240</v>
      </c>
      <c r="FA13" s="5" t="s">
        <v>241</v>
      </c>
      <c r="FB13" s="5" t="s">
        <v>175</v>
      </c>
      <c r="FC13" s="5">
        <v>41</v>
      </c>
      <c r="FD13" s="5">
        <v>43</v>
      </c>
      <c r="FE13" s="5">
        <v>25</v>
      </c>
      <c r="FF13" s="5" t="s">
        <v>242</v>
      </c>
      <c r="FG13" s="5" t="s">
        <v>243</v>
      </c>
      <c r="FI13" s="5" t="s">
        <v>204</v>
      </c>
      <c r="FJ13" s="5" t="s">
        <v>156</v>
      </c>
      <c r="FK13" s="5" t="s">
        <v>179</v>
      </c>
      <c r="FL13" s="5" t="s">
        <v>179</v>
      </c>
      <c r="FM13" s="5">
        <v>80</v>
      </c>
      <c r="FN13" s="9">
        <v>43822</v>
      </c>
      <c r="FO13" s="9">
        <v>43897</v>
      </c>
      <c r="FP13" s="5">
        <v>2.5</v>
      </c>
      <c r="FQ13" s="5">
        <f t="shared" si="76"/>
        <v>2.5</v>
      </c>
      <c r="FR13" s="5">
        <v>80</v>
      </c>
      <c r="FS13" s="5" t="s">
        <v>158</v>
      </c>
      <c r="FT13" s="9">
        <v>43897</v>
      </c>
      <c r="FU13" s="5" t="s">
        <v>197</v>
      </c>
      <c r="FV13" s="5" t="s">
        <v>181</v>
      </c>
      <c r="FW13" s="5" t="s">
        <v>157</v>
      </c>
      <c r="FX13" s="5" t="s">
        <v>181</v>
      </c>
      <c r="FY13" s="5" t="s">
        <v>161</v>
      </c>
      <c r="FZ13" s="5" t="s">
        <v>182</v>
      </c>
      <c r="GA13" s="5">
        <v>4</v>
      </c>
      <c r="GB13" s="5" t="s">
        <v>183</v>
      </c>
      <c r="GC13" s="5" t="s">
        <v>184</v>
      </c>
      <c r="GD13" s="5" t="s">
        <v>165</v>
      </c>
      <c r="GE13" s="5" t="s">
        <v>171</v>
      </c>
      <c r="GF13" s="5" t="s">
        <v>161</v>
      </c>
      <c r="GG13" s="5" t="s">
        <v>166</v>
      </c>
      <c r="GH13" s="5" t="s">
        <v>168</v>
      </c>
      <c r="GI13" s="5" t="s">
        <v>244</v>
      </c>
      <c r="GJ13" s="5" t="s">
        <v>170</v>
      </c>
      <c r="GK13" s="5" t="s">
        <v>171</v>
      </c>
    </row>
    <row r="14" spans="1:193" x14ac:dyDescent="0.45">
      <c r="A14" s="5">
        <v>50</v>
      </c>
      <c r="B14" s="5" t="s">
        <v>245</v>
      </c>
      <c r="C14" s="5" t="s">
        <v>149</v>
      </c>
      <c r="D14" s="5" t="s">
        <v>150</v>
      </c>
      <c r="E14" s="7">
        <v>29.61</v>
      </c>
      <c r="F14" s="7">
        <v>29.18</v>
      </c>
      <c r="G14" s="7">
        <f t="shared" si="0"/>
        <v>29.395</v>
      </c>
      <c r="H14" s="7">
        <v>36.46</v>
      </c>
      <c r="I14" s="7">
        <v>36.46</v>
      </c>
      <c r="J14" s="7">
        <f t="shared" si="77"/>
        <v>36.46</v>
      </c>
      <c r="K14" s="7">
        <f t="shared" si="1"/>
        <v>7.0650000000000013</v>
      </c>
      <c r="L14" s="7">
        <f>K14-K$53</f>
        <v>12.576666666666668</v>
      </c>
      <c r="M14" s="7">
        <f t="shared" si="2"/>
        <v>1.6369902316326097E-4</v>
      </c>
      <c r="N14" s="7">
        <f t="shared" si="3"/>
        <v>-3.785953912134004</v>
      </c>
      <c r="O14" s="7">
        <v>0</v>
      </c>
      <c r="P14" s="7">
        <v>0</v>
      </c>
      <c r="Q14" s="7">
        <f t="shared" si="4"/>
        <v>0</v>
      </c>
      <c r="R14" s="7">
        <f t="shared" si="5"/>
        <v>-29.395</v>
      </c>
      <c r="S14" s="7">
        <f>R14-R$53</f>
        <v>-4.7143333333333288</v>
      </c>
      <c r="T14" s="7">
        <f t="shared" si="6"/>
        <v>26.251597864660852</v>
      </c>
      <c r="U14" s="7">
        <f t="shared" si="7"/>
        <v>1.4191557428918939</v>
      </c>
      <c r="V14" s="7">
        <v>0</v>
      </c>
      <c r="W14" s="7">
        <v>0</v>
      </c>
      <c r="X14" s="7">
        <f t="shared" si="8"/>
        <v>0</v>
      </c>
      <c r="Y14" s="7">
        <f t="shared" si="9"/>
        <v>-29.395</v>
      </c>
      <c r="Z14" s="7">
        <f>Y14-Y$53</f>
        <v>-16.863999999999997</v>
      </c>
      <c r="AA14" s="7">
        <f t="shared" si="10"/>
        <v>119280.60874993127</v>
      </c>
      <c r="AB14" s="7">
        <f t="shared" si="11"/>
        <v>5.0765698468773772</v>
      </c>
      <c r="AC14" s="7">
        <v>0</v>
      </c>
      <c r="AD14" s="7">
        <v>0</v>
      </c>
      <c r="AE14" s="7">
        <f t="shared" si="12"/>
        <v>0</v>
      </c>
      <c r="AF14" s="7">
        <f t="shared" si="13"/>
        <v>-29.395</v>
      </c>
      <c r="AG14" s="7">
        <f>AF14-AF$53</f>
        <v>-12.817666666666668</v>
      </c>
      <c r="AH14" s="7">
        <f t="shared" si="14"/>
        <v>7219.4172212971416</v>
      </c>
      <c r="AI14" s="7">
        <f t="shared" si="15"/>
        <v>3.8585021410890237</v>
      </c>
      <c r="AJ14" s="7">
        <v>36.46</v>
      </c>
      <c r="AK14" s="7">
        <v>36.46</v>
      </c>
      <c r="AL14" s="7">
        <f t="shared" si="16"/>
        <v>36.46</v>
      </c>
      <c r="AM14" s="7">
        <f t="shared" si="17"/>
        <v>7.0650000000000013</v>
      </c>
      <c r="AN14" s="7">
        <f>AM14-AM$53</f>
        <v>9.7226666666666688</v>
      </c>
      <c r="AO14" s="7">
        <f t="shared" si="18"/>
        <v>1.1835475084022891E-3</v>
      </c>
      <c r="AP14" s="7">
        <f t="shared" si="19"/>
        <v>-2.9268143045090018</v>
      </c>
      <c r="AQ14" s="7">
        <v>0</v>
      </c>
      <c r="AR14" s="7">
        <v>0</v>
      </c>
      <c r="AS14" s="7">
        <f t="shared" si="20"/>
        <v>0</v>
      </c>
      <c r="AT14" s="7">
        <f t="shared" si="21"/>
        <v>-29.395</v>
      </c>
      <c r="AU14" s="7">
        <f>AT14-AT$53</f>
        <v>-22.663</v>
      </c>
      <c r="AV14" s="7">
        <f t="shared" si="22"/>
        <v>6641142.3879346773</v>
      </c>
      <c r="AW14" s="7">
        <f t="shared" si="23"/>
        <v>6.8222427917328057</v>
      </c>
      <c r="AX14" s="7">
        <v>36.18</v>
      </c>
      <c r="AY14" s="7">
        <v>36.18</v>
      </c>
      <c r="AZ14" s="7">
        <f t="shared" si="24"/>
        <v>36.18</v>
      </c>
      <c r="BA14" s="7">
        <f t="shared" si="25"/>
        <v>6.7850000000000001</v>
      </c>
      <c r="BB14" s="7">
        <f>BA14-BA$53</f>
        <v>14.271999999999998</v>
      </c>
      <c r="BC14" s="7">
        <f t="shared" si="26"/>
        <v>5.0547525716219861E-5</v>
      </c>
      <c r="BD14" s="7">
        <f t="shared" si="27"/>
        <v>-4.2963000981163395</v>
      </c>
      <c r="BE14" s="7">
        <v>0</v>
      </c>
      <c r="BF14" s="7">
        <v>0</v>
      </c>
      <c r="BG14" s="7">
        <f t="shared" si="28"/>
        <v>0</v>
      </c>
      <c r="BH14" s="7">
        <f t="shared" si="29"/>
        <v>-29.395</v>
      </c>
      <c r="BI14" s="7">
        <f>BH14-BH$53</f>
        <v>-13.786666666666662</v>
      </c>
      <c r="BJ14" s="7">
        <f t="shared" si="30"/>
        <v>14131.888652160005</v>
      </c>
      <c r="BK14" s="7">
        <f t="shared" si="31"/>
        <v>4.1502002068874191</v>
      </c>
      <c r="BL14" s="7">
        <v>31.59</v>
      </c>
      <c r="BM14" s="7">
        <v>31.95</v>
      </c>
      <c r="BN14" s="7">
        <f t="shared" si="32"/>
        <v>31.77</v>
      </c>
      <c r="BO14" s="7">
        <f t="shared" si="33"/>
        <v>2.375</v>
      </c>
      <c r="BP14" s="7">
        <f>BO14-BO$53</f>
        <v>-2.2526666666666664</v>
      </c>
      <c r="BQ14" s="7">
        <f t="shared" si="34"/>
        <v>4.7656290769635747</v>
      </c>
      <c r="BR14" s="7">
        <f t="shared" si="35"/>
        <v>0.67812023689906153</v>
      </c>
      <c r="BS14" s="8">
        <v>34.71</v>
      </c>
      <c r="BT14" s="8">
        <v>34.43</v>
      </c>
      <c r="BU14" s="8">
        <f t="shared" si="36"/>
        <v>34.57</v>
      </c>
      <c r="BV14" s="8">
        <v>36.159999999999997</v>
      </c>
      <c r="BW14" s="8">
        <v>39.08</v>
      </c>
      <c r="BX14" s="7">
        <f t="shared" si="37"/>
        <v>37.619999999999997</v>
      </c>
      <c r="BY14" s="7">
        <f t="shared" si="38"/>
        <v>3.0499999999999972</v>
      </c>
      <c r="BZ14" s="7">
        <f>BY14-BY$53</f>
        <v>13.293666666666665</v>
      </c>
      <c r="CA14" s="7">
        <f t="shared" si="39"/>
        <v>9.9588130784648081E-5</v>
      </c>
      <c r="CB14" s="7">
        <f t="shared" si="40"/>
        <v>-4.0017924190250778</v>
      </c>
      <c r="CC14" s="5" t="s">
        <v>245</v>
      </c>
      <c r="CD14" s="5" t="s">
        <v>149</v>
      </c>
      <c r="CE14" s="5" t="s">
        <v>150</v>
      </c>
      <c r="CF14" s="5">
        <v>13.93</v>
      </c>
      <c r="CG14" s="5">
        <v>13.93</v>
      </c>
      <c r="CH14" s="8">
        <f t="shared" si="41"/>
        <v>13.93</v>
      </c>
      <c r="CI14" s="7">
        <v>30.08</v>
      </c>
      <c r="CJ14" s="7">
        <v>30.3</v>
      </c>
      <c r="CK14" s="8">
        <f t="shared" si="42"/>
        <v>30.189999999999998</v>
      </c>
      <c r="CL14" s="8">
        <f t="shared" si="43"/>
        <v>16.259999999999998</v>
      </c>
      <c r="CM14" s="7">
        <f>CL14-CL$53</f>
        <v>18.002333333333333</v>
      </c>
      <c r="CN14" s="7">
        <f t="shared" si="44"/>
        <v>3.8085325766515488E-6</v>
      </c>
      <c r="CO14" s="7">
        <f t="shared" si="45"/>
        <v>-5.4192423252748769</v>
      </c>
      <c r="CP14" s="5">
        <v>27.19</v>
      </c>
      <c r="CQ14" s="5">
        <v>27.24</v>
      </c>
      <c r="CR14" s="7">
        <f t="shared" si="46"/>
        <v>27.215</v>
      </c>
      <c r="CS14" s="7">
        <v>27.19</v>
      </c>
      <c r="CT14" s="7">
        <v>27.24</v>
      </c>
      <c r="CU14" s="7">
        <f t="shared" si="47"/>
        <v>27.215</v>
      </c>
      <c r="CV14" s="7">
        <f t="shared" si="48"/>
        <v>0</v>
      </c>
      <c r="CW14" s="7">
        <f>CV14-CV$53</f>
        <v>-5.0973333333333333</v>
      </c>
      <c r="CX14" s="7">
        <f t="shared" si="49"/>
        <v>34.23341549712314</v>
      </c>
      <c r="CY14" s="7">
        <f t="shared" si="50"/>
        <v>1.5344502312312001</v>
      </c>
      <c r="CZ14" s="7">
        <v>27.19</v>
      </c>
      <c r="DA14" s="7">
        <v>27.24</v>
      </c>
      <c r="DB14" s="7">
        <f t="shared" si="51"/>
        <v>27.215</v>
      </c>
      <c r="DC14" s="7">
        <v>39.520000000000003</v>
      </c>
      <c r="DD14" s="7">
        <v>39.520000000000003</v>
      </c>
      <c r="DE14" s="7">
        <f t="shared" si="52"/>
        <v>39.520000000000003</v>
      </c>
      <c r="DF14" s="7">
        <f t="shared" si="53"/>
        <v>12.305000000000003</v>
      </c>
      <c r="DG14" s="7">
        <f>DF14-DF$53</f>
        <v>5.4930000000000021</v>
      </c>
      <c r="DH14" s="7">
        <f t="shared" si="54"/>
        <v>2.2204563174708709E-2</v>
      </c>
      <c r="DI14" s="7">
        <f t="shared" si="55"/>
        <v>-1.6535577661822494</v>
      </c>
      <c r="DJ14" s="7">
        <v>33.04</v>
      </c>
      <c r="DK14" s="7">
        <v>34.01</v>
      </c>
      <c r="DL14" s="7">
        <f t="shared" si="56"/>
        <v>33.524999999999999</v>
      </c>
      <c r="DM14" s="7">
        <v>22.76</v>
      </c>
      <c r="DN14" s="7">
        <v>23.56</v>
      </c>
      <c r="DO14" s="7">
        <f t="shared" si="57"/>
        <v>23.16</v>
      </c>
      <c r="DP14" s="7">
        <f t="shared" si="58"/>
        <v>-10.364999999999998</v>
      </c>
      <c r="DQ14" s="7">
        <f>DP14-DP$53</f>
        <v>-1.1263333333333314</v>
      </c>
      <c r="DR14" s="7">
        <f t="shared" si="59"/>
        <v>2.1830320833564412</v>
      </c>
      <c r="DS14" s="7">
        <f t="shared" si="60"/>
        <v>0.33906011844953027</v>
      </c>
      <c r="DT14" s="5">
        <v>13.93</v>
      </c>
      <c r="DU14" s="5">
        <v>13.93</v>
      </c>
      <c r="DV14" s="7">
        <f t="shared" si="61"/>
        <v>13.93</v>
      </c>
      <c r="DW14" s="5">
        <v>28.37</v>
      </c>
      <c r="DX14" s="5">
        <v>28.44</v>
      </c>
      <c r="DY14" s="7">
        <f t="shared" si="62"/>
        <v>28.405000000000001</v>
      </c>
      <c r="DZ14" s="7">
        <f t="shared" si="63"/>
        <v>14.475000000000001</v>
      </c>
      <c r="EA14" s="7">
        <f>DZ14-DZ$53</f>
        <v>22.707666666666668</v>
      </c>
      <c r="EB14" s="7">
        <f t="shared" si="64"/>
        <v>1.4598599754039308E-7</v>
      </c>
      <c r="EC14" s="7">
        <f t="shared" si="65"/>
        <v>-6.8356887982057968</v>
      </c>
      <c r="ED14" s="7">
        <v>29.67</v>
      </c>
      <c r="EE14" s="7">
        <v>29.67</v>
      </c>
      <c r="EF14" s="7">
        <f t="shared" si="66"/>
        <v>29.67</v>
      </c>
      <c r="EG14" s="7">
        <v>35.369999999999997</v>
      </c>
      <c r="EH14" s="7">
        <v>35.369999999999997</v>
      </c>
      <c r="EI14" s="7">
        <f t="shared" si="67"/>
        <v>35.369999999999997</v>
      </c>
      <c r="EJ14" s="7">
        <f t="shared" si="68"/>
        <v>5.6999999999999957</v>
      </c>
      <c r="EK14" s="7">
        <f>EJ14-EJ$53</f>
        <v>-2.7003333333333401</v>
      </c>
      <c r="EL14" s="7">
        <f t="shared" si="69"/>
        <v>6.4995207055298225</v>
      </c>
      <c r="EM14" s="7">
        <f t="shared" si="70"/>
        <v>0.81288133162463927</v>
      </c>
      <c r="EN14" s="8">
        <v>34.310291963344199</v>
      </c>
      <c r="EO14" s="8">
        <v>33.3857940501873</v>
      </c>
      <c r="EP14" s="8">
        <v>32.545084381921598</v>
      </c>
      <c r="EQ14" s="8">
        <f t="shared" si="71"/>
        <v>33.41372346515103</v>
      </c>
      <c r="ER14" s="8">
        <v>20.5141010880353</v>
      </c>
      <c r="ES14" s="8">
        <v>22.724502227733101</v>
      </c>
      <c r="ET14" s="8">
        <v>20.575943904051101</v>
      </c>
      <c r="EU14" s="7">
        <f t="shared" si="72"/>
        <v>21.271515739939833</v>
      </c>
      <c r="EV14" s="7">
        <f t="shared" si="73"/>
        <v>-12.142207725211197</v>
      </c>
      <c r="EW14" s="7">
        <f>EV14-EV$53</f>
        <v>-13.978858511812888</v>
      </c>
      <c r="EX14" s="7">
        <f t="shared" si="74"/>
        <v>16145.656819683101</v>
      </c>
      <c r="EY14" s="7">
        <f t="shared" si="75"/>
        <v>4.2080557171984401</v>
      </c>
      <c r="EZ14" s="5" t="s">
        <v>245</v>
      </c>
      <c r="FA14" s="5" t="s">
        <v>246</v>
      </c>
      <c r="FB14" s="5" t="s">
        <v>152</v>
      </c>
      <c r="FC14" s="5">
        <v>35</v>
      </c>
      <c r="FD14" s="5">
        <v>36</v>
      </c>
      <c r="FE14" s="5">
        <v>28</v>
      </c>
      <c r="FF14" s="5" t="s">
        <v>247</v>
      </c>
      <c r="FG14" s="5" t="s">
        <v>248</v>
      </c>
      <c r="FI14" s="5" t="s">
        <v>249</v>
      </c>
      <c r="FJ14" s="5" t="s">
        <v>250</v>
      </c>
      <c r="FK14" s="5" t="s">
        <v>189</v>
      </c>
      <c r="FL14" s="5" t="s">
        <v>189</v>
      </c>
      <c r="FM14" s="5">
        <v>90</v>
      </c>
      <c r="FN14" s="9">
        <v>43808</v>
      </c>
      <c r="FO14" s="9">
        <v>44682</v>
      </c>
      <c r="FP14" s="5">
        <v>41.3</v>
      </c>
      <c r="FQ14" s="5">
        <f t="shared" si="76"/>
        <v>29.133333333333333</v>
      </c>
      <c r="FR14" s="5">
        <v>80</v>
      </c>
      <c r="FS14" s="5" t="s">
        <v>190</v>
      </c>
      <c r="FT14" s="9">
        <v>44682</v>
      </c>
      <c r="FU14" s="5" t="s">
        <v>251</v>
      </c>
      <c r="FV14" s="5" t="s">
        <v>181</v>
      </c>
      <c r="FW14" s="5" t="s">
        <v>181</v>
      </c>
      <c r="FX14" s="5" t="s">
        <v>157</v>
      </c>
      <c r="FY14" s="5" t="s">
        <v>167</v>
      </c>
      <c r="FZ14" s="5" t="s">
        <v>193</v>
      </c>
      <c r="GA14" s="5">
        <v>3</v>
      </c>
      <c r="GB14" s="5" t="s">
        <v>183</v>
      </c>
      <c r="GC14" s="5" t="s">
        <v>184</v>
      </c>
      <c r="GD14" s="5" t="s">
        <v>167</v>
      </c>
      <c r="GE14" s="5" t="s">
        <v>171</v>
      </c>
      <c r="GF14" s="5" t="s">
        <v>161</v>
      </c>
      <c r="GG14" s="5" t="s">
        <v>171</v>
      </c>
      <c r="GH14" s="5" t="s">
        <v>168</v>
      </c>
      <c r="GI14" s="5" t="s">
        <v>157</v>
      </c>
      <c r="GJ14" s="5" t="s">
        <v>170</v>
      </c>
      <c r="GK14" s="5" t="s">
        <v>171</v>
      </c>
    </row>
    <row r="15" spans="1:193" x14ac:dyDescent="0.45">
      <c r="A15" s="5">
        <v>10</v>
      </c>
      <c r="B15" s="5" t="s">
        <v>252</v>
      </c>
      <c r="C15" s="5" t="s">
        <v>149</v>
      </c>
      <c r="D15" s="5" t="s">
        <v>173</v>
      </c>
      <c r="E15" s="7">
        <v>20.72</v>
      </c>
      <c r="F15" s="7">
        <v>20.86</v>
      </c>
      <c r="G15" s="7">
        <f t="shared" si="0"/>
        <v>20.79</v>
      </c>
      <c r="H15" s="7">
        <v>32.659999999999997</v>
      </c>
      <c r="I15" s="7">
        <v>29.3</v>
      </c>
      <c r="J15" s="7">
        <f t="shared" si="77"/>
        <v>30.979999999999997</v>
      </c>
      <c r="K15" s="7">
        <f t="shared" si="1"/>
        <v>10.189999999999998</v>
      </c>
      <c r="L15" s="7">
        <f>K15-K$53</f>
        <v>15.701666666666664</v>
      </c>
      <c r="M15" s="7">
        <f t="shared" si="2"/>
        <v>1.8764083263670737E-5</v>
      </c>
      <c r="N15" s="7">
        <f t="shared" si="3"/>
        <v>-4.7266726485839436</v>
      </c>
      <c r="O15" s="7">
        <v>31.75</v>
      </c>
      <c r="P15" s="7">
        <v>31.75</v>
      </c>
      <c r="Q15" s="7">
        <f t="shared" si="4"/>
        <v>31.75</v>
      </c>
      <c r="R15" s="7">
        <f t="shared" si="5"/>
        <v>10.96</v>
      </c>
      <c r="S15" s="7">
        <f>R15-R$53</f>
        <v>35.640666666666675</v>
      </c>
      <c r="T15" s="7">
        <f t="shared" si="6"/>
        <v>1.8667676571565351E-11</v>
      </c>
      <c r="U15" s="7">
        <f t="shared" si="7"/>
        <v>-10.728909732128068</v>
      </c>
      <c r="V15" s="7">
        <v>28.58</v>
      </c>
      <c r="W15" s="7">
        <v>26.28</v>
      </c>
      <c r="X15" s="7">
        <f t="shared" si="8"/>
        <v>27.43</v>
      </c>
      <c r="Y15" s="7">
        <f t="shared" si="9"/>
        <v>6.6400000000000006</v>
      </c>
      <c r="Z15" s="7">
        <f>Y15-Y$53</f>
        <v>19.170999999999999</v>
      </c>
      <c r="AA15" s="7">
        <f t="shared" si="10"/>
        <v>1.6941581646774395E-6</v>
      </c>
      <c r="AB15" s="7">
        <f t="shared" si="11"/>
        <v>-5.7710460468741829</v>
      </c>
      <c r="AC15" s="7">
        <v>32.630000000000003</v>
      </c>
      <c r="AD15" s="7">
        <v>33.4</v>
      </c>
      <c r="AE15" s="7">
        <f t="shared" si="12"/>
        <v>33.015000000000001</v>
      </c>
      <c r="AF15" s="7">
        <f t="shared" si="13"/>
        <v>12.225000000000001</v>
      </c>
      <c r="AG15" s="7">
        <f>AF15-AF$53</f>
        <v>28.802333333333333</v>
      </c>
      <c r="AH15" s="7">
        <f t="shared" si="14"/>
        <v>2.1361597196055939E-9</v>
      </c>
      <c r="AI15" s="7">
        <f t="shared" si="15"/>
        <v>-8.6703662784458739</v>
      </c>
      <c r="AJ15" s="7">
        <v>37.9</v>
      </c>
      <c r="AK15" s="7">
        <v>39.35</v>
      </c>
      <c r="AL15" s="7">
        <f t="shared" si="16"/>
        <v>38.625</v>
      </c>
      <c r="AM15" s="7">
        <f t="shared" si="17"/>
        <v>17.835000000000001</v>
      </c>
      <c r="AN15" s="7">
        <f>AM15-AM$53</f>
        <v>20.492666666666668</v>
      </c>
      <c r="AO15" s="7">
        <f t="shared" si="18"/>
        <v>6.777860751613856E-7</v>
      </c>
      <c r="AP15" s="7">
        <f t="shared" si="19"/>
        <v>-6.1689073578100784</v>
      </c>
      <c r="AQ15" s="7">
        <v>33.15</v>
      </c>
      <c r="AR15" s="7">
        <v>29.08</v>
      </c>
      <c r="AS15" s="7">
        <f t="shared" si="20"/>
        <v>31.114999999999998</v>
      </c>
      <c r="AT15" s="7">
        <f t="shared" si="21"/>
        <v>10.324999999999999</v>
      </c>
      <c r="AU15" s="7">
        <f>AT15-AT$53</f>
        <v>17.056999999999999</v>
      </c>
      <c r="AV15" s="7">
        <f t="shared" si="22"/>
        <v>7.3338388701535295E-6</v>
      </c>
      <c r="AW15" s="7">
        <f t="shared" si="23"/>
        <v>-5.1346686360405265</v>
      </c>
      <c r="AX15" s="7">
        <v>29.34</v>
      </c>
      <c r="AY15" s="7">
        <v>27.63</v>
      </c>
      <c r="AZ15" s="7">
        <f t="shared" si="24"/>
        <v>28.484999999999999</v>
      </c>
      <c r="BA15" s="7">
        <f t="shared" si="25"/>
        <v>7.6950000000000003</v>
      </c>
      <c r="BB15" s="7">
        <f>BA15-BA$53</f>
        <v>15.181999999999999</v>
      </c>
      <c r="BC15" s="7">
        <f t="shared" si="26"/>
        <v>2.6900639584569459E-5</v>
      </c>
      <c r="BD15" s="7">
        <f t="shared" si="27"/>
        <v>-4.5702373941705616</v>
      </c>
      <c r="BE15" s="7">
        <v>36.630000000000003</v>
      </c>
      <c r="BF15" s="7">
        <v>36.630000000000003</v>
      </c>
      <c r="BG15" s="7">
        <f t="shared" si="28"/>
        <v>36.630000000000003</v>
      </c>
      <c r="BH15" s="7">
        <f t="shared" si="29"/>
        <v>15.840000000000003</v>
      </c>
      <c r="BI15" s="7">
        <f>BH15-BH$53</f>
        <v>31.448333333333341</v>
      </c>
      <c r="BJ15" s="7">
        <f t="shared" si="30"/>
        <v>3.4127804716598754E-10</v>
      </c>
      <c r="BK15" s="7">
        <f t="shared" si="31"/>
        <v>-9.4668916469727709</v>
      </c>
      <c r="BL15" s="7">
        <v>27.92</v>
      </c>
      <c r="BM15" s="7">
        <v>25.84</v>
      </c>
      <c r="BN15" s="7">
        <f t="shared" si="32"/>
        <v>26.880000000000003</v>
      </c>
      <c r="BO15" s="7">
        <f t="shared" si="33"/>
        <v>6.0900000000000034</v>
      </c>
      <c r="BP15" s="7">
        <f>BO15-BO$53</f>
        <v>1.462333333333337</v>
      </c>
      <c r="BQ15" s="7">
        <f t="shared" si="34"/>
        <v>0.36290571126508342</v>
      </c>
      <c r="BR15" s="7">
        <f t="shared" si="35"/>
        <v>-0.44020619699262958</v>
      </c>
      <c r="BS15" s="8">
        <v>19.7</v>
      </c>
      <c r="BT15" s="8">
        <v>19.16</v>
      </c>
      <c r="BU15" s="8">
        <f t="shared" si="36"/>
        <v>19.43</v>
      </c>
      <c r="BV15" s="8">
        <v>27.45</v>
      </c>
      <c r="BW15" s="8">
        <v>26.87</v>
      </c>
      <c r="BX15" s="7">
        <f t="shared" si="37"/>
        <v>27.16</v>
      </c>
      <c r="BY15" s="7">
        <f t="shared" si="38"/>
        <v>7.73</v>
      </c>
      <c r="BZ15" s="7">
        <f>BY15-BY$53</f>
        <v>17.973666666666666</v>
      </c>
      <c r="CA15" s="7">
        <f t="shared" si="39"/>
        <v>3.8849658114526619E-6</v>
      </c>
      <c r="CB15" s="7">
        <f t="shared" si="40"/>
        <v>-5.4106127987325099</v>
      </c>
      <c r="CC15" s="5" t="s">
        <v>252</v>
      </c>
      <c r="CD15" s="5" t="s">
        <v>149</v>
      </c>
      <c r="CE15" s="5" t="s">
        <v>173</v>
      </c>
      <c r="CF15" s="8">
        <v>21.14</v>
      </c>
      <c r="CG15" s="8">
        <v>21.09</v>
      </c>
      <c r="CH15" s="8">
        <f t="shared" si="41"/>
        <v>21.115000000000002</v>
      </c>
      <c r="CI15" s="8">
        <v>32.99</v>
      </c>
      <c r="CJ15" s="8">
        <v>33.47</v>
      </c>
      <c r="CK15" s="8">
        <f t="shared" si="42"/>
        <v>33.230000000000004</v>
      </c>
      <c r="CL15" s="8">
        <f t="shared" si="43"/>
        <v>12.115000000000002</v>
      </c>
      <c r="CM15" s="7">
        <f>CL15-CL$53</f>
        <v>13.857333333333335</v>
      </c>
      <c r="CN15" s="7">
        <f t="shared" si="44"/>
        <v>6.7379379426758926E-5</v>
      </c>
      <c r="CO15" s="7">
        <f t="shared" si="45"/>
        <v>-4.1714729932476757</v>
      </c>
      <c r="CP15" s="7">
        <v>26.42</v>
      </c>
      <c r="CQ15" s="7">
        <v>25.02</v>
      </c>
      <c r="CR15" s="7">
        <f t="shared" si="46"/>
        <v>25.72</v>
      </c>
      <c r="CS15" s="7">
        <v>0</v>
      </c>
      <c r="CT15" s="7">
        <v>0</v>
      </c>
      <c r="CU15" s="7">
        <f t="shared" si="47"/>
        <v>0</v>
      </c>
      <c r="CV15" s="7">
        <f t="shared" si="48"/>
        <v>-25.72</v>
      </c>
      <c r="CW15" s="7">
        <f>CV15-CV$53</f>
        <v>-30.81733333333333</v>
      </c>
      <c r="CX15" s="7">
        <f t="shared" si="49"/>
        <v>1892089692.0073466</v>
      </c>
      <c r="CY15" s="7">
        <f t="shared" si="50"/>
        <v>9.2769417197087947</v>
      </c>
      <c r="CZ15" s="8">
        <v>22.932000000000002</v>
      </c>
      <c r="DA15" s="8">
        <v>22.782</v>
      </c>
      <c r="DB15" s="7">
        <f t="shared" si="51"/>
        <v>22.856999999999999</v>
      </c>
      <c r="DC15" s="7">
        <v>36.64</v>
      </c>
      <c r="DD15" s="7">
        <v>36.99</v>
      </c>
      <c r="DE15" s="7">
        <f t="shared" si="52"/>
        <v>36.814999999999998</v>
      </c>
      <c r="DF15" s="7">
        <f t="shared" si="53"/>
        <v>13.957999999999998</v>
      </c>
      <c r="DG15" s="7">
        <f>DF15-DF$53</f>
        <v>7.1459999999999972</v>
      </c>
      <c r="DH15" s="7">
        <f t="shared" si="54"/>
        <v>7.0605681777428713E-3</v>
      </c>
      <c r="DI15" s="7">
        <f t="shared" si="55"/>
        <v>-2.151160349014809</v>
      </c>
      <c r="DJ15" s="7">
        <v>26.57</v>
      </c>
      <c r="DK15" s="7">
        <v>25.58</v>
      </c>
      <c r="DL15" s="7">
        <f t="shared" si="56"/>
        <v>26.074999999999999</v>
      </c>
      <c r="DM15" s="7">
        <v>33.46</v>
      </c>
      <c r="DN15" s="7">
        <v>33.46</v>
      </c>
      <c r="DO15" s="7">
        <f t="shared" si="57"/>
        <v>33.46</v>
      </c>
      <c r="DP15" s="7">
        <f t="shared" si="58"/>
        <v>7.3850000000000016</v>
      </c>
      <c r="DQ15" s="7">
        <f>DP15-DP$53</f>
        <v>16.623666666666669</v>
      </c>
      <c r="DR15" s="7">
        <f t="shared" si="59"/>
        <v>9.9032489235179607E-6</v>
      </c>
      <c r="DS15" s="7">
        <f t="shared" si="60"/>
        <v>-5.0042223045861363</v>
      </c>
      <c r="DT15" s="8">
        <v>24.06</v>
      </c>
      <c r="DU15" s="8">
        <v>25.79</v>
      </c>
      <c r="DV15" s="7">
        <f t="shared" si="61"/>
        <v>24.924999999999997</v>
      </c>
      <c r="DW15" s="8">
        <v>36.42</v>
      </c>
      <c r="DX15" s="8">
        <v>39.270000000000003</v>
      </c>
      <c r="DY15" s="7">
        <f t="shared" si="62"/>
        <v>37.844999999999999</v>
      </c>
      <c r="DZ15" s="7">
        <f t="shared" si="63"/>
        <v>12.920000000000002</v>
      </c>
      <c r="EA15" s="7">
        <f>DZ15-DZ$53</f>
        <v>21.152666666666669</v>
      </c>
      <c r="EB15" s="7">
        <f t="shared" si="64"/>
        <v>4.2895609696837912E-7</v>
      </c>
      <c r="EC15" s="7">
        <f t="shared" si="65"/>
        <v>-6.367587154948307</v>
      </c>
      <c r="ED15" s="8">
        <v>16.47</v>
      </c>
      <c r="EE15" s="8">
        <v>16.43</v>
      </c>
      <c r="EF15" s="7">
        <f t="shared" si="66"/>
        <v>16.45</v>
      </c>
      <c r="EG15" s="8">
        <v>34.24</v>
      </c>
      <c r="EH15" s="8">
        <v>34.04</v>
      </c>
      <c r="EI15" s="7">
        <f t="shared" si="67"/>
        <v>34.14</v>
      </c>
      <c r="EJ15" s="7">
        <f t="shared" si="68"/>
        <v>17.690000000000001</v>
      </c>
      <c r="EK15" s="7">
        <f>EJ15-EJ$53</f>
        <v>9.2896666666666654</v>
      </c>
      <c r="EL15" s="7">
        <f t="shared" si="69"/>
        <v>1.5978340935404766E-3</v>
      </c>
      <c r="EM15" s="7">
        <f t="shared" si="70"/>
        <v>-2.796468316386497</v>
      </c>
      <c r="EN15" s="8">
        <v>29.779872677234099</v>
      </c>
      <c r="EO15" s="8">
        <v>30.038213147804498</v>
      </c>
      <c r="EP15" s="8">
        <v>30.378653760997601</v>
      </c>
      <c r="EQ15" s="8">
        <f t="shared" si="71"/>
        <v>30.065579862012061</v>
      </c>
      <c r="ER15" s="8">
        <v>21.421347862113802</v>
      </c>
      <c r="ES15" s="8">
        <v>20.559174298995</v>
      </c>
      <c r="ET15" s="8">
        <v>20.800020220528602</v>
      </c>
      <c r="EU15" s="7">
        <f t="shared" si="72"/>
        <v>20.926847460545801</v>
      </c>
      <c r="EV15" s="7">
        <f t="shared" si="73"/>
        <v>-9.1387324014662603</v>
      </c>
      <c r="EW15" s="7">
        <f>EV15-EV$53</f>
        <v>-10.975383188067951</v>
      </c>
      <c r="EX15" s="7">
        <f t="shared" si="74"/>
        <v>2013.3512724419138</v>
      </c>
      <c r="EY15" s="7">
        <f t="shared" si="75"/>
        <v>3.3039195535146275</v>
      </c>
      <c r="EZ15" s="5" t="s">
        <v>252</v>
      </c>
      <c r="FA15" s="5" t="s">
        <v>253</v>
      </c>
      <c r="FB15" s="5" t="s">
        <v>175</v>
      </c>
      <c r="FC15" s="5">
        <v>54</v>
      </c>
      <c r="FD15" s="5">
        <v>55</v>
      </c>
      <c r="FE15" s="5">
        <v>29</v>
      </c>
      <c r="FF15" s="5" t="s">
        <v>247</v>
      </c>
      <c r="FG15" s="5" t="s">
        <v>254</v>
      </c>
      <c r="FI15" s="5" t="s">
        <v>155</v>
      </c>
      <c r="FJ15" s="5" t="s">
        <v>156</v>
      </c>
      <c r="FK15" s="5" t="s">
        <v>189</v>
      </c>
      <c r="FL15" s="5" t="s">
        <v>189</v>
      </c>
      <c r="FM15" s="5">
        <v>90</v>
      </c>
      <c r="FN15" s="9">
        <v>43850</v>
      </c>
      <c r="FO15" s="9">
        <v>44678</v>
      </c>
      <c r="FP15" s="5">
        <v>27.6</v>
      </c>
      <c r="FQ15" s="5">
        <f t="shared" si="76"/>
        <v>27.6</v>
      </c>
      <c r="FS15" s="5" t="s">
        <v>158</v>
      </c>
      <c r="FT15" s="9">
        <v>44678</v>
      </c>
      <c r="FU15" s="5" t="s">
        <v>255</v>
      </c>
      <c r="FV15" s="5" t="s">
        <v>181</v>
      </c>
      <c r="FW15" s="5" t="s">
        <v>181</v>
      </c>
      <c r="FX15" s="5" t="s">
        <v>181</v>
      </c>
      <c r="FY15" s="5" t="s">
        <v>167</v>
      </c>
      <c r="FZ15" s="5" t="s">
        <v>199</v>
      </c>
      <c r="GA15" s="5">
        <v>4</v>
      </c>
      <c r="GB15" s="5" t="s">
        <v>256</v>
      </c>
      <c r="GC15" s="5" t="s">
        <v>184</v>
      </c>
      <c r="GD15" s="5" t="s">
        <v>165</v>
      </c>
      <c r="GE15" s="5" t="s">
        <v>257</v>
      </c>
      <c r="GF15" s="5" t="s">
        <v>167</v>
      </c>
      <c r="GG15" s="5" t="s">
        <v>171</v>
      </c>
      <c r="GH15" s="5" t="s">
        <v>168</v>
      </c>
      <c r="GI15" s="5" t="s">
        <v>239</v>
      </c>
      <c r="GJ15" s="5" t="s">
        <v>170</v>
      </c>
      <c r="GK15" s="5" t="s">
        <v>171</v>
      </c>
    </row>
    <row r="16" spans="1:193" x14ac:dyDescent="0.45">
      <c r="A16" s="5">
        <v>11</v>
      </c>
      <c r="B16" s="5" t="s">
        <v>258</v>
      </c>
      <c r="C16" s="5" t="s">
        <v>149</v>
      </c>
      <c r="D16" s="5" t="s">
        <v>173</v>
      </c>
      <c r="E16" s="7">
        <v>24.86</v>
      </c>
      <c r="F16" s="7">
        <v>25.19</v>
      </c>
      <c r="G16" s="7">
        <f t="shared" si="0"/>
        <v>25.024999999999999</v>
      </c>
      <c r="H16" s="7">
        <v>34.54</v>
      </c>
      <c r="I16" s="7">
        <v>33.18</v>
      </c>
      <c r="J16" s="7">
        <f t="shared" si="77"/>
        <v>33.86</v>
      </c>
      <c r="K16" s="7">
        <f t="shared" si="1"/>
        <v>8.8350000000000009</v>
      </c>
      <c r="L16" s="7">
        <f>K16-K$53</f>
        <v>14.346666666666668</v>
      </c>
      <c r="M16" s="7">
        <f t="shared" si="2"/>
        <v>4.7997983880247823E-5</v>
      </c>
      <c r="N16" s="7">
        <f t="shared" si="3"/>
        <v>-4.3187770044592506</v>
      </c>
      <c r="O16" s="7">
        <v>30.52</v>
      </c>
      <c r="P16" s="7">
        <v>30.52</v>
      </c>
      <c r="Q16" s="7">
        <f t="shared" si="4"/>
        <v>30.52</v>
      </c>
      <c r="R16" s="7">
        <f t="shared" si="5"/>
        <v>5.495000000000001</v>
      </c>
      <c r="S16" s="7">
        <f>R16-R$53</f>
        <v>30.175666666666672</v>
      </c>
      <c r="T16" s="7">
        <f t="shared" si="6"/>
        <v>8.245541734184773E-10</v>
      </c>
      <c r="U16" s="7">
        <f t="shared" si="7"/>
        <v>-9.0837808058244089</v>
      </c>
      <c r="V16" s="7">
        <v>33.81</v>
      </c>
      <c r="W16" s="7">
        <v>32.04</v>
      </c>
      <c r="X16" s="7">
        <f t="shared" si="8"/>
        <v>32.924999999999997</v>
      </c>
      <c r="Y16" s="7">
        <f t="shared" si="9"/>
        <v>7.8999999999999986</v>
      </c>
      <c r="Z16" s="7">
        <f>Y16-Y$53</f>
        <v>20.430999999999997</v>
      </c>
      <c r="AA16" s="7">
        <f t="shared" si="10"/>
        <v>7.0738550846153517E-7</v>
      </c>
      <c r="AB16" s="7">
        <f t="shared" si="11"/>
        <v>-6.1503438414107992</v>
      </c>
      <c r="AC16" s="7">
        <v>34.97</v>
      </c>
      <c r="AD16" s="7">
        <v>34.97</v>
      </c>
      <c r="AE16" s="7">
        <f t="shared" si="12"/>
        <v>34.97</v>
      </c>
      <c r="AF16" s="7">
        <f t="shared" si="13"/>
        <v>9.9450000000000003</v>
      </c>
      <c r="AG16" s="7">
        <f>AF16-AF$53</f>
        <v>26.522333333333332</v>
      </c>
      <c r="AH16" s="7">
        <f t="shared" si="14"/>
        <v>1.0374856815183485E-8</v>
      </c>
      <c r="AI16" s="7">
        <f t="shared" si="15"/>
        <v>-7.9840178883319961</v>
      </c>
      <c r="AJ16" s="7">
        <v>34.79</v>
      </c>
      <c r="AK16" s="7">
        <v>34.520000000000003</v>
      </c>
      <c r="AL16" s="7">
        <f t="shared" si="16"/>
        <v>34.655000000000001</v>
      </c>
      <c r="AM16" s="7">
        <f t="shared" si="17"/>
        <v>9.6300000000000026</v>
      </c>
      <c r="AN16" s="7">
        <f>AM16-AM$53</f>
        <v>12.28766666666667</v>
      </c>
      <c r="AO16" s="7">
        <f t="shared" si="18"/>
        <v>2.0000633725156256E-4</v>
      </c>
      <c r="AP16" s="7">
        <f t="shared" si="19"/>
        <v>-3.6989562433871139</v>
      </c>
      <c r="AQ16" s="7">
        <v>32.340000000000003</v>
      </c>
      <c r="AR16" s="7">
        <v>31.58</v>
      </c>
      <c r="AS16" s="7">
        <f t="shared" si="20"/>
        <v>31.96</v>
      </c>
      <c r="AT16" s="7">
        <f t="shared" si="21"/>
        <v>6.9350000000000023</v>
      </c>
      <c r="AU16" s="7">
        <f>AT16-AT$53</f>
        <v>13.667000000000002</v>
      </c>
      <c r="AV16" s="7">
        <f t="shared" si="22"/>
        <v>7.6881712643273858E-5</v>
      </c>
      <c r="AW16" s="7">
        <f t="shared" si="23"/>
        <v>-4.1141769507396315</v>
      </c>
      <c r="AX16" s="7">
        <v>34.97</v>
      </c>
      <c r="AY16" s="7">
        <v>34.97</v>
      </c>
      <c r="AZ16" s="7">
        <f t="shared" si="24"/>
        <v>34.97</v>
      </c>
      <c r="BA16" s="7">
        <f t="shared" si="25"/>
        <v>9.9450000000000003</v>
      </c>
      <c r="BB16" s="7">
        <f>BA16-BA$53</f>
        <v>17.431999999999999</v>
      </c>
      <c r="BC16" s="7">
        <f t="shared" si="26"/>
        <v>5.6551628486741539E-6</v>
      </c>
      <c r="BD16" s="7">
        <f t="shared" si="27"/>
        <v>-5.2475548844145194</v>
      </c>
      <c r="BE16" s="7">
        <v>0</v>
      </c>
      <c r="BF16" s="7">
        <v>0</v>
      </c>
      <c r="BG16" s="7">
        <f t="shared" si="28"/>
        <v>0</v>
      </c>
      <c r="BH16" s="7">
        <f t="shared" si="29"/>
        <v>-25.024999999999999</v>
      </c>
      <c r="BI16" s="7">
        <f>BH16-BH$53</f>
        <v>-9.4166666666666607</v>
      </c>
      <c r="BJ16" s="7">
        <f t="shared" si="30"/>
        <v>683.43800533505441</v>
      </c>
      <c r="BK16" s="7">
        <f t="shared" si="31"/>
        <v>2.834699125835821</v>
      </c>
      <c r="BL16" s="7">
        <v>28.26</v>
      </c>
      <c r="BM16" s="7">
        <v>27.84</v>
      </c>
      <c r="BN16" s="7">
        <f t="shared" si="32"/>
        <v>28.05</v>
      </c>
      <c r="BO16" s="7">
        <f t="shared" si="33"/>
        <v>3.0250000000000021</v>
      </c>
      <c r="BP16" s="7">
        <f>BO16-BO$53</f>
        <v>-1.6026666666666642</v>
      </c>
      <c r="BQ16" s="7">
        <f t="shared" si="34"/>
        <v>3.037041592952801</v>
      </c>
      <c r="BR16" s="7">
        <f t="shared" si="35"/>
        <v>0.48245073971747315</v>
      </c>
      <c r="BS16" s="8">
        <v>20.2</v>
      </c>
      <c r="BT16" s="8">
        <v>20.21</v>
      </c>
      <c r="BU16" s="8">
        <f t="shared" si="36"/>
        <v>20.204999999999998</v>
      </c>
      <c r="BV16" s="8">
        <v>32.31</v>
      </c>
      <c r="BW16" s="8">
        <v>34.01</v>
      </c>
      <c r="BX16" s="7">
        <f t="shared" si="37"/>
        <v>33.159999999999997</v>
      </c>
      <c r="BY16" s="7">
        <f t="shared" si="38"/>
        <v>12.954999999999998</v>
      </c>
      <c r="BZ16" s="7">
        <f>BY16-BY$53</f>
        <v>23.198666666666668</v>
      </c>
      <c r="CA16" s="7">
        <f t="shared" si="39"/>
        <v>1.038736694758085E-7</v>
      </c>
      <c r="CB16" s="7">
        <f t="shared" si="40"/>
        <v>-6.9834945260768118</v>
      </c>
      <c r="CC16" s="5" t="s">
        <v>258</v>
      </c>
      <c r="CD16" s="5" t="s">
        <v>149</v>
      </c>
      <c r="CE16" s="5" t="s">
        <v>173</v>
      </c>
      <c r="CF16" s="8">
        <v>26.31</v>
      </c>
      <c r="CG16" s="8">
        <v>26.26</v>
      </c>
      <c r="CH16" s="8">
        <f t="shared" si="41"/>
        <v>26.285</v>
      </c>
      <c r="CI16" s="8">
        <v>31.89</v>
      </c>
      <c r="CJ16" s="8">
        <v>30.98</v>
      </c>
      <c r="CK16" s="8">
        <f t="shared" si="42"/>
        <v>31.435000000000002</v>
      </c>
      <c r="CL16" s="8">
        <f t="shared" si="43"/>
        <v>5.1500000000000021</v>
      </c>
      <c r="CM16" s="7">
        <f>CL16-CL$53</f>
        <v>6.892333333333335</v>
      </c>
      <c r="CN16" s="7">
        <f t="shared" si="44"/>
        <v>8.4178450357643344E-3</v>
      </c>
      <c r="CO16" s="7">
        <f t="shared" si="45"/>
        <v>-2.0747990734480468</v>
      </c>
      <c r="CP16" s="7">
        <v>21.3</v>
      </c>
      <c r="CQ16" s="7">
        <v>20.329999999999998</v>
      </c>
      <c r="CR16" s="7">
        <f t="shared" si="46"/>
        <v>20.814999999999998</v>
      </c>
      <c r="CS16" s="7">
        <v>37.33</v>
      </c>
      <c r="CT16" s="7">
        <v>37.33</v>
      </c>
      <c r="CU16" s="7">
        <f t="shared" si="47"/>
        <v>37.33</v>
      </c>
      <c r="CV16" s="7">
        <f t="shared" si="48"/>
        <v>16.515000000000001</v>
      </c>
      <c r="CW16" s="7">
        <f>CV16-CV$53</f>
        <v>11.417666666666667</v>
      </c>
      <c r="CX16" s="7">
        <f t="shared" si="49"/>
        <v>3.655441624513327E-4</v>
      </c>
      <c r="CY16" s="7">
        <f t="shared" si="50"/>
        <v>-3.4370601471594493</v>
      </c>
      <c r="CZ16" s="8">
        <v>25.101999999999997</v>
      </c>
      <c r="DA16" s="8">
        <v>25.065999999999999</v>
      </c>
      <c r="DB16" s="7">
        <f t="shared" si="51"/>
        <v>25.083999999999996</v>
      </c>
      <c r="DC16" s="7">
        <v>26.13</v>
      </c>
      <c r="DD16" s="7">
        <v>26.13</v>
      </c>
      <c r="DE16" s="7">
        <f t="shared" si="52"/>
        <v>26.13</v>
      </c>
      <c r="DF16" s="7">
        <f t="shared" si="53"/>
        <v>1.0460000000000029</v>
      </c>
      <c r="DG16" s="7">
        <f>DF16-DF$53</f>
        <v>-5.7659999999999982</v>
      </c>
      <c r="DH16" s="7">
        <f t="shared" si="54"/>
        <v>54.417546244108451</v>
      </c>
      <c r="DI16" s="7">
        <f t="shared" si="55"/>
        <v>1.7357389549985149</v>
      </c>
      <c r="DJ16" s="7">
        <v>33.409999999999997</v>
      </c>
      <c r="DK16" s="7">
        <v>34.54</v>
      </c>
      <c r="DL16" s="7">
        <f t="shared" si="56"/>
        <v>33.974999999999994</v>
      </c>
      <c r="DM16" s="7">
        <v>31.9</v>
      </c>
      <c r="DN16" s="7">
        <v>28.46</v>
      </c>
      <c r="DO16" s="7">
        <f t="shared" si="57"/>
        <v>30.18</v>
      </c>
      <c r="DP16" s="7">
        <f t="shared" si="58"/>
        <v>-3.7949999999999946</v>
      </c>
      <c r="DQ16" s="7">
        <f>DP16-DP$53</f>
        <v>5.4436666666666724</v>
      </c>
      <c r="DR16" s="7">
        <f t="shared" si="59"/>
        <v>2.2976985328694143E-2</v>
      </c>
      <c r="DS16" s="7">
        <f t="shared" si="60"/>
        <v>-1.6387069530628273</v>
      </c>
      <c r="DT16" s="8">
        <v>30.25</v>
      </c>
      <c r="DU16" s="8">
        <v>29.88</v>
      </c>
      <c r="DV16" s="7">
        <f t="shared" si="61"/>
        <v>30.064999999999998</v>
      </c>
      <c r="DW16" s="8">
        <v>0</v>
      </c>
      <c r="DX16" s="8">
        <v>0</v>
      </c>
      <c r="DY16" s="7">
        <f t="shared" si="62"/>
        <v>0</v>
      </c>
      <c r="DZ16" s="7">
        <f t="shared" si="63"/>
        <v>-30.064999999999998</v>
      </c>
      <c r="EA16" s="7">
        <f>DZ16-DZ$53</f>
        <v>-21.832333333333331</v>
      </c>
      <c r="EB16" s="7">
        <f t="shared" si="64"/>
        <v>3734110.8714287579</v>
      </c>
      <c r="EC16" s="7">
        <f t="shared" si="65"/>
        <v>6.5721872086679252</v>
      </c>
      <c r="ED16" s="8">
        <v>14.24</v>
      </c>
      <c r="EE16" s="8">
        <v>14.32</v>
      </c>
      <c r="EF16" s="7">
        <f t="shared" si="66"/>
        <v>14.280000000000001</v>
      </c>
      <c r="EG16" s="8">
        <v>34.72</v>
      </c>
      <c r="EH16" s="8">
        <v>33.86</v>
      </c>
      <c r="EI16" s="7">
        <f t="shared" si="67"/>
        <v>34.29</v>
      </c>
      <c r="EJ16" s="7">
        <f t="shared" si="68"/>
        <v>20.009999999999998</v>
      </c>
      <c r="EK16" s="7">
        <f>EJ16-EJ$53</f>
        <v>11.609666666666662</v>
      </c>
      <c r="EL16" s="7">
        <f t="shared" si="69"/>
        <v>3.1999419043024919E-4</v>
      </c>
      <c r="EM16" s="7">
        <f t="shared" si="70"/>
        <v>-3.4948579063269323</v>
      </c>
      <c r="EN16" s="8">
        <v>27.062903335784998</v>
      </c>
      <c r="EO16" s="8">
        <v>26.561140219435899</v>
      </c>
      <c r="EP16" s="8">
        <v>27.6711801458313</v>
      </c>
      <c r="EQ16" s="8">
        <f t="shared" si="71"/>
        <v>27.098407900350733</v>
      </c>
      <c r="ER16" s="8">
        <v>23.6166910071268</v>
      </c>
      <c r="ES16" s="8">
        <v>23.132947953727701</v>
      </c>
      <c r="ET16" s="8">
        <v>23.4508436935795</v>
      </c>
      <c r="EU16" s="7">
        <f t="shared" si="72"/>
        <v>23.400160884811331</v>
      </c>
      <c r="EV16" s="7">
        <f t="shared" si="73"/>
        <v>-3.6982470155394012</v>
      </c>
      <c r="EW16" s="7">
        <f>EV16-EV$53</f>
        <v>-5.5348978021410922</v>
      </c>
      <c r="EX16" s="7">
        <f t="shared" si="74"/>
        <v>46.36286456951327</v>
      </c>
      <c r="EY16" s="7">
        <f t="shared" si="75"/>
        <v>1.6661702613791118</v>
      </c>
      <c r="EZ16" s="5" t="s">
        <v>258</v>
      </c>
      <c r="FA16" s="5" t="s">
        <v>259</v>
      </c>
      <c r="FB16" s="5" t="s">
        <v>152</v>
      </c>
      <c r="FC16" s="5">
        <v>63</v>
      </c>
      <c r="FD16" s="5">
        <v>63</v>
      </c>
      <c r="FE16" s="5">
        <v>30</v>
      </c>
      <c r="FF16" s="5" t="s">
        <v>260</v>
      </c>
      <c r="FG16" s="5" t="s">
        <v>261</v>
      </c>
      <c r="FH16" s="5">
        <v>6.81</v>
      </c>
      <c r="FI16" s="5" t="s">
        <v>204</v>
      </c>
      <c r="FJ16" s="5" t="s">
        <v>156</v>
      </c>
      <c r="FK16" s="5" t="s">
        <v>189</v>
      </c>
      <c r="FL16" s="5" t="s">
        <v>189</v>
      </c>
      <c r="FM16" s="5">
        <v>70</v>
      </c>
      <c r="FN16" s="9">
        <v>43871</v>
      </c>
      <c r="FO16" s="9">
        <v>44029</v>
      </c>
      <c r="FP16" s="5">
        <v>5.266666667</v>
      </c>
      <c r="FQ16" s="5">
        <f t="shared" si="76"/>
        <v>5.2666666666666666</v>
      </c>
      <c r="FS16" s="5" t="s">
        <v>158</v>
      </c>
      <c r="FT16" s="9">
        <v>44029</v>
      </c>
      <c r="FU16" s="5" t="s">
        <v>262</v>
      </c>
      <c r="FV16" s="5" t="s">
        <v>181</v>
      </c>
      <c r="FW16" s="5" t="s">
        <v>181</v>
      </c>
      <c r="FX16" s="5" t="s">
        <v>263</v>
      </c>
      <c r="FY16" s="5" t="s">
        <v>167</v>
      </c>
      <c r="FZ16" s="5" t="s">
        <v>199</v>
      </c>
      <c r="GA16" s="5">
        <v>4</v>
      </c>
      <c r="GB16" s="5" t="s">
        <v>183</v>
      </c>
      <c r="GC16" s="5" t="s">
        <v>184</v>
      </c>
      <c r="GD16" s="5" t="s">
        <v>167</v>
      </c>
      <c r="GE16" s="5" t="s">
        <v>264</v>
      </c>
      <c r="GF16" s="5" t="s">
        <v>167</v>
      </c>
      <c r="GG16" s="5" t="s">
        <v>265</v>
      </c>
      <c r="GH16" s="5" t="s">
        <v>168</v>
      </c>
      <c r="GI16" s="5" t="s">
        <v>168</v>
      </c>
      <c r="GJ16" s="5" t="s">
        <v>170</v>
      </c>
    </row>
    <row r="17" spans="1:193" x14ac:dyDescent="0.45">
      <c r="A17" s="5">
        <v>12</v>
      </c>
      <c r="B17" s="5" t="s">
        <v>266</v>
      </c>
      <c r="C17" s="5" t="s">
        <v>149</v>
      </c>
      <c r="D17" s="5" t="s">
        <v>173</v>
      </c>
      <c r="E17" s="7">
        <v>34.03</v>
      </c>
      <c r="F17" s="7">
        <v>33.909999999999997</v>
      </c>
      <c r="G17" s="7">
        <f t="shared" si="0"/>
        <v>33.97</v>
      </c>
      <c r="H17" s="7">
        <v>0</v>
      </c>
      <c r="I17" s="7">
        <v>0</v>
      </c>
      <c r="J17" s="7">
        <f t="shared" si="77"/>
        <v>0</v>
      </c>
      <c r="K17" s="7">
        <f t="shared" si="1"/>
        <v>-33.97</v>
      </c>
      <c r="L17" s="7">
        <f>K17-K$53</f>
        <v>-28.458333333333332</v>
      </c>
      <c r="M17" s="7">
        <f t="shared" si="2"/>
        <v>368817873.87827528</v>
      </c>
      <c r="N17" s="7">
        <f t="shared" si="3"/>
        <v>8.5668119599374641</v>
      </c>
      <c r="O17" s="7">
        <v>0</v>
      </c>
      <c r="P17" s="7">
        <v>0</v>
      </c>
      <c r="Q17" s="7">
        <f t="shared" si="4"/>
        <v>0</v>
      </c>
      <c r="R17" s="7">
        <f t="shared" si="5"/>
        <v>-33.97</v>
      </c>
      <c r="S17" s="7">
        <f>R17-R$53</f>
        <v>-9.2893333333333281</v>
      </c>
      <c r="T17" s="7">
        <f t="shared" si="6"/>
        <v>625.70261935912504</v>
      </c>
      <c r="U17" s="7">
        <f t="shared" si="7"/>
        <v>2.7963679730546076</v>
      </c>
      <c r="V17" s="7">
        <v>0</v>
      </c>
      <c r="W17" s="7">
        <v>0</v>
      </c>
      <c r="X17" s="7">
        <f t="shared" si="8"/>
        <v>0</v>
      </c>
      <c r="Y17" s="7">
        <f t="shared" si="9"/>
        <v>-33.97</v>
      </c>
      <c r="Z17" s="7">
        <f>Y17-Y$53</f>
        <v>-21.439</v>
      </c>
      <c r="AA17" s="7">
        <f t="shared" si="10"/>
        <v>2843034.1542772758</v>
      </c>
      <c r="AB17" s="7">
        <f t="shared" si="11"/>
        <v>6.4537820770400929</v>
      </c>
      <c r="AC17" s="7">
        <v>34.340000000000003</v>
      </c>
      <c r="AD17" s="7">
        <v>34.340000000000003</v>
      </c>
      <c r="AE17" s="7">
        <f t="shared" si="12"/>
        <v>34.340000000000003</v>
      </c>
      <c r="AF17" s="7">
        <f t="shared" si="13"/>
        <v>0.37000000000000455</v>
      </c>
      <c r="AG17" s="7">
        <f>AF17-AF$53</f>
        <v>16.947333333333336</v>
      </c>
      <c r="AH17" s="7">
        <f t="shared" si="14"/>
        <v>7.9130574749203074E-6</v>
      </c>
      <c r="AI17" s="7">
        <f t="shared" si="15"/>
        <v>-5.1016556798493786</v>
      </c>
      <c r="AJ17" s="7">
        <v>30.2</v>
      </c>
      <c r="AK17" s="7">
        <v>30.5</v>
      </c>
      <c r="AL17" s="7">
        <f t="shared" si="16"/>
        <v>30.35</v>
      </c>
      <c r="AM17" s="7">
        <f t="shared" si="17"/>
        <v>-3.6199999999999974</v>
      </c>
      <c r="AN17" s="7">
        <f>AM17-AM$53</f>
        <v>-0.96233333333333082</v>
      </c>
      <c r="AO17" s="7">
        <f t="shared" si="18"/>
        <v>1.9484586746281334</v>
      </c>
      <c r="AP17" s="7">
        <f t="shared" si="19"/>
        <v>0.28969119916063713</v>
      </c>
      <c r="AQ17" s="7">
        <v>32.479999999999997</v>
      </c>
      <c r="AR17" s="7">
        <v>32.479999999999997</v>
      </c>
      <c r="AS17" s="7">
        <f t="shared" si="20"/>
        <v>32.479999999999997</v>
      </c>
      <c r="AT17" s="7">
        <f t="shared" si="21"/>
        <v>-1.490000000000002</v>
      </c>
      <c r="AU17" s="7">
        <f>AT17-AT$53</f>
        <v>5.2419999999999982</v>
      </c>
      <c r="AV17" s="7">
        <f t="shared" si="22"/>
        <v>2.642413398054743E-2</v>
      </c>
      <c r="AW17" s="7">
        <f t="shared" si="23"/>
        <v>-1.5779992372705887</v>
      </c>
      <c r="AX17" s="7">
        <v>39.61</v>
      </c>
      <c r="AY17" s="7">
        <v>34.72</v>
      </c>
      <c r="AZ17" s="7">
        <f t="shared" si="24"/>
        <v>37.164999999999999</v>
      </c>
      <c r="BA17" s="7">
        <f t="shared" si="25"/>
        <v>3.1950000000000003</v>
      </c>
      <c r="BB17" s="7">
        <f>BA17-BA$53</f>
        <v>10.681999999999999</v>
      </c>
      <c r="BC17" s="7">
        <f t="shared" si="26"/>
        <v>6.0869198939213784E-4</v>
      </c>
      <c r="BD17" s="7">
        <f t="shared" si="27"/>
        <v>-3.2156024136826469</v>
      </c>
      <c r="BE17" s="7">
        <v>0</v>
      </c>
      <c r="BF17" s="7">
        <v>0</v>
      </c>
      <c r="BG17" s="7">
        <f t="shared" si="28"/>
        <v>0</v>
      </c>
      <c r="BH17" s="7">
        <f t="shared" si="29"/>
        <v>-33.97</v>
      </c>
      <c r="BI17" s="7">
        <f>BH17-BH$53</f>
        <v>-18.361666666666661</v>
      </c>
      <c r="BJ17" s="7">
        <f t="shared" si="30"/>
        <v>336831.2965837153</v>
      </c>
      <c r="BK17" s="7">
        <f t="shared" si="31"/>
        <v>5.527412437050133</v>
      </c>
      <c r="BL17" s="7">
        <v>29.28</v>
      </c>
      <c r="BM17" s="7">
        <v>30.63</v>
      </c>
      <c r="BN17" s="7">
        <f t="shared" si="32"/>
        <v>29.954999999999998</v>
      </c>
      <c r="BO17" s="7">
        <f t="shared" si="33"/>
        <v>-4.0150000000000006</v>
      </c>
      <c r="BP17" s="7">
        <f>BO17-BO$53</f>
        <v>-8.6426666666666669</v>
      </c>
      <c r="BQ17" s="7">
        <f t="shared" si="34"/>
        <v>399.67033009207626</v>
      </c>
      <c r="BR17" s="7">
        <f t="shared" si="35"/>
        <v>2.6017019091919016</v>
      </c>
      <c r="BS17" s="8">
        <v>32.270000000000003</v>
      </c>
      <c r="BT17" s="8">
        <v>32.46</v>
      </c>
      <c r="BU17" s="8">
        <f t="shared" si="36"/>
        <v>32.365000000000002</v>
      </c>
      <c r="BV17" s="8">
        <v>32.51</v>
      </c>
      <c r="BW17" s="8">
        <v>32.119999999999997</v>
      </c>
      <c r="BX17" s="7">
        <f t="shared" si="37"/>
        <v>32.314999999999998</v>
      </c>
      <c r="BY17" s="7">
        <f t="shared" si="38"/>
        <v>-5.0000000000004263E-2</v>
      </c>
      <c r="BZ17" s="7">
        <f>BY17-BY$53</f>
        <v>10.193666666666664</v>
      </c>
      <c r="CA17" s="7">
        <f t="shared" si="39"/>
        <v>8.5388732606863694E-4</v>
      </c>
      <c r="CB17" s="7">
        <f t="shared" si="40"/>
        <v>-3.0685994324667352</v>
      </c>
      <c r="CC17" s="5" t="s">
        <v>266</v>
      </c>
      <c r="CD17" s="5" t="s">
        <v>149</v>
      </c>
      <c r="CE17" s="5" t="s">
        <v>173</v>
      </c>
      <c r="CF17" s="8">
        <v>33.659999999999997</v>
      </c>
      <c r="CG17" s="8">
        <v>34.159999999999997</v>
      </c>
      <c r="CH17" s="8">
        <f t="shared" si="41"/>
        <v>33.909999999999997</v>
      </c>
      <c r="CI17" s="8">
        <v>0</v>
      </c>
      <c r="CJ17" s="8">
        <v>0</v>
      </c>
      <c r="CK17" s="8">
        <f t="shared" si="42"/>
        <v>0</v>
      </c>
      <c r="CL17" s="8">
        <f t="shared" si="43"/>
        <v>-33.909999999999997</v>
      </c>
      <c r="CM17" s="7">
        <f>CL17-CL$53</f>
        <v>-32.167666666666662</v>
      </c>
      <c r="CN17" s="7">
        <f t="shared" si="44"/>
        <v>4824280566.3103275</v>
      </c>
      <c r="CO17" s="7">
        <f t="shared" si="45"/>
        <v>9.6834325571870572</v>
      </c>
      <c r="CP17" s="7">
        <v>33.6</v>
      </c>
      <c r="CQ17" s="7">
        <v>34.35</v>
      </c>
      <c r="CR17" s="7">
        <f t="shared" si="46"/>
        <v>33.975000000000001</v>
      </c>
      <c r="CS17" s="7">
        <v>33.1</v>
      </c>
      <c r="CT17" s="7">
        <v>35.28</v>
      </c>
      <c r="CU17" s="7">
        <f t="shared" si="47"/>
        <v>34.19</v>
      </c>
      <c r="CV17" s="7">
        <f t="shared" si="48"/>
        <v>0.21499999999999631</v>
      </c>
      <c r="CW17" s="7">
        <f>CV17-CV$53</f>
        <v>-4.882333333333337</v>
      </c>
      <c r="CX17" s="7">
        <f t="shared" si="49"/>
        <v>29.493667655372374</v>
      </c>
      <c r="CY17" s="7">
        <f t="shared" si="50"/>
        <v>1.4697287821634453</v>
      </c>
      <c r="CZ17" s="8">
        <v>33.6</v>
      </c>
      <c r="DA17" s="8">
        <v>34.349999999999994</v>
      </c>
      <c r="DB17" s="7">
        <f t="shared" si="51"/>
        <v>33.974999999999994</v>
      </c>
      <c r="DC17" s="7">
        <v>35.840000000000003</v>
      </c>
      <c r="DD17" s="7">
        <v>35.369999999999997</v>
      </c>
      <c r="DE17" s="7">
        <f t="shared" si="52"/>
        <v>35.605000000000004</v>
      </c>
      <c r="DF17" s="7">
        <f t="shared" si="53"/>
        <v>1.6300000000000097</v>
      </c>
      <c r="DG17" s="7">
        <f>DF17-DF$53</f>
        <v>-5.1819999999999915</v>
      </c>
      <c r="DH17" s="7">
        <f t="shared" si="54"/>
        <v>36.302575517950309</v>
      </c>
      <c r="DI17" s="7">
        <f t="shared" si="55"/>
        <v>1.559937437530748</v>
      </c>
      <c r="DJ17" s="7">
        <v>33.6</v>
      </c>
      <c r="DK17" s="7">
        <v>34.35</v>
      </c>
      <c r="DL17" s="7">
        <f t="shared" si="56"/>
        <v>33.975000000000001</v>
      </c>
      <c r="DM17" s="7">
        <v>21.59</v>
      </c>
      <c r="DN17" s="7">
        <v>21.01</v>
      </c>
      <c r="DO17" s="7">
        <f t="shared" si="57"/>
        <v>21.3</v>
      </c>
      <c r="DP17" s="7">
        <f t="shared" si="58"/>
        <v>-12.675000000000001</v>
      </c>
      <c r="DQ17" s="7">
        <f>DP17-DP$53</f>
        <v>-3.4363333333333337</v>
      </c>
      <c r="DR17" s="7">
        <f t="shared" si="59"/>
        <v>10.825286731803324</v>
      </c>
      <c r="DS17" s="7">
        <f t="shared" si="60"/>
        <v>1.0344394084333273</v>
      </c>
      <c r="DT17" s="8">
        <v>35.33</v>
      </c>
      <c r="DU17" s="8">
        <v>34.409999999999997</v>
      </c>
      <c r="DV17" s="7">
        <f t="shared" si="61"/>
        <v>34.869999999999997</v>
      </c>
      <c r="DW17" s="8">
        <v>26.04</v>
      </c>
      <c r="DX17" s="8">
        <v>26.04</v>
      </c>
      <c r="DY17" s="7">
        <f t="shared" si="62"/>
        <v>26.04</v>
      </c>
      <c r="DZ17" s="7">
        <f t="shared" si="63"/>
        <v>-8.8299999999999983</v>
      </c>
      <c r="EA17" s="7">
        <f>DZ17-DZ$53</f>
        <v>-0.5973333333333315</v>
      </c>
      <c r="EB17" s="7">
        <f t="shared" si="64"/>
        <v>1.5129175150745242</v>
      </c>
      <c r="EC17" s="7">
        <f t="shared" si="65"/>
        <v>0.17981525074328417</v>
      </c>
      <c r="ED17" s="8">
        <v>31.81</v>
      </c>
      <c r="EE17" s="8">
        <v>34.479999999999997</v>
      </c>
      <c r="EF17" s="7">
        <f t="shared" si="66"/>
        <v>33.144999999999996</v>
      </c>
      <c r="EG17" s="8">
        <v>32.25</v>
      </c>
      <c r="EH17" s="8">
        <v>31.68</v>
      </c>
      <c r="EI17" s="7">
        <f t="shared" si="67"/>
        <v>31.965</v>
      </c>
      <c r="EJ17" s="7">
        <f t="shared" si="68"/>
        <v>-1.1799999999999962</v>
      </c>
      <c r="EK17" s="7">
        <f>EJ17-EJ$53</f>
        <v>-9.580333333333332</v>
      </c>
      <c r="EL17" s="7">
        <f t="shared" si="69"/>
        <v>765.53967209077575</v>
      </c>
      <c r="EM17" s="7">
        <f t="shared" si="70"/>
        <v>2.8839677017928276</v>
      </c>
      <c r="EN17" s="10">
        <v>26.39</v>
      </c>
      <c r="EO17" s="10">
        <v>26.25</v>
      </c>
      <c r="EP17" s="8"/>
      <c r="EQ17" s="8">
        <f t="shared" si="71"/>
        <v>26.32</v>
      </c>
      <c r="ER17" s="10">
        <v>15.91</v>
      </c>
      <c r="ES17" s="10">
        <v>15.75</v>
      </c>
      <c r="ET17" s="10">
        <v>20.55</v>
      </c>
      <c r="EU17" s="7">
        <f t="shared" si="72"/>
        <v>17.403333333333332</v>
      </c>
      <c r="EV17" s="7">
        <f t="shared" si="73"/>
        <v>-8.9166666666666679</v>
      </c>
      <c r="EW17" s="7">
        <f>EV17-EV$53</f>
        <v>-10.753317453268359</v>
      </c>
      <c r="EX17" s="7">
        <f t="shared" si="74"/>
        <v>1726.1204837612372</v>
      </c>
      <c r="EY17" s="7">
        <f t="shared" si="75"/>
        <v>3.2370711063307875</v>
      </c>
      <c r="EZ17" s="5" t="s">
        <v>266</v>
      </c>
      <c r="FA17" s="5" t="s">
        <v>267</v>
      </c>
      <c r="FB17" s="5" t="s">
        <v>175</v>
      </c>
      <c r="FC17" s="5">
        <v>55</v>
      </c>
      <c r="FD17" s="5">
        <v>55</v>
      </c>
      <c r="FE17" s="5">
        <v>31</v>
      </c>
      <c r="FF17" s="5" t="s">
        <v>187</v>
      </c>
      <c r="FG17" s="5" t="s">
        <v>268</v>
      </c>
      <c r="FH17" s="5">
        <v>89.78</v>
      </c>
      <c r="FI17" s="5" t="s">
        <v>155</v>
      </c>
      <c r="FJ17" s="5" t="s">
        <v>156</v>
      </c>
      <c r="FK17" s="5" t="s">
        <v>189</v>
      </c>
      <c r="FL17" s="5" t="s">
        <v>189</v>
      </c>
      <c r="FM17" s="5">
        <v>80</v>
      </c>
      <c r="FN17" s="9">
        <v>43871</v>
      </c>
      <c r="FO17" s="9">
        <v>44410</v>
      </c>
      <c r="FP17" s="5">
        <v>17.966666669999999</v>
      </c>
      <c r="FQ17" s="5">
        <f t="shared" si="76"/>
        <v>17.966666666666665</v>
      </c>
      <c r="FS17" s="5" t="s">
        <v>158</v>
      </c>
      <c r="FT17" s="9">
        <v>44410</v>
      </c>
      <c r="FU17" s="5" t="s">
        <v>269</v>
      </c>
      <c r="FV17" s="5" t="s">
        <v>181</v>
      </c>
      <c r="FW17" s="5" t="s">
        <v>181</v>
      </c>
      <c r="FX17" s="5" t="s">
        <v>181</v>
      </c>
      <c r="FY17" s="5" t="s">
        <v>161</v>
      </c>
      <c r="FZ17" s="5" t="s">
        <v>182</v>
      </c>
      <c r="GA17" s="5">
        <v>4</v>
      </c>
      <c r="GB17" s="5" t="s">
        <v>183</v>
      </c>
      <c r="GC17" s="5" t="s">
        <v>184</v>
      </c>
      <c r="GD17" s="5" t="s">
        <v>165</v>
      </c>
      <c r="GE17" s="5" t="s">
        <v>270</v>
      </c>
      <c r="GF17" s="5" t="s">
        <v>167</v>
      </c>
      <c r="GG17" s="5" t="s">
        <v>166</v>
      </c>
      <c r="GH17" s="5" t="s">
        <v>168</v>
      </c>
      <c r="GI17" s="5" t="s">
        <v>271</v>
      </c>
      <c r="GJ17" s="5" t="s">
        <v>170</v>
      </c>
      <c r="GK17" s="5" t="s">
        <v>171</v>
      </c>
    </row>
    <row r="18" spans="1:193" x14ac:dyDescent="0.45">
      <c r="A18" s="5">
        <v>13</v>
      </c>
      <c r="B18" s="5" t="s">
        <v>272</v>
      </c>
      <c r="C18" s="5" t="s">
        <v>149</v>
      </c>
      <c r="D18" s="5" t="s">
        <v>173</v>
      </c>
      <c r="E18" s="7">
        <v>22.86</v>
      </c>
      <c r="F18" s="7">
        <v>22.72</v>
      </c>
      <c r="G18" s="7">
        <f t="shared" si="0"/>
        <v>22.79</v>
      </c>
      <c r="H18" s="7">
        <v>28.91</v>
      </c>
      <c r="I18" s="7">
        <v>30.11</v>
      </c>
      <c r="J18" s="7">
        <f t="shared" si="77"/>
        <v>29.509999999999998</v>
      </c>
      <c r="K18" s="7">
        <f t="shared" si="1"/>
        <v>6.7199999999999989</v>
      </c>
      <c r="L18" s="7">
        <f>K18-K$53</f>
        <v>12.231666666666666</v>
      </c>
      <c r="M18" s="7">
        <f t="shared" si="2"/>
        <v>2.0792247511145653E-4</v>
      </c>
      <c r="N18" s="7">
        <f t="shared" si="3"/>
        <v>-3.6820985636299293</v>
      </c>
      <c r="O18" s="7">
        <v>0</v>
      </c>
      <c r="P18" s="7">
        <v>0</v>
      </c>
      <c r="Q18" s="7">
        <f t="shared" si="4"/>
        <v>0</v>
      </c>
      <c r="R18" s="7">
        <f t="shared" si="5"/>
        <v>-22.79</v>
      </c>
      <c r="S18" s="7">
        <f>R18-R$53</f>
        <v>1.8906666666666716</v>
      </c>
      <c r="T18" s="7">
        <f t="shared" si="6"/>
        <v>0.26968241059336467</v>
      </c>
      <c r="U18" s="7">
        <f t="shared" si="7"/>
        <v>-0.56914737846870189</v>
      </c>
      <c r="V18" s="7">
        <v>26.51</v>
      </c>
      <c r="W18" s="7">
        <v>26.49</v>
      </c>
      <c r="X18" s="7">
        <f t="shared" si="8"/>
        <v>26.5</v>
      </c>
      <c r="Y18" s="7">
        <f t="shared" si="9"/>
        <v>3.7100000000000009</v>
      </c>
      <c r="Z18" s="7">
        <f>Y18-Y$53</f>
        <v>16.241</v>
      </c>
      <c r="AA18" s="7">
        <f t="shared" si="10"/>
        <v>1.2911355538944848E-5</v>
      </c>
      <c r="AB18" s="7">
        <f t="shared" si="11"/>
        <v>-4.8890281595787188</v>
      </c>
      <c r="AC18" s="7">
        <v>31.56</v>
      </c>
      <c r="AD18" s="7">
        <v>34.07</v>
      </c>
      <c r="AE18" s="7">
        <f t="shared" si="12"/>
        <v>32.814999999999998</v>
      </c>
      <c r="AF18" s="7">
        <f t="shared" si="13"/>
        <v>10.024999999999999</v>
      </c>
      <c r="AG18" s="7">
        <f>AF18-AF$53</f>
        <v>26.602333333333331</v>
      </c>
      <c r="AH18" s="7">
        <f t="shared" si="14"/>
        <v>9.8152126236874787E-9</v>
      </c>
      <c r="AI18" s="7">
        <f t="shared" si="15"/>
        <v>-8.0081002879851155</v>
      </c>
      <c r="AJ18" s="7">
        <v>29.26</v>
      </c>
      <c r="AK18" s="7">
        <v>29.4</v>
      </c>
      <c r="AL18" s="7">
        <f t="shared" si="16"/>
        <v>29.33</v>
      </c>
      <c r="AM18" s="7">
        <f t="shared" si="17"/>
        <v>6.5399999999999991</v>
      </c>
      <c r="AN18" s="7">
        <f>AM18-AM$53</f>
        <v>9.1976666666666667</v>
      </c>
      <c r="AO18" s="7">
        <f t="shared" si="18"/>
        <v>1.7030462533781955E-3</v>
      </c>
      <c r="AP18" s="7">
        <f t="shared" si="19"/>
        <v>-2.768773556785411</v>
      </c>
      <c r="AQ18" s="7">
        <v>29.05</v>
      </c>
      <c r="AR18" s="7">
        <v>27.85</v>
      </c>
      <c r="AS18" s="7">
        <f t="shared" si="20"/>
        <v>28.450000000000003</v>
      </c>
      <c r="AT18" s="7">
        <f t="shared" si="21"/>
        <v>5.6600000000000037</v>
      </c>
      <c r="AU18" s="7">
        <f>AT18-AT$53</f>
        <v>12.392000000000003</v>
      </c>
      <c r="AV18" s="7">
        <f t="shared" si="22"/>
        <v>1.8605283573483469E-4</v>
      </c>
      <c r="AW18" s="7">
        <f t="shared" si="23"/>
        <v>-3.7303637062680561</v>
      </c>
      <c r="AX18" s="7">
        <v>30.28</v>
      </c>
      <c r="AY18" s="7">
        <v>29.72</v>
      </c>
      <c r="AZ18" s="7">
        <f t="shared" si="24"/>
        <v>30</v>
      </c>
      <c r="BA18" s="7">
        <f t="shared" si="25"/>
        <v>7.2100000000000009</v>
      </c>
      <c r="BB18" s="7">
        <f>BA18-BA$53</f>
        <v>14.696999999999999</v>
      </c>
      <c r="BC18" s="7">
        <f t="shared" si="26"/>
        <v>3.7649754938034007E-5</v>
      </c>
      <c r="BD18" s="7">
        <f t="shared" si="27"/>
        <v>-4.424237846273531</v>
      </c>
      <c r="BE18" s="7">
        <v>32.68</v>
      </c>
      <c r="BF18" s="7">
        <v>34.409999999999997</v>
      </c>
      <c r="BG18" s="7">
        <f t="shared" si="28"/>
        <v>33.545000000000002</v>
      </c>
      <c r="BH18" s="7">
        <f t="shared" si="29"/>
        <v>10.755000000000003</v>
      </c>
      <c r="BI18" s="7">
        <f>BH18-BH$53</f>
        <v>26.36333333333334</v>
      </c>
      <c r="BJ18" s="7">
        <f t="shared" si="30"/>
        <v>1.1583662112865525E-8</v>
      </c>
      <c r="BK18" s="7">
        <f t="shared" si="31"/>
        <v>-7.9361541190214258</v>
      </c>
      <c r="BL18" s="7">
        <v>26.67</v>
      </c>
      <c r="BM18" s="7">
        <v>26.68</v>
      </c>
      <c r="BN18" s="7">
        <f t="shared" si="32"/>
        <v>26.675000000000001</v>
      </c>
      <c r="BO18" s="7">
        <f t="shared" si="33"/>
        <v>3.8850000000000016</v>
      </c>
      <c r="BP18" s="7">
        <f>BO18-BO$53</f>
        <v>-0.74266666666666481</v>
      </c>
      <c r="BQ18" s="7">
        <f t="shared" si="34"/>
        <v>1.6732658342023716</v>
      </c>
      <c r="BR18" s="7">
        <f t="shared" si="35"/>
        <v>0.22356494344644942</v>
      </c>
      <c r="BS18" s="8">
        <v>22.33</v>
      </c>
      <c r="BT18" s="8">
        <v>21.94</v>
      </c>
      <c r="BU18" s="8">
        <f t="shared" si="36"/>
        <v>22.134999999999998</v>
      </c>
      <c r="BV18" s="8">
        <v>29.51</v>
      </c>
      <c r="BW18" s="8">
        <v>30.39</v>
      </c>
      <c r="BX18" s="7">
        <f t="shared" si="37"/>
        <v>29.950000000000003</v>
      </c>
      <c r="BY18" s="7">
        <f t="shared" si="38"/>
        <v>7.8150000000000048</v>
      </c>
      <c r="BZ18" s="7">
        <f>BY18-BY$53</f>
        <v>18.058666666666674</v>
      </c>
      <c r="CA18" s="7">
        <f t="shared" si="39"/>
        <v>3.6626856896086014E-6</v>
      </c>
      <c r="CB18" s="7">
        <f t="shared" si="40"/>
        <v>-5.4362003483639505</v>
      </c>
      <c r="CC18" s="5" t="s">
        <v>272</v>
      </c>
      <c r="CD18" s="5" t="s">
        <v>149</v>
      </c>
      <c r="CE18" s="5" t="s">
        <v>173</v>
      </c>
      <c r="CF18" s="8">
        <v>31.33</v>
      </c>
      <c r="CG18" s="8">
        <v>31.47</v>
      </c>
      <c r="CH18" s="8">
        <f t="shared" si="41"/>
        <v>31.4</v>
      </c>
      <c r="CI18" s="8">
        <v>0</v>
      </c>
      <c r="CJ18" s="8">
        <v>0</v>
      </c>
      <c r="CK18" s="8">
        <f t="shared" si="42"/>
        <v>0</v>
      </c>
      <c r="CL18" s="8">
        <f t="shared" si="43"/>
        <v>-31.4</v>
      </c>
      <c r="CM18" s="7">
        <f>CL18-CL$53</f>
        <v>-29.657666666666664</v>
      </c>
      <c r="CN18" s="7">
        <f t="shared" si="44"/>
        <v>846929515.05961883</v>
      </c>
      <c r="CO18" s="7">
        <f t="shared" si="45"/>
        <v>8.9278472680704652</v>
      </c>
      <c r="CP18" s="7">
        <v>27.39</v>
      </c>
      <c r="CQ18" s="7">
        <v>27.46</v>
      </c>
      <c r="CR18" s="7">
        <f t="shared" si="46"/>
        <v>27.425000000000001</v>
      </c>
      <c r="CS18" s="7">
        <v>35.950000000000003</v>
      </c>
      <c r="CT18" s="7">
        <v>30.23</v>
      </c>
      <c r="CU18" s="7">
        <f t="shared" si="47"/>
        <v>33.090000000000003</v>
      </c>
      <c r="CV18" s="7">
        <f t="shared" si="48"/>
        <v>5.6650000000000027</v>
      </c>
      <c r="CW18" s="7">
        <f>CV18-CV$53</f>
        <v>0.56766666666666943</v>
      </c>
      <c r="CX18" s="7">
        <f t="shared" si="49"/>
        <v>0.67470713961257267</v>
      </c>
      <c r="CY18" s="7">
        <f t="shared" si="50"/>
        <v>-0.17088469420525418</v>
      </c>
      <c r="CZ18" s="8">
        <v>27.384999999999998</v>
      </c>
      <c r="DA18" s="8">
        <v>27.454999999999998</v>
      </c>
      <c r="DB18" s="7">
        <f t="shared" si="51"/>
        <v>27.419999999999998</v>
      </c>
      <c r="DC18" s="7">
        <v>0</v>
      </c>
      <c r="DD18" s="7">
        <v>0</v>
      </c>
      <c r="DE18" s="7">
        <f t="shared" si="52"/>
        <v>0</v>
      </c>
      <c r="DF18" s="7">
        <f t="shared" si="53"/>
        <v>-27.419999999999998</v>
      </c>
      <c r="DG18" s="7">
        <f>DF18-DF$53</f>
        <v>-34.231999999999999</v>
      </c>
      <c r="DH18" s="7">
        <f t="shared" si="54"/>
        <v>20177103027.03334</v>
      </c>
      <c r="DI18" s="7">
        <f t="shared" si="55"/>
        <v>10.304858811569405</v>
      </c>
      <c r="DJ18" s="7">
        <v>27.39</v>
      </c>
      <c r="DK18" s="7">
        <v>27.46</v>
      </c>
      <c r="DL18" s="7">
        <f t="shared" si="56"/>
        <v>27.425000000000001</v>
      </c>
      <c r="DM18" s="7">
        <v>20.399999999999999</v>
      </c>
      <c r="DN18" s="7">
        <v>20.6</v>
      </c>
      <c r="DO18" s="7">
        <f t="shared" si="57"/>
        <v>20.5</v>
      </c>
      <c r="DP18" s="7">
        <f t="shared" si="58"/>
        <v>-6.9250000000000007</v>
      </c>
      <c r="DQ18" s="7">
        <f>DP18-DP$53</f>
        <v>2.3136666666666663</v>
      </c>
      <c r="DR18" s="7">
        <f t="shared" si="59"/>
        <v>0.20114856255320426</v>
      </c>
      <c r="DS18" s="7">
        <f t="shared" si="60"/>
        <v>-0.69648306663456427</v>
      </c>
      <c r="DT18" s="8">
        <v>27.39</v>
      </c>
      <c r="DU18" s="8">
        <v>27.46</v>
      </c>
      <c r="DV18" s="7">
        <f t="shared" si="61"/>
        <v>27.425000000000001</v>
      </c>
      <c r="DW18" s="8">
        <v>0</v>
      </c>
      <c r="DX18" s="8">
        <v>0</v>
      </c>
      <c r="DY18" s="7">
        <f t="shared" si="62"/>
        <v>0</v>
      </c>
      <c r="DZ18" s="7">
        <f t="shared" si="63"/>
        <v>-27.425000000000001</v>
      </c>
      <c r="EA18" s="7">
        <f>DZ18-DZ$53</f>
        <v>-19.192333333333334</v>
      </c>
      <c r="EB18" s="7">
        <f t="shared" si="64"/>
        <v>599056.82459535683</v>
      </c>
      <c r="EC18" s="7">
        <f t="shared" si="65"/>
        <v>5.7774680201150144</v>
      </c>
      <c r="ED18" s="8">
        <v>23.44</v>
      </c>
      <c r="EE18" s="8">
        <v>23.44</v>
      </c>
      <c r="EF18" s="7">
        <f t="shared" si="66"/>
        <v>23.44</v>
      </c>
      <c r="EG18" s="8">
        <v>33.57</v>
      </c>
      <c r="EH18" s="8">
        <v>32.58</v>
      </c>
      <c r="EI18" s="7">
        <f t="shared" si="67"/>
        <v>33.075000000000003</v>
      </c>
      <c r="EJ18" s="7">
        <f t="shared" si="68"/>
        <v>9.6350000000000016</v>
      </c>
      <c r="EK18" s="7">
        <f>EJ18-EJ$53</f>
        <v>1.2346666666666657</v>
      </c>
      <c r="EL18" s="7">
        <f t="shared" si="69"/>
        <v>0.42494067037027716</v>
      </c>
      <c r="EM18" s="7">
        <f t="shared" si="70"/>
        <v>-0.37167170131312849</v>
      </c>
      <c r="EN18" s="8">
        <v>19.059017319444301</v>
      </c>
      <c r="EO18" s="8">
        <v>17.150549800009699</v>
      </c>
      <c r="EP18" s="8">
        <v>16.348555619985</v>
      </c>
      <c r="EQ18" s="8">
        <f t="shared" si="71"/>
        <v>17.519374246479668</v>
      </c>
      <c r="ER18" s="8">
        <v>15.5639694254976</v>
      </c>
      <c r="ES18" s="8">
        <v>14.8</v>
      </c>
      <c r="ET18" s="8">
        <v>14.3</v>
      </c>
      <c r="EU18" s="7">
        <f t="shared" si="72"/>
        <v>14.887989808499199</v>
      </c>
      <c r="EV18" s="7">
        <f t="shared" si="73"/>
        <v>-2.6313844379804685</v>
      </c>
      <c r="EW18" s="7">
        <f>EV18-EV$53</f>
        <v>-4.4680352245821595</v>
      </c>
      <c r="EX18" s="7">
        <f t="shared" si="74"/>
        <v>22.131590418502586</v>
      </c>
      <c r="EY18" s="7">
        <f t="shared" si="75"/>
        <v>1.3450126242824827</v>
      </c>
      <c r="EZ18" s="5" t="s">
        <v>272</v>
      </c>
      <c r="FA18" s="5" t="s">
        <v>273</v>
      </c>
      <c r="FB18" s="5" t="s">
        <v>175</v>
      </c>
      <c r="FC18" s="5">
        <v>31</v>
      </c>
      <c r="FD18" s="5">
        <v>32</v>
      </c>
      <c r="FE18" s="5">
        <v>32</v>
      </c>
      <c r="FF18" s="5" t="s">
        <v>274</v>
      </c>
      <c r="FG18" s="5" t="s">
        <v>275</v>
      </c>
      <c r="FI18" s="5" t="s">
        <v>155</v>
      </c>
      <c r="FJ18" s="5" t="s">
        <v>156</v>
      </c>
      <c r="FK18" s="5" t="s">
        <v>189</v>
      </c>
      <c r="FL18" s="5" t="s">
        <v>189</v>
      </c>
      <c r="FM18" s="5">
        <v>80</v>
      </c>
      <c r="FN18" s="9">
        <v>43871</v>
      </c>
      <c r="FO18" s="9">
        <v>44050</v>
      </c>
      <c r="FP18" s="5">
        <v>5.9666666670000001</v>
      </c>
      <c r="FQ18" s="5">
        <f t="shared" si="76"/>
        <v>5.9666666666666668</v>
      </c>
      <c r="FR18" s="5">
        <v>70</v>
      </c>
      <c r="FS18" s="5" t="s">
        <v>158</v>
      </c>
      <c r="FT18" s="9">
        <v>44050</v>
      </c>
      <c r="FU18" s="5" t="s">
        <v>276</v>
      </c>
      <c r="FV18" s="5" t="s">
        <v>181</v>
      </c>
      <c r="FW18" s="5" t="s">
        <v>181</v>
      </c>
      <c r="FX18" s="5" t="s">
        <v>181</v>
      </c>
      <c r="FY18" s="5" t="s">
        <v>161</v>
      </c>
      <c r="FZ18" s="5" t="s">
        <v>182</v>
      </c>
      <c r="GA18" s="5">
        <v>4</v>
      </c>
      <c r="GB18" s="5" t="s">
        <v>183</v>
      </c>
      <c r="GC18" s="5" t="s">
        <v>184</v>
      </c>
      <c r="GD18" s="5" t="s">
        <v>165</v>
      </c>
      <c r="GE18" s="5" t="s">
        <v>171</v>
      </c>
      <c r="GF18" s="5" t="s">
        <v>167</v>
      </c>
      <c r="GG18" s="5" t="s">
        <v>171</v>
      </c>
      <c r="GH18" s="5" t="s">
        <v>168</v>
      </c>
      <c r="GI18" s="5" t="s">
        <v>239</v>
      </c>
      <c r="GJ18" s="5" t="s">
        <v>170</v>
      </c>
      <c r="GK18" s="5" t="s">
        <v>171</v>
      </c>
    </row>
    <row r="19" spans="1:193" x14ac:dyDescent="0.45">
      <c r="A19" s="5">
        <v>14</v>
      </c>
      <c r="B19" s="5" t="s">
        <v>277</v>
      </c>
      <c r="C19" s="5" t="s">
        <v>149</v>
      </c>
      <c r="D19" s="5" t="s">
        <v>173</v>
      </c>
      <c r="E19" s="7">
        <v>28.44</v>
      </c>
      <c r="F19" s="7">
        <v>27.98</v>
      </c>
      <c r="G19" s="7">
        <f t="shared" si="0"/>
        <v>28.21</v>
      </c>
      <c r="H19" s="7">
        <v>33.729999999999997</v>
      </c>
      <c r="I19" s="7">
        <v>33.729999999999997</v>
      </c>
      <c r="J19" s="7">
        <f t="shared" si="77"/>
        <v>33.729999999999997</v>
      </c>
      <c r="K19" s="7">
        <f t="shared" si="1"/>
        <v>5.519999999999996</v>
      </c>
      <c r="L19" s="7">
        <f>K19-K$53</f>
        <v>11.031666666666663</v>
      </c>
      <c r="M19" s="7">
        <f t="shared" si="2"/>
        <v>4.7768041025488466E-4</v>
      </c>
      <c r="N19" s="7">
        <f t="shared" si="3"/>
        <v>-3.3208625688331512</v>
      </c>
      <c r="O19" s="7">
        <v>0</v>
      </c>
      <c r="P19" s="7">
        <v>0</v>
      </c>
      <c r="Q19" s="7">
        <f t="shared" si="4"/>
        <v>0</v>
      </c>
      <c r="R19" s="7">
        <f t="shared" si="5"/>
        <v>-28.21</v>
      </c>
      <c r="S19" s="7">
        <f>R19-R$53</f>
        <v>-3.5293333333333301</v>
      </c>
      <c r="T19" s="7">
        <f t="shared" si="6"/>
        <v>11.546096901568159</v>
      </c>
      <c r="U19" s="7">
        <f t="shared" si="7"/>
        <v>1.0624351980300766</v>
      </c>
      <c r="V19" s="7">
        <v>0</v>
      </c>
      <c r="W19" s="7">
        <v>0</v>
      </c>
      <c r="X19" s="7">
        <f t="shared" si="8"/>
        <v>0</v>
      </c>
      <c r="Y19" s="7">
        <f t="shared" si="9"/>
        <v>-28.21</v>
      </c>
      <c r="Z19" s="7">
        <f>Y19-Y$53</f>
        <v>-15.679</v>
      </c>
      <c r="AA19" s="7">
        <f t="shared" si="10"/>
        <v>52462.538631171497</v>
      </c>
      <c r="AB19" s="7">
        <f t="shared" si="11"/>
        <v>4.7198493020155619</v>
      </c>
      <c r="AC19" s="7">
        <v>0</v>
      </c>
      <c r="AD19" s="7">
        <v>0</v>
      </c>
      <c r="AE19" s="7">
        <f t="shared" si="12"/>
        <v>0</v>
      </c>
      <c r="AF19" s="7">
        <f t="shared" si="13"/>
        <v>-28.21</v>
      </c>
      <c r="AG19" s="7">
        <f>AF19-AF$53</f>
        <v>-11.632666666666669</v>
      </c>
      <c r="AH19" s="7">
        <f t="shared" si="14"/>
        <v>3175.2768437062741</v>
      </c>
      <c r="AI19" s="7">
        <f t="shared" si="15"/>
        <v>3.5017815962272056</v>
      </c>
      <c r="AJ19" s="7">
        <v>35.33</v>
      </c>
      <c r="AK19" s="7">
        <v>35.950000000000003</v>
      </c>
      <c r="AL19" s="7">
        <f t="shared" si="16"/>
        <v>35.64</v>
      </c>
      <c r="AM19" s="7">
        <f t="shared" si="17"/>
        <v>7.43</v>
      </c>
      <c r="AN19" s="7">
        <f>AM19-AM$53</f>
        <v>10.087666666666667</v>
      </c>
      <c r="AO19" s="7">
        <f t="shared" si="18"/>
        <v>9.1898780235941026E-4</v>
      </c>
      <c r="AP19" s="7">
        <f t="shared" si="19"/>
        <v>-3.0366902529263542</v>
      </c>
      <c r="AQ19" s="7">
        <v>34.67</v>
      </c>
      <c r="AR19" s="7">
        <v>33.76</v>
      </c>
      <c r="AS19" s="7">
        <f t="shared" si="20"/>
        <v>34.215000000000003</v>
      </c>
      <c r="AT19" s="7">
        <f t="shared" si="21"/>
        <v>6.0050000000000026</v>
      </c>
      <c r="AU19" s="7">
        <f>AT19-AT$53</f>
        <v>12.737000000000002</v>
      </c>
      <c r="AV19" s="7">
        <f t="shared" si="22"/>
        <v>1.4648088163735521E-4</v>
      </c>
      <c r="AW19" s="7">
        <f t="shared" si="23"/>
        <v>-3.8342190547721291</v>
      </c>
      <c r="AX19" s="7">
        <v>37.6</v>
      </c>
      <c r="AY19" s="7">
        <v>37.6</v>
      </c>
      <c r="AZ19" s="7">
        <f t="shared" si="24"/>
        <v>37.6</v>
      </c>
      <c r="BA19" s="7">
        <f t="shared" si="25"/>
        <v>9.39</v>
      </c>
      <c r="BB19" s="7">
        <f>BA19-BA$53</f>
        <v>16.876999999999999</v>
      </c>
      <c r="BC19" s="7">
        <f t="shared" si="26"/>
        <v>8.3083878733528759E-6</v>
      </c>
      <c r="BD19" s="7">
        <f t="shared" si="27"/>
        <v>-5.08048323682101</v>
      </c>
      <c r="BE19" s="7">
        <v>0</v>
      </c>
      <c r="BF19" s="7">
        <v>0</v>
      </c>
      <c r="BG19" s="7">
        <f t="shared" si="28"/>
        <v>0</v>
      </c>
      <c r="BH19" s="7">
        <f t="shared" si="29"/>
        <v>-28.21</v>
      </c>
      <c r="BI19" s="7">
        <f>BH19-BH$53</f>
        <v>-12.601666666666663</v>
      </c>
      <c r="BJ19" s="7">
        <f t="shared" si="30"/>
        <v>6215.5513969556505</v>
      </c>
      <c r="BK19" s="7">
        <f t="shared" si="31"/>
        <v>3.7934796620256015</v>
      </c>
      <c r="BL19" s="7">
        <v>30.95</v>
      </c>
      <c r="BM19" s="7">
        <v>31.15</v>
      </c>
      <c r="BN19" s="7">
        <f t="shared" si="32"/>
        <v>31.049999999999997</v>
      </c>
      <c r="BO19" s="7">
        <f t="shared" si="33"/>
        <v>2.8399999999999963</v>
      </c>
      <c r="BP19" s="7">
        <f>BO19-BO$53</f>
        <v>-1.7876666666666701</v>
      </c>
      <c r="BQ19" s="7">
        <f t="shared" si="34"/>
        <v>3.4525604312924996</v>
      </c>
      <c r="BR19" s="7">
        <f t="shared" si="35"/>
        <v>0.53814128891531143</v>
      </c>
      <c r="BS19" s="8">
        <v>29.51</v>
      </c>
      <c r="BT19" s="8">
        <v>28.7</v>
      </c>
      <c r="BU19" s="8">
        <f t="shared" si="36"/>
        <v>29.105</v>
      </c>
      <c r="BV19" s="8">
        <v>29.72</v>
      </c>
      <c r="BW19" s="8">
        <v>27.92</v>
      </c>
      <c r="BX19" s="7">
        <f t="shared" si="37"/>
        <v>28.82</v>
      </c>
      <c r="BY19" s="7">
        <f t="shared" si="38"/>
        <v>-0.28500000000000014</v>
      </c>
      <c r="BZ19" s="7">
        <f>BY19-BY$53</f>
        <v>9.9586666666666677</v>
      </c>
      <c r="CA19" s="7">
        <f t="shared" si="39"/>
        <v>1.0049457468758942E-3</v>
      </c>
      <c r="CB19" s="7">
        <f t="shared" si="40"/>
        <v>-2.9978573834857012</v>
      </c>
      <c r="CC19" s="5" t="s">
        <v>277</v>
      </c>
      <c r="CD19" s="5" t="s">
        <v>149</v>
      </c>
      <c r="CE19" s="5" t="s">
        <v>173</v>
      </c>
      <c r="CF19" s="8">
        <v>25.87</v>
      </c>
      <c r="CG19" s="8">
        <v>25.65</v>
      </c>
      <c r="CH19" s="8">
        <f t="shared" si="41"/>
        <v>25.759999999999998</v>
      </c>
      <c r="CI19" s="8">
        <v>0</v>
      </c>
      <c r="CJ19" s="8">
        <v>0</v>
      </c>
      <c r="CK19" s="8">
        <f t="shared" si="42"/>
        <v>0</v>
      </c>
      <c r="CL19" s="8">
        <f t="shared" si="43"/>
        <v>-25.759999999999998</v>
      </c>
      <c r="CM19" s="7">
        <f>CL19-CL$53</f>
        <v>-24.017666666666663</v>
      </c>
      <c r="CN19" s="7">
        <f t="shared" si="44"/>
        <v>16983926.141217321</v>
      </c>
      <c r="CO19" s="7">
        <f t="shared" si="45"/>
        <v>7.2300380925256116</v>
      </c>
      <c r="CP19" s="7">
        <v>27.55</v>
      </c>
      <c r="CQ19" s="7">
        <v>26.4</v>
      </c>
      <c r="CR19" s="7">
        <f t="shared" si="46"/>
        <v>26.975000000000001</v>
      </c>
      <c r="CS19" s="7">
        <v>32.26</v>
      </c>
      <c r="CT19" s="7">
        <v>36.520000000000003</v>
      </c>
      <c r="CU19" s="7">
        <f t="shared" si="47"/>
        <v>34.39</v>
      </c>
      <c r="CV19" s="7">
        <f t="shared" si="48"/>
        <v>7.4149999999999991</v>
      </c>
      <c r="CW19" s="7">
        <f>CV19-CV$53</f>
        <v>2.3176666666666659</v>
      </c>
      <c r="CX19" s="7">
        <f t="shared" si="49"/>
        <v>0.20059163274260194</v>
      </c>
      <c r="CY19" s="7">
        <f t="shared" si="50"/>
        <v>-0.69768718661722018</v>
      </c>
      <c r="CZ19" s="8">
        <v>26.073333333333334</v>
      </c>
      <c r="DA19" s="8">
        <v>25.573333333333334</v>
      </c>
      <c r="DB19" s="7">
        <f t="shared" si="51"/>
        <v>25.823333333333334</v>
      </c>
      <c r="DC19" s="7">
        <v>38.6</v>
      </c>
      <c r="DD19" s="7">
        <v>38.6</v>
      </c>
      <c r="DE19" s="7">
        <f t="shared" si="52"/>
        <v>38.6</v>
      </c>
      <c r="DF19" s="7">
        <f t="shared" si="53"/>
        <v>12.776666666666667</v>
      </c>
      <c r="DG19" s="7">
        <f>DF19-DF$53</f>
        <v>5.9646666666666661</v>
      </c>
      <c r="DH19" s="7">
        <f t="shared" si="54"/>
        <v>1.601239958239498E-2</v>
      </c>
      <c r="DI19" s="7">
        <f t="shared" si="55"/>
        <v>-1.7955435808037596</v>
      </c>
      <c r="DJ19" s="7">
        <v>26.07</v>
      </c>
      <c r="DK19" s="7">
        <v>25.57</v>
      </c>
      <c r="DL19" s="7">
        <f t="shared" si="56"/>
        <v>25.82</v>
      </c>
      <c r="DM19" s="7">
        <v>25.55</v>
      </c>
      <c r="DN19" s="7">
        <v>23.31</v>
      </c>
      <c r="DO19" s="7">
        <f t="shared" si="57"/>
        <v>24.43</v>
      </c>
      <c r="DP19" s="7">
        <f t="shared" si="58"/>
        <v>-1.3900000000000006</v>
      </c>
      <c r="DQ19" s="7">
        <f>DP19-DP$53</f>
        <v>7.8486666666666665</v>
      </c>
      <c r="DR19" s="7">
        <f t="shared" si="59"/>
        <v>4.3382633047339891E-3</v>
      </c>
      <c r="DS19" s="7">
        <f t="shared" si="60"/>
        <v>-2.3626840926347001</v>
      </c>
      <c r="DT19" s="8">
        <v>26.07</v>
      </c>
      <c r="DU19" s="8">
        <v>25.57</v>
      </c>
      <c r="DV19" s="7">
        <f t="shared" si="61"/>
        <v>25.82</v>
      </c>
      <c r="DW19" s="8">
        <v>0</v>
      </c>
      <c r="DX19" s="8">
        <v>0</v>
      </c>
      <c r="DY19" s="7">
        <f t="shared" si="62"/>
        <v>0</v>
      </c>
      <c r="DZ19" s="7">
        <f t="shared" si="63"/>
        <v>-25.82</v>
      </c>
      <c r="EA19" s="7">
        <f>DZ19-DZ$53</f>
        <v>-17.587333333333333</v>
      </c>
      <c r="EB19" s="7">
        <f t="shared" si="64"/>
        <v>196931.35861327607</v>
      </c>
      <c r="EC19" s="7">
        <f t="shared" si="65"/>
        <v>5.2943148770743251</v>
      </c>
      <c r="ED19" s="8">
        <v>24.8</v>
      </c>
      <c r="EE19" s="8">
        <v>24.67</v>
      </c>
      <c r="EF19" s="7">
        <f t="shared" si="66"/>
        <v>24.734999999999999</v>
      </c>
      <c r="EG19" s="8">
        <v>31.75</v>
      </c>
      <c r="EH19" s="8">
        <v>31.61</v>
      </c>
      <c r="EI19" s="7">
        <f t="shared" si="67"/>
        <v>31.68</v>
      </c>
      <c r="EJ19" s="7">
        <f t="shared" si="68"/>
        <v>6.9450000000000003</v>
      </c>
      <c r="EK19" s="7">
        <f>EJ19-EJ$53</f>
        <v>-1.4553333333333356</v>
      </c>
      <c r="EL19" s="7">
        <f t="shared" si="69"/>
        <v>2.742199119300083</v>
      </c>
      <c r="EM19" s="7">
        <f t="shared" si="70"/>
        <v>0.43809898702298133</v>
      </c>
      <c r="EN19" s="8">
        <v>27.67</v>
      </c>
      <c r="EO19" s="8">
        <v>26.93</v>
      </c>
      <c r="EP19" s="8"/>
      <c r="EQ19" s="8">
        <f t="shared" si="71"/>
        <v>27.3</v>
      </c>
      <c r="ER19" s="8">
        <v>21.46</v>
      </c>
      <c r="ES19" s="8">
        <v>21.78</v>
      </c>
      <c r="ET19" s="10">
        <v>20.55</v>
      </c>
      <c r="EU19" s="7">
        <f t="shared" si="72"/>
        <v>21.263333333333335</v>
      </c>
      <c r="EV19" s="7">
        <f t="shared" si="73"/>
        <v>-6.0366666666666653</v>
      </c>
      <c r="EW19" s="7">
        <f>EV19-EV$53</f>
        <v>-7.8733174532683563</v>
      </c>
      <c r="EX19" s="7">
        <f t="shared" si="74"/>
        <v>234.47941332795958</v>
      </c>
      <c r="EY19" s="7">
        <f t="shared" si="75"/>
        <v>2.3701047188185207</v>
      </c>
      <c r="EZ19" s="5" t="s">
        <v>277</v>
      </c>
      <c r="FA19" s="5" t="s">
        <v>278</v>
      </c>
      <c r="FB19" s="5" t="s">
        <v>175</v>
      </c>
      <c r="FC19" s="5">
        <v>39</v>
      </c>
      <c r="FD19" s="5">
        <v>39</v>
      </c>
      <c r="FE19" s="5">
        <v>38</v>
      </c>
      <c r="FF19" s="5" t="s">
        <v>279</v>
      </c>
      <c r="FG19" s="5" t="s">
        <v>280</v>
      </c>
      <c r="FH19" s="5">
        <v>89.284000000000006</v>
      </c>
      <c r="FI19" s="5" t="s">
        <v>155</v>
      </c>
      <c r="FJ19" s="5" t="s">
        <v>156</v>
      </c>
      <c r="FK19" s="5" t="s">
        <v>189</v>
      </c>
      <c r="FL19" s="5" t="s">
        <v>189</v>
      </c>
      <c r="FM19" s="5">
        <v>80</v>
      </c>
      <c r="FN19" s="9">
        <v>44081</v>
      </c>
      <c r="FO19" s="9">
        <v>44682</v>
      </c>
      <c r="FP19" s="5">
        <v>32.200000000000003</v>
      </c>
      <c r="FQ19" s="5">
        <f t="shared" si="76"/>
        <v>20.033333333333335</v>
      </c>
      <c r="FR19" s="5">
        <v>70</v>
      </c>
      <c r="FS19" s="5" t="s">
        <v>190</v>
      </c>
      <c r="FT19" s="9">
        <v>44682</v>
      </c>
      <c r="FU19" s="5" t="s">
        <v>281</v>
      </c>
      <c r="FV19" s="5" t="s">
        <v>181</v>
      </c>
      <c r="FW19" s="5" t="s">
        <v>181</v>
      </c>
      <c r="FX19" s="5" t="s">
        <v>181</v>
      </c>
      <c r="FY19" s="5" t="s">
        <v>167</v>
      </c>
      <c r="FZ19" s="5" t="s">
        <v>199</v>
      </c>
      <c r="GA19" s="5">
        <v>4</v>
      </c>
      <c r="GB19" s="5" t="s">
        <v>183</v>
      </c>
      <c r="GC19" s="5" t="s">
        <v>184</v>
      </c>
      <c r="GD19" s="5" t="s">
        <v>167</v>
      </c>
      <c r="GE19" s="5" t="s">
        <v>205</v>
      </c>
      <c r="GF19" s="5" t="s">
        <v>167</v>
      </c>
      <c r="GG19" s="5" t="s">
        <v>166</v>
      </c>
      <c r="GH19" s="5" t="s">
        <v>168</v>
      </c>
      <c r="GI19" s="11">
        <v>0.2</v>
      </c>
      <c r="GJ19" s="5" t="s">
        <v>170</v>
      </c>
      <c r="GK19" s="5" t="s">
        <v>171</v>
      </c>
    </row>
    <row r="20" spans="1:193" x14ac:dyDescent="0.45">
      <c r="A20" s="5">
        <v>15</v>
      </c>
      <c r="B20" s="5" t="s">
        <v>282</v>
      </c>
      <c r="C20" s="5" t="s">
        <v>149</v>
      </c>
      <c r="D20" s="5" t="s">
        <v>173</v>
      </c>
      <c r="E20" s="7">
        <v>30.78</v>
      </c>
      <c r="F20" s="7">
        <v>30.39</v>
      </c>
      <c r="G20" s="7">
        <f t="shared" si="0"/>
        <v>30.585000000000001</v>
      </c>
      <c r="H20" s="7">
        <v>31.67</v>
      </c>
      <c r="I20" s="7">
        <v>31.67</v>
      </c>
      <c r="J20" s="7">
        <f t="shared" si="77"/>
        <v>31.67</v>
      </c>
      <c r="K20" s="7">
        <f t="shared" si="1"/>
        <v>1.0850000000000009</v>
      </c>
      <c r="L20" s="7">
        <f>K20-K$53</f>
        <v>6.5966666666666685</v>
      </c>
      <c r="M20" s="7">
        <f t="shared" si="2"/>
        <v>1.033250114158233E-2</v>
      </c>
      <c r="N20" s="7">
        <f t="shared" si="3"/>
        <v>-1.9857945380633963</v>
      </c>
      <c r="O20" s="7">
        <v>0</v>
      </c>
      <c r="P20" s="7">
        <v>0</v>
      </c>
      <c r="Q20" s="7">
        <f t="shared" si="4"/>
        <v>0</v>
      </c>
      <c r="R20" s="7">
        <f t="shared" si="5"/>
        <v>-30.585000000000001</v>
      </c>
      <c r="S20" s="7">
        <f>R20-R$53</f>
        <v>-5.9043333333333301</v>
      </c>
      <c r="T20" s="7">
        <f t="shared" si="6"/>
        <v>59.89374065514825</v>
      </c>
      <c r="U20" s="7">
        <f t="shared" si="7"/>
        <v>1.7773814377320321</v>
      </c>
      <c r="V20" s="7">
        <v>35.229999999999997</v>
      </c>
      <c r="W20" s="7">
        <v>35.229999999999997</v>
      </c>
      <c r="X20" s="7">
        <f t="shared" si="8"/>
        <v>35.229999999999997</v>
      </c>
      <c r="Y20" s="7">
        <f t="shared" si="9"/>
        <v>4.644999999999996</v>
      </c>
      <c r="Z20" s="7">
        <f>Y20-Y$53</f>
        <v>17.175999999999995</v>
      </c>
      <c r="AA20" s="7">
        <f t="shared" si="10"/>
        <v>6.7531872907985567E-6</v>
      </c>
      <c r="AB20" s="7">
        <f t="shared" si="11"/>
        <v>-5.1704912055245398</v>
      </c>
      <c r="AC20" s="7">
        <v>0</v>
      </c>
      <c r="AD20" s="7">
        <v>0</v>
      </c>
      <c r="AE20" s="7">
        <f t="shared" si="12"/>
        <v>0</v>
      </c>
      <c r="AF20" s="7">
        <f t="shared" si="13"/>
        <v>-30.585000000000001</v>
      </c>
      <c r="AG20" s="7">
        <f>AF20-AF$53</f>
        <v>-14.007666666666669</v>
      </c>
      <c r="AH20" s="7">
        <f t="shared" si="14"/>
        <v>16471.298431542848</v>
      </c>
      <c r="AI20" s="7">
        <f t="shared" si="15"/>
        <v>4.2167278359291611</v>
      </c>
      <c r="AJ20" s="7">
        <v>37.76</v>
      </c>
      <c r="AK20" s="7">
        <v>37.5</v>
      </c>
      <c r="AL20" s="7">
        <f t="shared" si="16"/>
        <v>37.629999999999995</v>
      </c>
      <c r="AM20" s="7">
        <f t="shared" si="17"/>
        <v>7.0449999999999946</v>
      </c>
      <c r="AN20" s="7">
        <f>AM20-AM$53</f>
        <v>9.7026666666666621</v>
      </c>
      <c r="AO20" s="7">
        <f t="shared" si="18"/>
        <v>1.2000692159263762E-3</v>
      </c>
      <c r="AP20" s="7">
        <f t="shared" si="19"/>
        <v>-2.9207937045957202</v>
      </c>
      <c r="AQ20" s="7">
        <v>36.6</v>
      </c>
      <c r="AR20" s="7">
        <v>34.950000000000003</v>
      </c>
      <c r="AS20" s="7">
        <f t="shared" si="20"/>
        <v>35.775000000000006</v>
      </c>
      <c r="AT20" s="7">
        <f t="shared" si="21"/>
        <v>5.1900000000000048</v>
      </c>
      <c r="AU20" s="7">
        <f>AT20-AT$53</f>
        <v>11.922000000000004</v>
      </c>
      <c r="AV20" s="7">
        <f t="shared" si="22"/>
        <v>2.5770354434520592E-4</v>
      </c>
      <c r="AW20" s="7">
        <f t="shared" si="23"/>
        <v>-3.5888796083059851</v>
      </c>
      <c r="AX20" s="7">
        <v>37.6</v>
      </c>
      <c r="AY20" s="7">
        <v>37.6</v>
      </c>
      <c r="AZ20" s="7">
        <f t="shared" si="24"/>
        <v>37.6</v>
      </c>
      <c r="BA20" s="7">
        <f t="shared" si="25"/>
        <v>7.0150000000000006</v>
      </c>
      <c r="BB20" s="7">
        <f>BA20-BA$53</f>
        <v>14.501999999999999</v>
      </c>
      <c r="BC20" s="7">
        <f t="shared" si="26"/>
        <v>4.3098584118187135E-5</v>
      </c>
      <c r="BD20" s="7">
        <f t="shared" si="27"/>
        <v>-4.3655369971190554</v>
      </c>
      <c r="BE20" s="7">
        <v>0</v>
      </c>
      <c r="BF20" s="7">
        <v>0</v>
      </c>
      <c r="BG20" s="7">
        <f t="shared" si="28"/>
        <v>0</v>
      </c>
      <c r="BH20" s="7">
        <f t="shared" si="29"/>
        <v>-30.585000000000001</v>
      </c>
      <c r="BI20" s="7">
        <f>BH20-BH$53</f>
        <v>-14.976666666666663</v>
      </c>
      <c r="BJ20" s="7">
        <f t="shared" si="30"/>
        <v>32242.291622153734</v>
      </c>
      <c r="BK20" s="7">
        <f t="shared" si="31"/>
        <v>4.5084259017275574</v>
      </c>
      <c r="BL20" s="7">
        <v>32.75</v>
      </c>
      <c r="BM20" s="7">
        <v>34.44</v>
      </c>
      <c r="BN20" s="7">
        <f t="shared" si="32"/>
        <v>33.594999999999999</v>
      </c>
      <c r="BO20" s="7">
        <f t="shared" si="33"/>
        <v>3.009999999999998</v>
      </c>
      <c r="BP20" s="7">
        <f>BO20-BO$53</f>
        <v>-1.6176666666666684</v>
      </c>
      <c r="BQ20" s="7">
        <f t="shared" si="34"/>
        <v>3.0687830706396317</v>
      </c>
      <c r="BR20" s="7">
        <f t="shared" si="35"/>
        <v>0.4869661896524341</v>
      </c>
      <c r="BS20" s="8">
        <v>28.97</v>
      </c>
      <c r="BT20" s="8">
        <v>28.65</v>
      </c>
      <c r="BU20" s="8">
        <f t="shared" si="36"/>
        <v>28.81</v>
      </c>
      <c r="BV20" s="8">
        <v>34.89</v>
      </c>
      <c r="BW20" s="8">
        <v>37.130000000000003</v>
      </c>
      <c r="BX20" s="7">
        <f t="shared" si="37"/>
        <v>36.010000000000005</v>
      </c>
      <c r="BY20" s="7">
        <f t="shared" si="38"/>
        <v>7.2000000000000064</v>
      </c>
      <c r="BZ20" s="7">
        <f>BY20-BY$53</f>
        <v>17.443666666666672</v>
      </c>
      <c r="CA20" s="7">
        <f t="shared" si="39"/>
        <v>5.6096155587632177E-6</v>
      </c>
      <c r="CB20" s="7">
        <f t="shared" si="40"/>
        <v>-5.2510669010306019</v>
      </c>
      <c r="CC20" s="5" t="s">
        <v>282</v>
      </c>
      <c r="CD20" s="5" t="s">
        <v>149</v>
      </c>
      <c r="CE20" s="5" t="s">
        <v>173</v>
      </c>
      <c r="CF20" s="8">
        <v>28.46</v>
      </c>
      <c r="CG20" s="8">
        <v>28.74</v>
      </c>
      <c r="CH20" s="8">
        <f t="shared" si="41"/>
        <v>28.6</v>
      </c>
      <c r="CI20" s="8">
        <v>0</v>
      </c>
      <c r="CJ20" s="8">
        <v>0</v>
      </c>
      <c r="CK20" s="8">
        <f t="shared" si="42"/>
        <v>0</v>
      </c>
      <c r="CL20" s="8">
        <f t="shared" si="43"/>
        <v>-28.6</v>
      </c>
      <c r="CM20" s="7">
        <f>CL20-CL$53</f>
        <v>-26.857666666666667</v>
      </c>
      <c r="CN20" s="7">
        <f t="shared" si="44"/>
        <v>121608317.593428</v>
      </c>
      <c r="CO20" s="7">
        <f t="shared" si="45"/>
        <v>8.0849632802113192</v>
      </c>
      <c r="CP20" s="7">
        <v>27.08</v>
      </c>
      <c r="CQ20" s="7">
        <v>27.33</v>
      </c>
      <c r="CR20" s="7">
        <f t="shared" si="46"/>
        <v>27.204999999999998</v>
      </c>
      <c r="CS20" s="7">
        <v>37.92</v>
      </c>
      <c r="CT20" s="7">
        <v>37.92</v>
      </c>
      <c r="CU20" s="7">
        <f t="shared" si="47"/>
        <v>37.92</v>
      </c>
      <c r="CV20" s="7">
        <f t="shared" si="48"/>
        <v>10.715000000000003</v>
      </c>
      <c r="CW20" s="7">
        <f>CV20-CV$53</f>
        <v>5.6176666666666701</v>
      </c>
      <c r="CX20" s="7">
        <f t="shared" si="49"/>
        <v>2.0366379298023481E-2</v>
      </c>
      <c r="CY20" s="7">
        <f t="shared" si="50"/>
        <v>-1.6910861723083594</v>
      </c>
      <c r="CZ20" s="8">
        <v>29.7425</v>
      </c>
      <c r="DA20" s="8">
        <v>29.937499999999996</v>
      </c>
      <c r="DB20" s="7">
        <f t="shared" si="51"/>
        <v>29.839999999999996</v>
      </c>
      <c r="DC20" s="7">
        <v>34.64</v>
      </c>
      <c r="DD20" s="7">
        <v>34.79</v>
      </c>
      <c r="DE20" s="7">
        <f t="shared" si="52"/>
        <v>34.715000000000003</v>
      </c>
      <c r="DF20" s="7">
        <f t="shared" si="53"/>
        <v>4.8750000000000071</v>
      </c>
      <c r="DG20" s="7">
        <f>DF20-DF$53</f>
        <v>-1.9369999999999941</v>
      </c>
      <c r="DH20" s="7">
        <f t="shared" si="54"/>
        <v>3.8290858327811748</v>
      </c>
      <c r="DI20" s="7">
        <f t="shared" si="55"/>
        <v>0.58309510160112976</v>
      </c>
      <c r="DJ20" s="7">
        <v>36.35</v>
      </c>
      <c r="DK20" s="7">
        <v>36.35</v>
      </c>
      <c r="DL20" s="7">
        <f t="shared" si="56"/>
        <v>36.35</v>
      </c>
      <c r="DM20" s="7">
        <v>23.93</v>
      </c>
      <c r="DN20" s="7">
        <v>27.48</v>
      </c>
      <c r="DO20" s="7">
        <f t="shared" si="57"/>
        <v>25.704999999999998</v>
      </c>
      <c r="DP20" s="7">
        <f t="shared" si="58"/>
        <v>-10.645000000000003</v>
      </c>
      <c r="DQ20" s="7">
        <f>DP20-DP$53</f>
        <v>-1.4063333333333361</v>
      </c>
      <c r="DR20" s="7">
        <f t="shared" si="59"/>
        <v>2.650626388081661</v>
      </c>
      <c r="DS20" s="7">
        <f t="shared" si="60"/>
        <v>0.42334851723544642</v>
      </c>
      <c r="DT20" s="8">
        <v>27.08</v>
      </c>
      <c r="DU20" s="8">
        <v>27.33</v>
      </c>
      <c r="DV20" s="7">
        <f t="shared" si="61"/>
        <v>27.204999999999998</v>
      </c>
      <c r="DW20" s="8">
        <v>33.61</v>
      </c>
      <c r="DX20" s="8">
        <v>33.61</v>
      </c>
      <c r="DY20" s="7">
        <f t="shared" si="62"/>
        <v>33.61</v>
      </c>
      <c r="DZ20" s="7">
        <f t="shared" si="63"/>
        <v>6.4050000000000011</v>
      </c>
      <c r="EA20" s="7">
        <f>DZ20-DZ$53</f>
        <v>14.637666666666668</v>
      </c>
      <c r="EB20" s="7">
        <f t="shared" si="64"/>
        <v>3.9230447921537706E-5</v>
      </c>
      <c r="EC20" s="7">
        <f t="shared" si="65"/>
        <v>-4.4063767331974688</v>
      </c>
      <c r="ED20" s="8">
        <v>29.74</v>
      </c>
      <c r="EE20" s="8">
        <v>29.94</v>
      </c>
      <c r="EF20" s="7">
        <f t="shared" si="66"/>
        <v>29.84</v>
      </c>
      <c r="EG20" s="8">
        <v>36.53</v>
      </c>
      <c r="EH20" s="8">
        <v>34.979999999999997</v>
      </c>
      <c r="EI20" s="7">
        <f t="shared" si="67"/>
        <v>35.754999999999995</v>
      </c>
      <c r="EJ20" s="7">
        <f t="shared" si="68"/>
        <v>5.9149999999999956</v>
      </c>
      <c r="EK20" s="7">
        <f>EJ20-EJ$53</f>
        <v>-2.4853333333333403</v>
      </c>
      <c r="EL20" s="7">
        <f t="shared" si="69"/>
        <v>5.5996371038179591</v>
      </c>
      <c r="EM20" s="7">
        <f t="shared" si="70"/>
        <v>0.74815988255688326</v>
      </c>
      <c r="EN20" s="14">
        <v>32.01</v>
      </c>
      <c r="EO20" s="14">
        <v>31.61</v>
      </c>
      <c r="EP20" s="13"/>
      <c r="EQ20" s="8">
        <f t="shared" si="71"/>
        <v>31.81</v>
      </c>
      <c r="ER20" s="14">
        <v>24.73</v>
      </c>
      <c r="ES20" s="14">
        <v>24.9</v>
      </c>
      <c r="ET20" s="14">
        <v>20.55</v>
      </c>
      <c r="EU20" s="7">
        <f t="shared" si="72"/>
        <v>23.393333333333331</v>
      </c>
      <c r="EV20" s="7">
        <f t="shared" si="73"/>
        <v>-8.4166666666666679</v>
      </c>
      <c r="EW20" s="7">
        <f>EV20-EV$53</f>
        <v>-10.253317453268359</v>
      </c>
      <c r="EX20" s="7">
        <f t="shared" si="74"/>
        <v>1220.5514992125748</v>
      </c>
      <c r="EY20" s="7">
        <f t="shared" si="75"/>
        <v>3.0865561084987969</v>
      </c>
      <c r="EZ20" s="5" t="s">
        <v>282</v>
      </c>
      <c r="FA20" s="5" t="s">
        <v>283</v>
      </c>
      <c r="FB20" s="5" t="s">
        <v>175</v>
      </c>
      <c r="FC20" s="5">
        <v>46</v>
      </c>
      <c r="FD20" s="5">
        <v>47</v>
      </c>
      <c r="FE20" s="5">
        <v>41</v>
      </c>
      <c r="FF20" s="5" t="s">
        <v>284</v>
      </c>
      <c r="FG20" s="5" t="s">
        <v>285</v>
      </c>
      <c r="FI20" s="5" t="s">
        <v>204</v>
      </c>
      <c r="FJ20" s="5" t="s">
        <v>156</v>
      </c>
      <c r="FK20" s="5" t="s">
        <v>189</v>
      </c>
      <c r="FL20" s="5" t="s">
        <v>189</v>
      </c>
      <c r="FM20" s="5">
        <v>60</v>
      </c>
      <c r="FN20" s="9">
        <v>44011</v>
      </c>
      <c r="FO20" s="9">
        <v>44682</v>
      </c>
      <c r="FP20" s="5">
        <v>34.533333329999998</v>
      </c>
      <c r="FQ20" s="5">
        <f t="shared" si="76"/>
        <v>22.366666666666667</v>
      </c>
      <c r="FS20" s="5" t="s">
        <v>286</v>
      </c>
      <c r="FT20" s="9">
        <v>44682</v>
      </c>
      <c r="FU20" s="5" t="s">
        <v>287</v>
      </c>
      <c r="FV20" s="5" t="s">
        <v>181</v>
      </c>
      <c r="FW20" s="5" t="s">
        <v>181</v>
      </c>
      <c r="FX20" s="5" t="s">
        <v>214</v>
      </c>
      <c r="FY20" s="5" t="s">
        <v>161</v>
      </c>
      <c r="FZ20" s="5" t="s">
        <v>182</v>
      </c>
      <c r="GA20" s="5">
        <v>4</v>
      </c>
      <c r="GB20" s="5" t="s">
        <v>183</v>
      </c>
      <c r="GC20" s="5" t="s">
        <v>184</v>
      </c>
      <c r="GD20" s="5" t="s">
        <v>165</v>
      </c>
      <c r="GE20" s="5" t="s">
        <v>171</v>
      </c>
      <c r="GF20" s="5" t="s">
        <v>161</v>
      </c>
      <c r="GG20" s="5" t="s">
        <v>171</v>
      </c>
      <c r="GH20" s="5" t="s">
        <v>168</v>
      </c>
      <c r="GI20" s="5" t="s">
        <v>168</v>
      </c>
      <c r="GJ20" s="5" t="s">
        <v>170</v>
      </c>
    </row>
    <row r="21" spans="1:193" x14ac:dyDescent="0.45">
      <c r="A21" s="5">
        <v>41</v>
      </c>
      <c r="B21" s="5" t="s">
        <v>288</v>
      </c>
      <c r="C21" s="5" t="s">
        <v>149</v>
      </c>
      <c r="D21" s="5" t="s">
        <v>150</v>
      </c>
      <c r="E21" s="7">
        <v>27.03</v>
      </c>
      <c r="F21" s="7">
        <v>26.4</v>
      </c>
      <c r="G21" s="7">
        <f t="shared" si="0"/>
        <v>26.715</v>
      </c>
      <c r="H21" s="7">
        <v>33.39</v>
      </c>
      <c r="I21" s="7">
        <v>33.39</v>
      </c>
      <c r="J21" s="7">
        <f t="shared" si="77"/>
        <v>33.39</v>
      </c>
      <c r="K21" s="7">
        <f t="shared" si="1"/>
        <v>6.6750000000000007</v>
      </c>
      <c r="L21" s="7">
        <f>K21-K$53</f>
        <v>12.186666666666667</v>
      </c>
      <c r="M21" s="7">
        <f t="shared" si="2"/>
        <v>2.1451012017119472E-4</v>
      </c>
      <c r="N21" s="7">
        <f t="shared" si="3"/>
        <v>-3.668552213825051</v>
      </c>
      <c r="O21" s="7">
        <v>0</v>
      </c>
      <c r="P21" s="7">
        <v>0</v>
      </c>
      <c r="Q21" s="7">
        <f t="shared" si="4"/>
        <v>0</v>
      </c>
      <c r="R21" s="7">
        <f t="shared" si="5"/>
        <v>-26.715</v>
      </c>
      <c r="S21" s="7">
        <f>R21-R$53</f>
        <v>-2.0343333333333291</v>
      </c>
      <c r="T21" s="7">
        <f t="shared" si="6"/>
        <v>4.0963339464920594</v>
      </c>
      <c r="U21" s="7">
        <f t="shared" si="7"/>
        <v>0.61239535451242444</v>
      </c>
      <c r="V21" s="7">
        <v>0</v>
      </c>
      <c r="W21" s="7">
        <v>0</v>
      </c>
      <c r="X21" s="7">
        <f t="shared" si="8"/>
        <v>0</v>
      </c>
      <c r="Y21" s="7">
        <f t="shared" si="9"/>
        <v>-26.715</v>
      </c>
      <c r="Z21" s="7">
        <f>Y21-Y$53</f>
        <v>-14.183999999999999</v>
      </c>
      <c r="AA21" s="7">
        <f t="shared" si="10"/>
        <v>18612.703474265036</v>
      </c>
      <c r="AB21" s="7">
        <f t="shared" si="11"/>
        <v>4.2698094584979085</v>
      </c>
      <c r="AC21" s="7">
        <v>0</v>
      </c>
      <c r="AD21" s="7">
        <v>0</v>
      </c>
      <c r="AE21" s="7">
        <f t="shared" si="12"/>
        <v>0</v>
      </c>
      <c r="AF21" s="7">
        <f t="shared" si="13"/>
        <v>-26.715</v>
      </c>
      <c r="AG21" s="7">
        <f>AF21-AF$53</f>
        <v>-10.137666666666668</v>
      </c>
      <c r="AH21" s="7">
        <f t="shared" si="14"/>
        <v>1126.5273828264508</v>
      </c>
      <c r="AI21" s="7">
        <f t="shared" si="15"/>
        <v>3.0517417527095536</v>
      </c>
      <c r="AJ21" s="7">
        <v>35.82</v>
      </c>
      <c r="AK21" s="7">
        <v>35.82</v>
      </c>
      <c r="AL21" s="7">
        <f t="shared" si="16"/>
        <v>35.82</v>
      </c>
      <c r="AM21" s="7">
        <f t="shared" si="17"/>
        <v>9.1050000000000004</v>
      </c>
      <c r="AN21" s="7">
        <f>AM21-AM$53</f>
        <v>11.762666666666668</v>
      </c>
      <c r="AO21" s="7">
        <f t="shared" si="18"/>
        <v>2.8779583488624291E-4</v>
      </c>
      <c r="AP21" s="7">
        <f t="shared" si="19"/>
        <v>-3.5409154956635227</v>
      </c>
      <c r="AQ21" s="7">
        <v>31.89</v>
      </c>
      <c r="AR21" s="7">
        <v>32.630000000000003</v>
      </c>
      <c r="AS21" s="7">
        <f t="shared" si="20"/>
        <v>32.260000000000005</v>
      </c>
      <c r="AT21" s="7">
        <f t="shared" si="21"/>
        <v>5.5450000000000053</v>
      </c>
      <c r="AU21" s="7">
        <f>AT21-AT$53</f>
        <v>12.277000000000005</v>
      </c>
      <c r="AV21" s="7">
        <f t="shared" si="22"/>
        <v>2.014905782501598E-4</v>
      </c>
      <c r="AW21" s="7">
        <f t="shared" si="23"/>
        <v>-3.6957452567666986</v>
      </c>
      <c r="AX21" s="7">
        <v>0</v>
      </c>
      <c r="AY21" s="7">
        <v>0</v>
      </c>
      <c r="AZ21" s="7">
        <f t="shared" si="24"/>
        <v>0</v>
      </c>
      <c r="BA21" s="7">
        <f t="shared" si="25"/>
        <v>-26.715</v>
      </c>
      <c r="BB21" s="7">
        <f>BA21-BA$53</f>
        <v>-19.228000000000002</v>
      </c>
      <c r="BC21" s="7">
        <f t="shared" si="26"/>
        <v>614051.44349084806</v>
      </c>
      <c r="BD21" s="7">
        <f t="shared" si="27"/>
        <v>5.7882047566270307</v>
      </c>
      <c r="BE21" s="7">
        <v>35.22</v>
      </c>
      <c r="BF21" s="7">
        <v>36.92</v>
      </c>
      <c r="BG21" s="7">
        <f t="shared" si="28"/>
        <v>36.07</v>
      </c>
      <c r="BH21" s="7">
        <f t="shared" si="29"/>
        <v>9.3550000000000004</v>
      </c>
      <c r="BI21" s="7">
        <f>BH21-BH$53</f>
        <v>24.963333333333338</v>
      </c>
      <c r="BJ21" s="7">
        <f t="shared" si="30"/>
        <v>3.0569467587292584E-8</v>
      </c>
      <c r="BK21" s="7">
        <f t="shared" si="31"/>
        <v>-7.5147121250918527</v>
      </c>
      <c r="BL21" s="7">
        <v>38.81</v>
      </c>
      <c r="BM21" s="7">
        <v>31.9</v>
      </c>
      <c r="BN21" s="7">
        <f t="shared" si="32"/>
        <v>35.355000000000004</v>
      </c>
      <c r="BO21" s="7">
        <f t="shared" si="33"/>
        <v>8.6400000000000041</v>
      </c>
      <c r="BP21" s="7">
        <f>BO21-BO$53</f>
        <v>4.0123333333333377</v>
      </c>
      <c r="BQ21" s="7">
        <f t="shared" si="34"/>
        <v>6.1967976374273863E-2</v>
      </c>
      <c r="BR21" s="7">
        <f t="shared" si="35"/>
        <v>-1.2078326859357817</v>
      </c>
      <c r="BS21" s="8">
        <v>28.51</v>
      </c>
      <c r="BT21" s="8">
        <v>27.58</v>
      </c>
      <c r="BU21" s="8">
        <f t="shared" si="36"/>
        <v>28.045000000000002</v>
      </c>
      <c r="BV21" s="8">
        <v>32.51</v>
      </c>
      <c r="BW21" s="8">
        <v>31.52</v>
      </c>
      <c r="BX21" s="7">
        <f t="shared" si="37"/>
        <v>32.015000000000001</v>
      </c>
      <c r="BY21" s="7">
        <f t="shared" si="38"/>
        <v>3.9699999999999989</v>
      </c>
      <c r="BZ21" s="7">
        <f>BY21-BY$53</f>
        <v>14.213666666666667</v>
      </c>
      <c r="CA21" s="7">
        <f t="shared" si="39"/>
        <v>5.2633225432579521E-5</v>
      </c>
      <c r="CB21" s="7">
        <f t="shared" si="40"/>
        <v>-4.2787400150359405</v>
      </c>
      <c r="CC21" s="5" t="s">
        <v>288</v>
      </c>
      <c r="CD21" s="5" t="s">
        <v>149</v>
      </c>
      <c r="CE21" s="5" t="s">
        <v>150</v>
      </c>
      <c r="CF21" s="7">
        <v>25.55</v>
      </c>
      <c r="CG21" s="7">
        <v>25.85</v>
      </c>
      <c r="CH21" s="8">
        <f t="shared" si="41"/>
        <v>25.700000000000003</v>
      </c>
      <c r="CI21" s="7">
        <v>0</v>
      </c>
      <c r="CJ21" s="7">
        <v>0</v>
      </c>
      <c r="CK21" s="8">
        <f t="shared" si="42"/>
        <v>0</v>
      </c>
      <c r="CL21" s="8">
        <f t="shared" si="43"/>
        <v>-25.700000000000003</v>
      </c>
      <c r="CM21" s="7">
        <f>CL21-CL$53</f>
        <v>-23.957666666666668</v>
      </c>
      <c r="CN21" s="7">
        <f t="shared" si="44"/>
        <v>16292070.952540174</v>
      </c>
      <c r="CO21" s="7">
        <f t="shared" si="45"/>
        <v>7.2119762927857733</v>
      </c>
      <c r="CP21" s="7">
        <v>26.1</v>
      </c>
      <c r="CQ21" s="7">
        <v>25.44</v>
      </c>
      <c r="CR21" s="7">
        <f t="shared" si="46"/>
        <v>25.770000000000003</v>
      </c>
      <c r="CS21" s="7">
        <v>34.36</v>
      </c>
      <c r="CT21" s="7">
        <v>33.96</v>
      </c>
      <c r="CU21" s="7">
        <f t="shared" si="47"/>
        <v>34.159999999999997</v>
      </c>
      <c r="CV21" s="7">
        <f t="shared" si="48"/>
        <v>8.3899999999999935</v>
      </c>
      <c r="CW21" s="7">
        <f>CV21-CV$53</f>
        <v>3.2926666666666602</v>
      </c>
      <c r="CX21" s="7">
        <f t="shared" si="49"/>
        <v>0.1020489563606593</v>
      </c>
      <c r="CY21" s="7">
        <f t="shared" si="50"/>
        <v>-0.99119143238960006</v>
      </c>
      <c r="CZ21" s="7">
        <v>26.1</v>
      </c>
      <c r="DA21" s="7">
        <v>25.44</v>
      </c>
      <c r="DB21" s="7">
        <f t="shared" si="51"/>
        <v>25.770000000000003</v>
      </c>
      <c r="DC21" s="7">
        <v>31.92</v>
      </c>
      <c r="DD21" s="7">
        <v>31.92</v>
      </c>
      <c r="DE21" s="7">
        <f t="shared" si="52"/>
        <v>31.92</v>
      </c>
      <c r="DF21" s="7">
        <f t="shared" si="53"/>
        <v>6.1499999999999986</v>
      </c>
      <c r="DG21" s="7">
        <f>DF21-DF$53</f>
        <v>-0.66200000000000259</v>
      </c>
      <c r="DH21" s="7">
        <f t="shared" si="54"/>
        <v>1.5822746023709024</v>
      </c>
      <c r="DI21" s="7">
        <f t="shared" si="55"/>
        <v>0.19928185712955632</v>
      </c>
      <c r="DJ21" s="7">
        <v>27.15</v>
      </c>
      <c r="DK21" s="7">
        <v>26.67</v>
      </c>
      <c r="DL21" s="7">
        <f t="shared" si="56"/>
        <v>26.91</v>
      </c>
      <c r="DM21" s="7">
        <v>19.260000000000002</v>
      </c>
      <c r="DN21" s="7">
        <v>19.54</v>
      </c>
      <c r="DO21" s="7">
        <f t="shared" si="57"/>
        <v>19.399999999999999</v>
      </c>
      <c r="DP21" s="7">
        <f t="shared" si="58"/>
        <v>-7.5100000000000016</v>
      </c>
      <c r="DQ21" s="7">
        <f>DP21-DP$53</f>
        <v>1.7286666666666655</v>
      </c>
      <c r="DR21" s="7">
        <f t="shared" si="59"/>
        <v>0.30173068646860379</v>
      </c>
      <c r="DS21" s="7">
        <f t="shared" si="60"/>
        <v>-0.52038051917113515</v>
      </c>
      <c r="DT21" s="7">
        <v>25.55</v>
      </c>
      <c r="DU21" s="7">
        <v>25.85</v>
      </c>
      <c r="DV21" s="7">
        <f t="shared" si="61"/>
        <v>25.700000000000003</v>
      </c>
      <c r="DW21" s="7">
        <v>37.65</v>
      </c>
      <c r="DX21" s="7">
        <v>35.54</v>
      </c>
      <c r="DY21" s="7">
        <f t="shared" si="62"/>
        <v>36.594999999999999</v>
      </c>
      <c r="DZ21" s="7">
        <f t="shared" si="63"/>
        <v>10.894999999999996</v>
      </c>
      <c r="EA21" s="7">
        <f>DZ21-DZ$53</f>
        <v>19.127666666666663</v>
      </c>
      <c r="EB21" s="7">
        <f t="shared" si="64"/>
        <v>1.7458164698758342E-6</v>
      </c>
      <c r="EC21" s="7">
        <f t="shared" si="65"/>
        <v>-5.758001413728743</v>
      </c>
      <c r="ED21" s="7">
        <v>24.8</v>
      </c>
      <c r="EE21" s="7">
        <v>24.92</v>
      </c>
      <c r="EF21" s="7">
        <f t="shared" si="66"/>
        <v>24.86</v>
      </c>
      <c r="EG21" s="7">
        <v>38.770000000000003</v>
      </c>
      <c r="EH21" s="7">
        <v>29.2</v>
      </c>
      <c r="EI21" s="7">
        <f t="shared" si="67"/>
        <v>33.984999999999999</v>
      </c>
      <c r="EJ21" s="7">
        <f t="shared" si="68"/>
        <v>9.125</v>
      </c>
      <c r="EK21" s="7">
        <f>EJ21-EJ$53</f>
        <v>0.72466666666666413</v>
      </c>
      <c r="EL21" s="7">
        <f t="shared" si="69"/>
        <v>0.6051368447579446</v>
      </c>
      <c r="EM21" s="7">
        <f t="shared" si="70"/>
        <v>-0.21814640352449763</v>
      </c>
      <c r="EN21" s="10">
        <v>26.201975973423</v>
      </c>
      <c r="EO21" s="10">
        <v>24.893634451379398</v>
      </c>
      <c r="EP21" s="10">
        <v>25.043927055173899</v>
      </c>
      <c r="EQ21" s="8">
        <f t="shared" si="71"/>
        <v>25.379845826658766</v>
      </c>
      <c r="ER21" s="10">
        <v>28.099250023632202</v>
      </c>
      <c r="ES21" s="10">
        <v>25.577899630945598</v>
      </c>
      <c r="ET21" s="10">
        <v>26.203685663920801</v>
      </c>
      <c r="EU21" s="7">
        <f t="shared" si="72"/>
        <v>26.626945106166204</v>
      </c>
      <c r="EV21" s="7">
        <f t="shared" si="73"/>
        <v>1.247099279507438</v>
      </c>
      <c r="EW21" s="7">
        <f>EV21-EV$53</f>
        <v>-0.58955150709425319</v>
      </c>
      <c r="EX21" s="7">
        <f t="shared" si="74"/>
        <v>1.5047788816835115</v>
      </c>
      <c r="EY21" s="7">
        <f t="shared" si="75"/>
        <v>0.17747268762427659</v>
      </c>
      <c r="EZ21" s="5" t="s">
        <v>288</v>
      </c>
      <c r="FA21" s="5" t="s">
        <v>289</v>
      </c>
      <c r="FB21" s="5" t="s">
        <v>175</v>
      </c>
      <c r="FC21" s="5">
        <v>33</v>
      </c>
      <c r="FD21" s="5">
        <v>33</v>
      </c>
      <c r="FE21" s="5">
        <v>44</v>
      </c>
      <c r="FF21" s="5" t="s">
        <v>153</v>
      </c>
      <c r="FG21" s="5" t="s">
        <v>290</v>
      </c>
      <c r="FI21" s="5" t="s">
        <v>204</v>
      </c>
      <c r="FJ21" s="5" t="s">
        <v>250</v>
      </c>
      <c r="FK21" s="5" t="s">
        <v>189</v>
      </c>
      <c r="FL21" s="5" t="s">
        <v>189</v>
      </c>
      <c r="FM21" s="5">
        <v>70</v>
      </c>
      <c r="FN21" s="9">
        <v>44425</v>
      </c>
      <c r="FO21" s="9">
        <v>44682</v>
      </c>
      <c r="FP21" s="5">
        <v>20.733333330000001</v>
      </c>
      <c r="FQ21" s="5">
        <f t="shared" si="76"/>
        <v>8.5666666666666664</v>
      </c>
      <c r="FR21" s="5">
        <v>70</v>
      </c>
      <c r="FS21" s="5" t="s">
        <v>190</v>
      </c>
      <c r="FT21" s="9">
        <v>44682</v>
      </c>
      <c r="FU21" s="5" t="s">
        <v>291</v>
      </c>
      <c r="FV21" s="5" t="s">
        <v>160</v>
      </c>
      <c r="FW21" s="5" t="s">
        <v>160</v>
      </c>
      <c r="FX21" s="5" t="s">
        <v>292</v>
      </c>
      <c r="FY21" s="5" t="s">
        <v>167</v>
      </c>
      <c r="FZ21" s="5" t="s">
        <v>193</v>
      </c>
      <c r="GA21" s="5">
        <v>3</v>
      </c>
      <c r="GB21" s="5" t="s">
        <v>183</v>
      </c>
      <c r="GC21" s="5" t="s">
        <v>184</v>
      </c>
      <c r="GD21" s="5" t="s">
        <v>167</v>
      </c>
      <c r="GE21" s="5" t="s">
        <v>166</v>
      </c>
      <c r="GF21" s="5" t="s">
        <v>167</v>
      </c>
      <c r="GG21" s="5" t="s">
        <v>171</v>
      </c>
      <c r="GH21" s="5" t="s">
        <v>168</v>
      </c>
      <c r="GI21" s="11">
        <v>0.1</v>
      </c>
      <c r="GJ21" s="5" t="s">
        <v>170</v>
      </c>
      <c r="GK21" s="5" t="s">
        <v>166</v>
      </c>
    </row>
    <row r="22" spans="1:193" x14ac:dyDescent="0.45">
      <c r="A22" s="5">
        <v>16</v>
      </c>
      <c r="B22" s="5" t="s">
        <v>293</v>
      </c>
      <c r="C22" s="5" t="s">
        <v>149</v>
      </c>
      <c r="D22" s="5" t="s">
        <v>173</v>
      </c>
      <c r="E22" s="7">
        <v>27.02</v>
      </c>
      <c r="F22" s="7">
        <v>29.01</v>
      </c>
      <c r="G22" s="7">
        <f t="shared" si="0"/>
        <v>28.015000000000001</v>
      </c>
      <c r="H22" s="7">
        <v>35.28</v>
      </c>
      <c r="I22" s="7">
        <v>35.28</v>
      </c>
      <c r="J22" s="7">
        <f t="shared" si="77"/>
        <v>35.28</v>
      </c>
      <c r="K22" s="7">
        <f t="shared" si="1"/>
        <v>7.2650000000000006</v>
      </c>
      <c r="L22" s="7">
        <f>K22-K$53</f>
        <v>12.776666666666667</v>
      </c>
      <c r="M22" s="7">
        <f t="shared" si="2"/>
        <v>1.4250827682580212E-4</v>
      </c>
      <c r="N22" s="7">
        <f t="shared" si="3"/>
        <v>-3.8461599112667999</v>
      </c>
      <c r="O22" s="7">
        <v>0</v>
      </c>
      <c r="P22" s="7">
        <v>0</v>
      </c>
      <c r="Q22" s="7">
        <f t="shared" si="4"/>
        <v>0</v>
      </c>
      <c r="R22" s="7">
        <f t="shared" si="5"/>
        <v>-28.015000000000001</v>
      </c>
      <c r="S22" s="7">
        <f>R22-R$53</f>
        <v>-3.3343333333333298</v>
      </c>
      <c r="T22" s="7">
        <f t="shared" si="6"/>
        <v>10.08635730683767</v>
      </c>
      <c r="U22" s="7">
        <f t="shared" si="7"/>
        <v>1.0037343488756003</v>
      </c>
      <c r="V22" s="7">
        <v>33.880000000000003</v>
      </c>
      <c r="W22" s="7">
        <v>34.76</v>
      </c>
      <c r="X22" s="7">
        <f t="shared" si="8"/>
        <v>34.32</v>
      </c>
      <c r="Y22" s="7">
        <f t="shared" si="9"/>
        <v>6.3049999999999997</v>
      </c>
      <c r="Z22" s="7">
        <f>Y22-Y$53</f>
        <v>18.835999999999999</v>
      </c>
      <c r="AA22" s="7">
        <f t="shared" si="10"/>
        <v>2.1369728359111371E-6</v>
      </c>
      <c r="AB22" s="7">
        <f t="shared" si="11"/>
        <v>-5.6702009983267487</v>
      </c>
      <c r="AC22" s="7">
        <v>28.05</v>
      </c>
      <c r="AD22" s="7">
        <v>28.05</v>
      </c>
      <c r="AE22" s="7">
        <f t="shared" si="12"/>
        <v>28.05</v>
      </c>
      <c r="AF22" s="7">
        <f t="shared" si="13"/>
        <v>3.5000000000000142E-2</v>
      </c>
      <c r="AG22" s="7">
        <f>AF22-AF$53</f>
        <v>16.612333333333332</v>
      </c>
      <c r="AH22" s="7">
        <f t="shared" si="14"/>
        <v>9.9813519336477615E-6</v>
      </c>
      <c r="AI22" s="7">
        <f t="shared" si="15"/>
        <v>-5.0008106313019436</v>
      </c>
      <c r="AJ22" s="7">
        <v>35.770000000000003</v>
      </c>
      <c r="AK22" s="7">
        <v>36.56</v>
      </c>
      <c r="AL22" s="7">
        <f t="shared" si="16"/>
        <v>36.165000000000006</v>
      </c>
      <c r="AM22" s="7">
        <f t="shared" si="17"/>
        <v>8.1500000000000057</v>
      </c>
      <c r="AN22" s="7">
        <f>AM22-AM$53</f>
        <v>10.807666666666673</v>
      </c>
      <c r="AO22" s="7">
        <f t="shared" si="18"/>
        <v>5.5791514422311888E-4</v>
      </c>
      <c r="AP22" s="7">
        <f t="shared" si="19"/>
        <v>-3.2534318498044228</v>
      </c>
      <c r="AQ22" s="7">
        <v>34.630000000000003</v>
      </c>
      <c r="AR22" s="7">
        <v>33.53</v>
      </c>
      <c r="AS22" s="7">
        <f t="shared" si="20"/>
        <v>34.08</v>
      </c>
      <c r="AT22" s="7">
        <f t="shared" si="21"/>
        <v>6.0649999999999977</v>
      </c>
      <c r="AU22" s="7">
        <f>AT22-AT$53</f>
        <v>12.796999999999997</v>
      </c>
      <c r="AV22" s="7">
        <f t="shared" si="22"/>
        <v>1.4051385392184636E-4</v>
      </c>
      <c r="AW22" s="7">
        <f t="shared" si="23"/>
        <v>-3.8522808545119664</v>
      </c>
      <c r="AX22" s="7">
        <v>33.200000000000003</v>
      </c>
      <c r="AY22" s="7">
        <v>33.79</v>
      </c>
      <c r="AZ22" s="7">
        <f t="shared" si="24"/>
        <v>33.495000000000005</v>
      </c>
      <c r="BA22" s="7">
        <f t="shared" si="25"/>
        <v>5.480000000000004</v>
      </c>
      <c r="BB22" s="7">
        <f>BA22-BA$53</f>
        <v>12.967000000000002</v>
      </c>
      <c r="BC22" s="7">
        <f t="shared" si="26"/>
        <v>1.2489471066094127E-4</v>
      </c>
      <c r="BD22" s="7">
        <f t="shared" si="27"/>
        <v>-3.9034559537748446</v>
      </c>
      <c r="BE22" s="7">
        <v>0</v>
      </c>
      <c r="BF22" s="7">
        <v>0</v>
      </c>
      <c r="BG22" s="7">
        <f t="shared" si="28"/>
        <v>0</v>
      </c>
      <c r="BH22" s="7">
        <f t="shared" si="29"/>
        <v>-28.015000000000001</v>
      </c>
      <c r="BI22" s="7">
        <f>BH22-BH$53</f>
        <v>-12.406666666666663</v>
      </c>
      <c r="BJ22" s="7">
        <f t="shared" si="30"/>
        <v>5429.7372335576056</v>
      </c>
      <c r="BK22" s="7">
        <f t="shared" si="31"/>
        <v>3.7347788128711255</v>
      </c>
      <c r="BL22" s="7">
        <v>31.35</v>
      </c>
      <c r="BM22" s="7">
        <v>31.31</v>
      </c>
      <c r="BN22" s="7">
        <f t="shared" si="32"/>
        <v>31.33</v>
      </c>
      <c r="BO22" s="7">
        <f t="shared" si="33"/>
        <v>3.3149999999999977</v>
      </c>
      <c r="BP22" s="7">
        <f>BO22-BO$53</f>
        <v>-1.3126666666666686</v>
      </c>
      <c r="BQ22" s="7">
        <f t="shared" si="34"/>
        <v>2.4840025708017062</v>
      </c>
      <c r="BR22" s="7">
        <f t="shared" si="35"/>
        <v>0.3951520409749199</v>
      </c>
      <c r="BS22" s="8">
        <v>28.44</v>
      </c>
      <c r="BT22" s="8">
        <v>27.5</v>
      </c>
      <c r="BU22" s="8">
        <f t="shared" si="36"/>
        <v>27.97</v>
      </c>
      <c r="BV22" s="8">
        <v>36.67</v>
      </c>
      <c r="BW22" s="8">
        <v>37.26</v>
      </c>
      <c r="BX22" s="7">
        <f t="shared" si="37"/>
        <v>36.965000000000003</v>
      </c>
      <c r="BY22" s="7">
        <f t="shared" si="38"/>
        <v>8.9950000000000045</v>
      </c>
      <c r="BZ22" s="7">
        <f>BY22-BY$53</f>
        <v>19.238666666666674</v>
      </c>
      <c r="CA22" s="7">
        <f t="shared" si="39"/>
        <v>1.6165318163442087E-6</v>
      </c>
      <c r="CB22" s="7">
        <f t="shared" si="40"/>
        <v>-5.7914157432474482</v>
      </c>
      <c r="CC22" s="5" t="s">
        <v>293</v>
      </c>
      <c r="CD22" s="5" t="s">
        <v>149</v>
      </c>
      <c r="CE22" s="5" t="s">
        <v>173</v>
      </c>
      <c r="CF22" s="8">
        <v>27.3</v>
      </c>
      <c r="CG22" s="8">
        <v>27.57</v>
      </c>
      <c r="CH22" s="8">
        <f t="shared" si="41"/>
        <v>27.435000000000002</v>
      </c>
      <c r="CI22" s="8">
        <v>0</v>
      </c>
      <c r="CJ22" s="8">
        <v>0</v>
      </c>
      <c r="CK22" s="8">
        <f t="shared" si="42"/>
        <v>0</v>
      </c>
      <c r="CL22" s="8">
        <f t="shared" si="43"/>
        <v>-27.435000000000002</v>
      </c>
      <c r="CM22" s="7">
        <f>CL22-CL$53</f>
        <v>-25.692666666666668</v>
      </c>
      <c r="CN22" s="7">
        <f t="shared" si="44"/>
        <v>54232963.330137342</v>
      </c>
      <c r="CO22" s="7">
        <f t="shared" si="45"/>
        <v>7.7342633352627814</v>
      </c>
      <c r="CP22" s="7">
        <v>27.79</v>
      </c>
      <c r="CQ22" s="7">
        <v>27.53</v>
      </c>
      <c r="CR22" s="7">
        <f t="shared" si="46"/>
        <v>27.66</v>
      </c>
      <c r="CS22" s="7">
        <v>37.68</v>
      </c>
      <c r="CT22" s="7">
        <v>37.68</v>
      </c>
      <c r="CU22" s="7">
        <f t="shared" si="47"/>
        <v>37.68</v>
      </c>
      <c r="CV22" s="7">
        <f t="shared" si="48"/>
        <v>10.02</v>
      </c>
      <c r="CW22" s="7">
        <f>CV22-CV$53</f>
        <v>4.9226666666666663</v>
      </c>
      <c r="CX22" s="7">
        <f t="shared" si="49"/>
        <v>3.2970814404074844E-2</v>
      </c>
      <c r="CY22" s="7">
        <f t="shared" si="50"/>
        <v>-1.4818703253218912</v>
      </c>
      <c r="CZ22" s="8">
        <v>27.660000000000004</v>
      </c>
      <c r="DA22" s="8">
        <v>27.834000000000003</v>
      </c>
      <c r="DB22" s="7">
        <f t="shared" si="51"/>
        <v>27.747000000000003</v>
      </c>
      <c r="DC22" s="7">
        <v>31.1</v>
      </c>
      <c r="DD22" s="7">
        <v>31.1</v>
      </c>
      <c r="DE22" s="7">
        <f t="shared" si="52"/>
        <v>31.1</v>
      </c>
      <c r="DF22" s="7">
        <f t="shared" si="53"/>
        <v>3.352999999999998</v>
      </c>
      <c r="DG22" s="7">
        <f>DF22-DF$53</f>
        <v>-3.4590000000000032</v>
      </c>
      <c r="DH22" s="7">
        <f t="shared" si="54"/>
        <v>10.996709564576255</v>
      </c>
      <c r="DI22" s="7">
        <f t="shared" si="55"/>
        <v>1.0412627550017119</v>
      </c>
      <c r="DJ22" s="7">
        <v>31.96</v>
      </c>
      <c r="DK22" s="7">
        <v>32.03</v>
      </c>
      <c r="DL22" s="7">
        <f t="shared" si="56"/>
        <v>31.995000000000001</v>
      </c>
      <c r="DM22" s="7">
        <v>26.72</v>
      </c>
      <c r="DN22" s="7">
        <v>32.26</v>
      </c>
      <c r="DO22" s="7">
        <f t="shared" si="57"/>
        <v>29.49</v>
      </c>
      <c r="DP22" s="7">
        <f t="shared" si="58"/>
        <v>-2.5050000000000026</v>
      </c>
      <c r="DQ22" s="7">
        <f>DP22-DP$53</f>
        <v>6.7336666666666645</v>
      </c>
      <c r="DR22" s="7">
        <f t="shared" si="59"/>
        <v>9.3964617998954884E-3</v>
      </c>
      <c r="DS22" s="7">
        <f t="shared" si="60"/>
        <v>-2.0270356474693605</v>
      </c>
      <c r="DT22" s="8">
        <v>30.08</v>
      </c>
      <c r="DU22" s="8">
        <v>31.04</v>
      </c>
      <c r="DV22" s="7">
        <f t="shared" si="61"/>
        <v>30.56</v>
      </c>
      <c r="DW22" s="8">
        <v>0</v>
      </c>
      <c r="DX22" s="8">
        <v>0</v>
      </c>
      <c r="DY22" s="7">
        <f t="shared" si="62"/>
        <v>0</v>
      </c>
      <c r="DZ22" s="7">
        <f t="shared" si="63"/>
        <v>-30.56</v>
      </c>
      <c r="EA22" s="7">
        <f>DZ22-DZ$53</f>
        <v>-22.327333333333332</v>
      </c>
      <c r="EB22" s="7">
        <f t="shared" si="64"/>
        <v>5262559.9531060029</v>
      </c>
      <c r="EC22" s="7">
        <f t="shared" si="65"/>
        <v>6.7211970565215955</v>
      </c>
      <c r="ED22" s="8">
        <v>21.17</v>
      </c>
      <c r="EE22" s="8">
        <v>21</v>
      </c>
      <c r="EF22" s="7">
        <f t="shared" si="66"/>
        <v>21.085000000000001</v>
      </c>
      <c r="EG22" s="8">
        <v>32.72</v>
      </c>
      <c r="EH22" s="8">
        <v>31.97</v>
      </c>
      <c r="EI22" s="7">
        <f t="shared" si="67"/>
        <v>32.344999999999999</v>
      </c>
      <c r="EJ22" s="7">
        <f t="shared" si="68"/>
        <v>11.259999999999998</v>
      </c>
      <c r="EK22" s="7">
        <f>EJ22-EJ$53</f>
        <v>2.8596666666666621</v>
      </c>
      <c r="EL22" s="7">
        <f t="shared" si="69"/>
        <v>0.13776996742902328</v>
      </c>
      <c r="EM22" s="7">
        <f t="shared" si="70"/>
        <v>-0.86084544426709686</v>
      </c>
      <c r="EN22" s="8">
        <v>23.905536559243</v>
      </c>
      <c r="EO22" s="8">
        <v>22.376124943128001</v>
      </c>
      <c r="EP22" s="8">
        <v>22.5014466163728</v>
      </c>
      <c r="EQ22" s="8">
        <f t="shared" si="71"/>
        <v>22.927702706247931</v>
      </c>
      <c r="ER22" s="8">
        <v>21.642507697954301</v>
      </c>
      <c r="ES22" s="8">
        <v>24.294428330023401</v>
      </c>
      <c r="ET22" s="8">
        <v>22.083695708947399</v>
      </c>
      <c r="EU22" s="7">
        <f t="shared" si="72"/>
        <v>22.673543912308364</v>
      </c>
      <c r="EV22" s="7">
        <f t="shared" si="73"/>
        <v>-0.25415879393956686</v>
      </c>
      <c r="EW22" s="7">
        <f>EV22-EV$53</f>
        <v>-2.0908095805412579</v>
      </c>
      <c r="EX22" s="7">
        <f t="shared" si="74"/>
        <v>4.2598705216474233</v>
      </c>
      <c r="EY22" s="7">
        <f t="shared" si="75"/>
        <v>0.62939639896454513</v>
      </c>
      <c r="EZ22" s="5" t="s">
        <v>293</v>
      </c>
      <c r="FA22" s="5" t="s">
        <v>294</v>
      </c>
      <c r="FB22" s="5" t="s">
        <v>175</v>
      </c>
      <c r="FC22" s="5">
        <v>30</v>
      </c>
      <c r="FD22" s="5">
        <v>30</v>
      </c>
      <c r="FE22" s="5">
        <v>45</v>
      </c>
      <c r="FF22" s="5" t="s">
        <v>153</v>
      </c>
      <c r="FG22" s="5" t="s">
        <v>154</v>
      </c>
      <c r="FI22" s="5" t="s">
        <v>155</v>
      </c>
      <c r="FJ22" s="5" t="s">
        <v>156</v>
      </c>
      <c r="FK22" s="5" t="s">
        <v>189</v>
      </c>
      <c r="FL22" s="5" t="s">
        <v>179</v>
      </c>
      <c r="FM22" s="5">
        <v>70</v>
      </c>
      <c r="FN22" s="9">
        <v>44060</v>
      </c>
      <c r="FO22" s="9">
        <v>44682</v>
      </c>
      <c r="FP22" s="5">
        <v>32.9</v>
      </c>
      <c r="FQ22" s="5">
        <f t="shared" si="76"/>
        <v>20.733333333333334</v>
      </c>
      <c r="FR22" s="5">
        <v>60</v>
      </c>
      <c r="FS22" s="5" t="s">
        <v>190</v>
      </c>
      <c r="FT22" s="9">
        <v>44682</v>
      </c>
      <c r="FU22" s="5" t="s">
        <v>295</v>
      </c>
      <c r="FV22" s="5" t="s">
        <v>181</v>
      </c>
      <c r="FW22" s="5" t="s">
        <v>181</v>
      </c>
      <c r="FX22" s="5" t="s">
        <v>296</v>
      </c>
      <c r="FY22" s="5" t="s">
        <v>161</v>
      </c>
      <c r="FZ22" s="5" t="s">
        <v>182</v>
      </c>
      <c r="GA22" s="5">
        <v>4</v>
      </c>
      <c r="GB22" s="5" t="s">
        <v>183</v>
      </c>
      <c r="GC22" s="5" t="s">
        <v>184</v>
      </c>
      <c r="GD22" s="5" t="s">
        <v>165</v>
      </c>
      <c r="GE22" s="5" t="s">
        <v>171</v>
      </c>
      <c r="GF22" s="5" t="s">
        <v>167</v>
      </c>
      <c r="GG22" s="5" t="s">
        <v>166</v>
      </c>
      <c r="GH22" s="5" t="s">
        <v>168</v>
      </c>
      <c r="GI22" s="11">
        <v>0.1</v>
      </c>
      <c r="GJ22" s="5" t="s">
        <v>170</v>
      </c>
    </row>
    <row r="23" spans="1:193" x14ac:dyDescent="0.45">
      <c r="A23" s="5">
        <v>17</v>
      </c>
      <c r="B23" s="5" t="s">
        <v>297</v>
      </c>
      <c r="C23" s="5" t="s">
        <v>149</v>
      </c>
      <c r="D23" s="5" t="s">
        <v>173</v>
      </c>
      <c r="E23" s="7">
        <v>27.67</v>
      </c>
      <c r="F23" s="7">
        <v>28.56</v>
      </c>
      <c r="G23" s="7">
        <f t="shared" si="0"/>
        <v>28.115000000000002</v>
      </c>
      <c r="H23" s="7">
        <v>0</v>
      </c>
      <c r="I23" s="7">
        <v>0</v>
      </c>
      <c r="J23" s="7">
        <f t="shared" si="77"/>
        <v>0</v>
      </c>
      <c r="K23" s="7">
        <f t="shared" si="1"/>
        <v>-28.115000000000002</v>
      </c>
      <c r="L23" s="7">
        <f>K23-K$53</f>
        <v>-22.603333333333335</v>
      </c>
      <c r="M23" s="7">
        <f t="shared" si="2"/>
        <v>6372081.6974940309</v>
      </c>
      <c r="N23" s="7">
        <f t="shared" si="3"/>
        <v>6.8042813353248546</v>
      </c>
      <c r="O23" s="7">
        <v>0</v>
      </c>
      <c r="P23" s="7">
        <v>0</v>
      </c>
      <c r="Q23" s="7">
        <f t="shared" si="4"/>
        <v>0</v>
      </c>
      <c r="R23" s="7">
        <f t="shared" si="5"/>
        <v>-28.115000000000002</v>
      </c>
      <c r="S23" s="7">
        <f>R23-R$53</f>
        <v>-3.4343333333333312</v>
      </c>
      <c r="T23" s="7">
        <f t="shared" si="6"/>
        <v>10.810290095127659</v>
      </c>
      <c r="U23" s="7">
        <f t="shared" si="7"/>
        <v>1.0338373484419987</v>
      </c>
      <c r="V23" s="7">
        <v>0</v>
      </c>
      <c r="W23" s="7">
        <v>0</v>
      </c>
      <c r="X23" s="7">
        <f t="shared" si="8"/>
        <v>0</v>
      </c>
      <c r="Y23" s="7">
        <f t="shared" si="9"/>
        <v>-28.115000000000002</v>
      </c>
      <c r="Z23" s="7">
        <f>Y23-Y$53</f>
        <v>-15.584000000000001</v>
      </c>
      <c r="AA23" s="7">
        <f t="shared" si="10"/>
        <v>49119.218950325791</v>
      </c>
      <c r="AB23" s="7">
        <f t="shared" si="11"/>
        <v>4.6912514524274833</v>
      </c>
      <c r="AC23" s="7">
        <v>0</v>
      </c>
      <c r="AD23" s="7">
        <v>0</v>
      </c>
      <c r="AE23" s="7">
        <f t="shared" si="12"/>
        <v>0</v>
      </c>
      <c r="AF23" s="7">
        <f t="shared" si="13"/>
        <v>-28.115000000000002</v>
      </c>
      <c r="AG23" s="7">
        <f>AF23-AF$53</f>
        <v>-11.53766666666667</v>
      </c>
      <c r="AH23" s="7">
        <f t="shared" si="14"/>
        <v>2972.9235866835756</v>
      </c>
      <c r="AI23" s="7">
        <f t="shared" si="15"/>
        <v>3.4731837466391275</v>
      </c>
      <c r="AJ23" s="7">
        <v>35.28</v>
      </c>
      <c r="AK23" s="7">
        <v>36.75</v>
      </c>
      <c r="AL23" s="7">
        <f t="shared" si="16"/>
        <v>36.015000000000001</v>
      </c>
      <c r="AM23" s="7">
        <f t="shared" si="17"/>
        <v>7.8999999999999986</v>
      </c>
      <c r="AN23" s="7">
        <f>AM23-AM$53</f>
        <v>10.557666666666666</v>
      </c>
      <c r="AO23" s="7">
        <f t="shared" si="18"/>
        <v>6.634766590779054E-4</v>
      </c>
      <c r="AP23" s="7">
        <f t="shared" si="19"/>
        <v>-3.1781743508884253</v>
      </c>
      <c r="AQ23" s="7">
        <v>33.950000000000003</v>
      </c>
      <c r="AR23" s="7">
        <v>33.950000000000003</v>
      </c>
      <c r="AS23" s="7">
        <f t="shared" si="20"/>
        <v>33.950000000000003</v>
      </c>
      <c r="AT23" s="7">
        <f t="shared" si="21"/>
        <v>5.8350000000000009</v>
      </c>
      <c r="AU23" s="7">
        <f>AT23-AT$53</f>
        <v>12.567</v>
      </c>
      <c r="AV23" s="7">
        <f t="shared" si="22"/>
        <v>1.6479955873080403E-4</v>
      </c>
      <c r="AW23" s="7">
        <f t="shared" si="23"/>
        <v>-3.7830439555092514</v>
      </c>
      <c r="AX23" s="7">
        <v>30.48</v>
      </c>
      <c r="AY23" s="7">
        <v>30.48</v>
      </c>
      <c r="AZ23" s="7">
        <f t="shared" si="24"/>
        <v>30.48</v>
      </c>
      <c r="BA23" s="7">
        <f t="shared" si="25"/>
        <v>2.3649999999999984</v>
      </c>
      <c r="BB23" s="7">
        <f>BA23-BA$53</f>
        <v>9.8519999999999968</v>
      </c>
      <c r="BC23" s="7">
        <f t="shared" si="26"/>
        <v>1.0820628397118445E-3</v>
      </c>
      <c r="BD23" s="7">
        <f t="shared" si="27"/>
        <v>-2.9657475172815415</v>
      </c>
      <c r="BE23" s="7">
        <v>0</v>
      </c>
      <c r="BF23" s="7">
        <v>0</v>
      </c>
      <c r="BG23" s="7">
        <f t="shared" si="28"/>
        <v>0</v>
      </c>
      <c r="BH23" s="7">
        <f t="shared" si="29"/>
        <v>-28.115000000000002</v>
      </c>
      <c r="BI23" s="7">
        <f>BH23-BH$53</f>
        <v>-12.506666666666664</v>
      </c>
      <c r="BJ23" s="7">
        <f t="shared" si="30"/>
        <v>5819.4482754722731</v>
      </c>
      <c r="BK23" s="7">
        <f t="shared" si="31"/>
        <v>3.7648818124375238</v>
      </c>
      <c r="BL23" s="7">
        <v>27.12</v>
      </c>
      <c r="BM23" s="7">
        <v>27.15</v>
      </c>
      <c r="BN23" s="7">
        <f t="shared" si="32"/>
        <v>27.134999999999998</v>
      </c>
      <c r="BO23" s="7">
        <f t="shared" si="33"/>
        <v>-0.98000000000000398</v>
      </c>
      <c r="BP23" s="7">
        <f>BO23-BO$53</f>
        <v>-5.6076666666666704</v>
      </c>
      <c r="BQ23" s="7">
        <f t="shared" si="34"/>
        <v>48.761367001223128</v>
      </c>
      <c r="BR23" s="7">
        <f t="shared" si="35"/>
        <v>1.6880758723517197</v>
      </c>
      <c r="BS23" s="8">
        <v>28.41</v>
      </c>
      <c r="BT23" s="8">
        <v>29.03</v>
      </c>
      <c r="BU23" s="8">
        <f t="shared" si="36"/>
        <v>28.72</v>
      </c>
      <c r="BV23" s="8">
        <v>32.36</v>
      </c>
      <c r="BW23" s="8">
        <v>33.85</v>
      </c>
      <c r="BX23" s="7">
        <f t="shared" si="37"/>
        <v>33.105000000000004</v>
      </c>
      <c r="BY23" s="7">
        <f t="shared" si="38"/>
        <v>4.3850000000000051</v>
      </c>
      <c r="BZ23" s="7">
        <f>BY23-BY$53</f>
        <v>14.628666666666673</v>
      </c>
      <c r="CA23" s="7">
        <f t="shared" si="39"/>
        <v>3.9475945140369462E-5</v>
      </c>
      <c r="CB23" s="7">
        <f t="shared" si="40"/>
        <v>-4.4036674632364949</v>
      </c>
      <c r="CC23" s="5" t="s">
        <v>297</v>
      </c>
      <c r="CD23" s="5" t="s">
        <v>149</v>
      </c>
      <c r="CE23" s="5" t="s">
        <v>173</v>
      </c>
      <c r="CF23" s="8">
        <v>28.85</v>
      </c>
      <c r="CG23" s="8">
        <v>29.2</v>
      </c>
      <c r="CH23" s="8">
        <f t="shared" si="41"/>
        <v>29.024999999999999</v>
      </c>
      <c r="CI23" s="8">
        <v>0</v>
      </c>
      <c r="CJ23" s="8">
        <v>0</v>
      </c>
      <c r="CK23" s="8">
        <f t="shared" si="42"/>
        <v>0</v>
      </c>
      <c r="CL23" s="8">
        <f t="shared" si="43"/>
        <v>-29.024999999999999</v>
      </c>
      <c r="CM23" s="7">
        <f>CL23-CL$53</f>
        <v>-27.282666666666664</v>
      </c>
      <c r="CN23" s="7">
        <f t="shared" si="44"/>
        <v>163267983.31030509</v>
      </c>
      <c r="CO23" s="7">
        <f t="shared" si="45"/>
        <v>8.2129010283685098</v>
      </c>
      <c r="CP23" s="7">
        <v>29.98</v>
      </c>
      <c r="CQ23" s="7">
        <v>29.46</v>
      </c>
      <c r="CR23" s="7">
        <f t="shared" si="46"/>
        <v>29.72</v>
      </c>
      <c r="CS23" s="7">
        <v>36.200000000000003</v>
      </c>
      <c r="CT23" s="7">
        <v>34.96</v>
      </c>
      <c r="CU23" s="7">
        <f t="shared" si="47"/>
        <v>35.58</v>
      </c>
      <c r="CV23" s="7">
        <f t="shared" si="48"/>
        <v>5.8599999999999994</v>
      </c>
      <c r="CW23" s="7">
        <f>CV23-CV$53</f>
        <v>0.76266666666666616</v>
      </c>
      <c r="CX23" s="7">
        <f t="shared" si="49"/>
        <v>0.58940586984702581</v>
      </c>
      <c r="CY23" s="7">
        <f t="shared" si="50"/>
        <v>-0.22958554335972953</v>
      </c>
      <c r="CZ23" s="8">
        <v>29.983333333333331</v>
      </c>
      <c r="DA23" s="8">
        <v>29.459999999999997</v>
      </c>
      <c r="DB23" s="7">
        <f t="shared" si="51"/>
        <v>29.721666666666664</v>
      </c>
      <c r="DC23" s="7">
        <v>37.56</v>
      </c>
      <c r="DD23" s="7">
        <v>37.56</v>
      </c>
      <c r="DE23" s="7">
        <f t="shared" si="52"/>
        <v>37.56</v>
      </c>
      <c r="DF23" s="7">
        <f t="shared" si="53"/>
        <v>7.8383333333333383</v>
      </c>
      <c r="DG23" s="7">
        <f>DF23-DF$53</f>
        <v>1.0263333333333371</v>
      </c>
      <c r="DH23" s="7">
        <f t="shared" si="54"/>
        <v>0.49095634952300976</v>
      </c>
      <c r="DI23" s="7">
        <f t="shared" si="55"/>
        <v>-0.30895711888313376</v>
      </c>
      <c r="DJ23" s="7">
        <v>38.31</v>
      </c>
      <c r="DK23" s="7">
        <v>38.68</v>
      </c>
      <c r="DL23" s="7">
        <f t="shared" si="56"/>
        <v>38.495000000000005</v>
      </c>
      <c r="DM23" s="7">
        <v>31.42</v>
      </c>
      <c r="DN23" s="7">
        <v>23.81</v>
      </c>
      <c r="DO23" s="7">
        <f t="shared" si="57"/>
        <v>27.615000000000002</v>
      </c>
      <c r="DP23" s="7">
        <f t="shared" si="58"/>
        <v>-10.880000000000003</v>
      </c>
      <c r="DQ23" s="7">
        <f>DP23-DP$53</f>
        <v>-1.6413333333333355</v>
      </c>
      <c r="DR23" s="7">
        <f t="shared" si="59"/>
        <v>3.1195400539831524</v>
      </c>
      <c r="DS23" s="7">
        <f t="shared" si="60"/>
        <v>0.49409056621648179</v>
      </c>
      <c r="DT23" s="8">
        <v>29.98</v>
      </c>
      <c r="DU23" s="8">
        <v>29.46</v>
      </c>
      <c r="DV23" s="7">
        <f t="shared" si="61"/>
        <v>29.72</v>
      </c>
      <c r="DW23" s="8">
        <v>0</v>
      </c>
      <c r="DX23" s="8">
        <v>0</v>
      </c>
      <c r="DY23" s="7">
        <f t="shared" si="62"/>
        <v>0</v>
      </c>
      <c r="DZ23" s="7">
        <f t="shared" si="63"/>
        <v>-29.72</v>
      </c>
      <c r="EA23" s="7">
        <f>DZ23-DZ$53</f>
        <v>-21.487333333333332</v>
      </c>
      <c r="EB23" s="7">
        <f t="shared" si="64"/>
        <v>2939895.2744696378</v>
      </c>
      <c r="EC23" s="7">
        <f t="shared" si="65"/>
        <v>6.4683318601638513</v>
      </c>
      <c r="ED23" s="8">
        <v>22.79</v>
      </c>
      <c r="EE23" s="8">
        <v>20.5</v>
      </c>
      <c r="EF23" s="7">
        <f t="shared" si="66"/>
        <v>21.645</v>
      </c>
      <c r="EG23" s="8">
        <v>35.270000000000003</v>
      </c>
      <c r="EH23" s="8">
        <v>34.82</v>
      </c>
      <c r="EI23" s="7">
        <f t="shared" si="67"/>
        <v>35.045000000000002</v>
      </c>
      <c r="EJ23" s="7">
        <f t="shared" si="68"/>
        <v>13.400000000000002</v>
      </c>
      <c r="EK23" s="7">
        <f>EJ23-EJ$53</f>
        <v>4.9996666666666663</v>
      </c>
      <c r="EL23" s="7">
        <f t="shared" si="69"/>
        <v>3.1257221117314903E-2</v>
      </c>
      <c r="EM23" s="7">
        <f t="shared" si="70"/>
        <v>-1.5050496349880178</v>
      </c>
      <c r="EN23" s="8">
        <v>25.5272363904146</v>
      </c>
      <c r="EO23" s="8">
        <v>27.230657973303298</v>
      </c>
      <c r="EP23" s="8">
        <v>25.164030412898001</v>
      </c>
      <c r="EQ23" s="8">
        <f t="shared" si="71"/>
        <v>25.973974925538631</v>
      </c>
      <c r="ER23" s="8">
        <v>26.2735974599718</v>
      </c>
      <c r="ES23" s="8">
        <v>24.876800216747199</v>
      </c>
      <c r="ET23" s="8">
        <v>25.696358461661902</v>
      </c>
      <c r="EU23" s="7">
        <f t="shared" si="72"/>
        <v>25.615585379460299</v>
      </c>
      <c r="EV23" s="7">
        <f t="shared" si="73"/>
        <v>-0.35838954607833173</v>
      </c>
      <c r="EW23" s="7">
        <f>EV23-EV$53</f>
        <v>-2.1950403326800227</v>
      </c>
      <c r="EX23" s="7">
        <f t="shared" si="74"/>
        <v>4.5790246540322741</v>
      </c>
      <c r="EY23" s="7">
        <f t="shared" si="75"/>
        <v>0.66077298182893107</v>
      </c>
      <c r="EZ23" s="5" t="s">
        <v>297</v>
      </c>
      <c r="FA23" s="5" t="s">
        <v>298</v>
      </c>
      <c r="FB23" s="5" t="s">
        <v>152</v>
      </c>
      <c r="FC23" s="5">
        <v>19</v>
      </c>
      <c r="FD23" s="5">
        <v>20</v>
      </c>
      <c r="FE23" s="5">
        <v>50</v>
      </c>
      <c r="FF23" s="5" t="s">
        <v>202</v>
      </c>
      <c r="FG23" s="5" t="s">
        <v>299</v>
      </c>
      <c r="FH23" s="5">
        <v>28.51</v>
      </c>
      <c r="FI23" s="5" t="s">
        <v>204</v>
      </c>
      <c r="FJ23" s="5" t="s">
        <v>250</v>
      </c>
      <c r="FK23" s="5" t="s">
        <v>189</v>
      </c>
      <c r="FL23" s="5" t="s">
        <v>189</v>
      </c>
      <c r="FM23" s="5">
        <v>90</v>
      </c>
      <c r="FN23" s="9">
        <v>44186</v>
      </c>
      <c r="FO23" s="9">
        <v>44617</v>
      </c>
      <c r="FP23" s="5">
        <v>14.366666670000001</v>
      </c>
      <c r="FQ23" s="5">
        <f t="shared" si="76"/>
        <v>14.366666666666667</v>
      </c>
      <c r="FR23" s="5">
        <v>90</v>
      </c>
      <c r="FS23" s="5" t="s">
        <v>158</v>
      </c>
      <c r="FT23" s="9">
        <v>44617</v>
      </c>
      <c r="FU23" s="5" t="s">
        <v>300</v>
      </c>
      <c r="FV23" s="5" t="s">
        <v>157</v>
      </c>
      <c r="FW23" s="5" t="s">
        <v>181</v>
      </c>
      <c r="FX23" s="5" t="s">
        <v>237</v>
      </c>
      <c r="FY23" s="5" t="s">
        <v>161</v>
      </c>
      <c r="FZ23" s="5" t="s">
        <v>301</v>
      </c>
      <c r="GA23" s="5">
        <v>4</v>
      </c>
      <c r="GB23" s="5" t="s">
        <v>183</v>
      </c>
      <c r="GC23" s="5" t="s">
        <v>184</v>
      </c>
      <c r="GD23" s="5" t="s">
        <v>165</v>
      </c>
      <c r="GE23" s="5" t="s">
        <v>270</v>
      </c>
      <c r="GF23" s="5" t="s">
        <v>167</v>
      </c>
      <c r="GG23" s="5" t="s">
        <v>166</v>
      </c>
      <c r="GH23" s="5" t="s">
        <v>168</v>
      </c>
      <c r="GI23" s="5" t="s">
        <v>168</v>
      </c>
      <c r="GJ23" s="5" t="s">
        <v>221</v>
      </c>
      <c r="GK23" s="5" t="s">
        <v>166</v>
      </c>
    </row>
    <row r="24" spans="1:193" x14ac:dyDescent="0.45">
      <c r="A24" s="5">
        <v>18</v>
      </c>
      <c r="B24" s="5" t="s">
        <v>302</v>
      </c>
      <c r="C24" s="5" t="s">
        <v>149</v>
      </c>
      <c r="D24" s="5" t="s">
        <v>173</v>
      </c>
      <c r="E24" s="7">
        <v>28.27</v>
      </c>
      <c r="F24" s="7">
        <v>28.27</v>
      </c>
      <c r="G24" s="7">
        <f t="shared" si="0"/>
        <v>28.27</v>
      </c>
      <c r="H24" s="7">
        <v>32.950000000000003</v>
      </c>
      <c r="I24" s="7">
        <v>32.950000000000003</v>
      </c>
      <c r="J24" s="7">
        <f t="shared" si="77"/>
        <v>32.950000000000003</v>
      </c>
      <c r="K24" s="7">
        <f t="shared" si="1"/>
        <v>4.6800000000000033</v>
      </c>
      <c r="L24" s="7">
        <f>K24-K$53</f>
        <v>10.19166666666667</v>
      </c>
      <c r="M24" s="7">
        <f t="shared" si="2"/>
        <v>8.5507188613855771E-4</v>
      </c>
      <c r="N24" s="7">
        <f t="shared" si="3"/>
        <v>-3.0679973724754093</v>
      </c>
      <c r="O24" s="7">
        <v>0</v>
      </c>
      <c r="P24" s="7">
        <v>0</v>
      </c>
      <c r="Q24" s="7">
        <f t="shared" si="4"/>
        <v>0</v>
      </c>
      <c r="R24" s="7">
        <f t="shared" si="5"/>
        <v>-28.27</v>
      </c>
      <c r="S24" s="7">
        <f>R24-R$53</f>
        <v>-3.5893333333333288</v>
      </c>
      <c r="T24" s="7">
        <f t="shared" si="6"/>
        <v>12.036410691238558</v>
      </c>
      <c r="U24" s="7">
        <f t="shared" si="7"/>
        <v>1.080496997769915</v>
      </c>
      <c r="V24" s="7">
        <v>0</v>
      </c>
      <c r="W24" s="7">
        <v>0</v>
      </c>
      <c r="X24" s="7">
        <f t="shared" si="8"/>
        <v>0</v>
      </c>
      <c r="Y24" s="7">
        <f t="shared" si="9"/>
        <v>-28.27</v>
      </c>
      <c r="Z24" s="7">
        <f>Y24-Y$53</f>
        <v>-15.738999999999999</v>
      </c>
      <c r="AA24" s="7">
        <f t="shared" si="10"/>
        <v>54690.400249800812</v>
      </c>
      <c r="AB24" s="7">
        <f t="shared" si="11"/>
        <v>4.7379111017553992</v>
      </c>
      <c r="AC24" s="7">
        <v>21.34</v>
      </c>
      <c r="AD24" s="7">
        <v>27.78</v>
      </c>
      <c r="AE24" s="7">
        <f t="shared" si="12"/>
        <v>24.560000000000002</v>
      </c>
      <c r="AF24" s="7">
        <f t="shared" si="13"/>
        <v>-3.7099999999999973</v>
      </c>
      <c r="AG24" s="7">
        <f>AF24-AF$53</f>
        <v>12.867333333333335</v>
      </c>
      <c r="AH24" s="7">
        <f t="shared" si="14"/>
        <v>1.338279121118379E-4</v>
      </c>
      <c r="AI24" s="7">
        <f t="shared" si="15"/>
        <v>-3.8734532975403342</v>
      </c>
      <c r="AJ24" s="7">
        <v>25.27</v>
      </c>
      <c r="AK24" s="7">
        <v>27.36</v>
      </c>
      <c r="AL24" s="7">
        <f t="shared" si="16"/>
        <v>26.314999999999998</v>
      </c>
      <c r="AM24" s="7">
        <f t="shared" si="17"/>
        <v>-1.9550000000000018</v>
      </c>
      <c r="AN24" s="7">
        <f>AM24-AM$53</f>
        <v>0.70266666666666477</v>
      </c>
      <c r="AO24" s="7">
        <f t="shared" si="18"/>
        <v>0.61443543855430338</v>
      </c>
      <c r="AP24" s="7">
        <f t="shared" si="19"/>
        <v>-0.21152374361989018</v>
      </c>
      <c r="AQ24" s="7">
        <v>33.03</v>
      </c>
      <c r="AR24" s="7">
        <v>33.03</v>
      </c>
      <c r="AS24" s="7">
        <f t="shared" si="20"/>
        <v>33.03</v>
      </c>
      <c r="AT24" s="7">
        <f t="shared" si="21"/>
        <v>4.7600000000000016</v>
      </c>
      <c r="AU24" s="7">
        <f>AT24-AT$53</f>
        <v>11.492000000000001</v>
      </c>
      <c r="AV24" s="7">
        <f t="shared" si="22"/>
        <v>3.4718686781915874E-4</v>
      </c>
      <c r="AW24" s="7">
        <f t="shared" si="23"/>
        <v>-3.4594367101704719</v>
      </c>
      <c r="AX24" s="7">
        <v>0</v>
      </c>
      <c r="AY24" s="7">
        <v>0</v>
      </c>
      <c r="AZ24" s="7">
        <f t="shared" si="24"/>
        <v>0</v>
      </c>
      <c r="BA24" s="7">
        <f t="shared" si="25"/>
        <v>-28.27</v>
      </c>
      <c r="BB24" s="7">
        <f>BA24-BA$53</f>
        <v>-20.783000000000001</v>
      </c>
      <c r="BC24" s="7">
        <f t="shared" si="26"/>
        <v>1804290.2399920411</v>
      </c>
      <c r="BD24" s="7">
        <f t="shared" si="27"/>
        <v>6.2563063998845205</v>
      </c>
      <c r="BE24" s="7">
        <v>38.479999999999997</v>
      </c>
      <c r="BF24" s="7">
        <v>38.479999999999997</v>
      </c>
      <c r="BG24" s="7">
        <f t="shared" si="28"/>
        <v>38.479999999999997</v>
      </c>
      <c r="BH24" s="7">
        <f t="shared" si="29"/>
        <v>10.209999999999997</v>
      </c>
      <c r="BI24" s="7">
        <f>BH24-BH$53</f>
        <v>25.818333333333335</v>
      </c>
      <c r="BJ24" s="7">
        <f t="shared" si="30"/>
        <v>1.6900798683474977E-8</v>
      </c>
      <c r="BK24" s="7">
        <f t="shared" si="31"/>
        <v>-7.7720927713845542</v>
      </c>
      <c r="BL24" s="7">
        <v>29.93</v>
      </c>
      <c r="BM24" s="7">
        <v>27.91</v>
      </c>
      <c r="BN24" s="7">
        <f t="shared" si="32"/>
        <v>28.92</v>
      </c>
      <c r="BO24" s="7">
        <f t="shared" si="33"/>
        <v>0.65000000000000213</v>
      </c>
      <c r="BP24" s="7">
        <f>BO24-BO$53</f>
        <v>-3.9776666666666642</v>
      </c>
      <c r="BQ24" s="7">
        <f t="shared" si="34"/>
        <v>15.75422266744601</v>
      </c>
      <c r="BR24" s="7">
        <f t="shared" si="35"/>
        <v>1.1973969794194284</v>
      </c>
      <c r="BS24" s="8">
        <v>31.18</v>
      </c>
      <c r="BT24" s="8">
        <v>31.75</v>
      </c>
      <c r="BU24" s="8">
        <f t="shared" si="36"/>
        <v>31.465</v>
      </c>
      <c r="BV24" s="8">
        <v>34.880000000000003</v>
      </c>
      <c r="BW24" s="8">
        <v>33.39</v>
      </c>
      <c r="BX24" s="7">
        <f t="shared" si="37"/>
        <v>34.135000000000005</v>
      </c>
      <c r="BY24" s="7">
        <f t="shared" si="38"/>
        <v>2.6700000000000053</v>
      </c>
      <c r="BZ24" s="7">
        <f>BY24-BY$53</f>
        <v>12.913666666666673</v>
      </c>
      <c r="CA24" s="7">
        <f t="shared" si="39"/>
        <v>1.2959820289528713E-4</v>
      </c>
      <c r="CB24" s="7">
        <f t="shared" si="40"/>
        <v>-3.8874010206727672</v>
      </c>
      <c r="CC24" s="5" t="s">
        <v>302</v>
      </c>
      <c r="CD24" s="5" t="s">
        <v>149</v>
      </c>
      <c r="CE24" s="5" t="s">
        <v>173</v>
      </c>
      <c r="CF24" s="8">
        <v>29.5</v>
      </c>
      <c r="CG24" s="8">
        <v>29.61</v>
      </c>
      <c r="CH24" s="8">
        <f t="shared" si="41"/>
        <v>29.555</v>
      </c>
      <c r="CI24" s="8">
        <v>0</v>
      </c>
      <c r="CJ24" s="8">
        <v>0</v>
      </c>
      <c r="CK24" s="8">
        <f t="shared" si="42"/>
        <v>0</v>
      </c>
      <c r="CL24" s="8">
        <f t="shared" si="43"/>
        <v>-29.555</v>
      </c>
      <c r="CM24" s="7">
        <f>CL24-CL$53</f>
        <v>-27.812666666666665</v>
      </c>
      <c r="CN24" s="7">
        <f t="shared" si="44"/>
        <v>235747407.79582933</v>
      </c>
      <c r="CO24" s="7">
        <f t="shared" si="45"/>
        <v>8.3724469260704204</v>
      </c>
      <c r="CP24" s="7">
        <v>32.26</v>
      </c>
      <c r="CQ24" s="7">
        <v>31.7</v>
      </c>
      <c r="CR24" s="7">
        <f t="shared" si="46"/>
        <v>31.979999999999997</v>
      </c>
      <c r="CS24" s="7">
        <v>0</v>
      </c>
      <c r="CT24" s="7">
        <v>0</v>
      </c>
      <c r="CU24" s="7">
        <f t="shared" si="47"/>
        <v>0</v>
      </c>
      <c r="CV24" s="7">
        <f t="shared" si="48"/>
        <v>-31.979999999999997</v>
      </c>
      <c r="CW24" s="7">
        <f>CV24-CV$53</f>
        <v>-37.077333333333328</v>
      </c>
      <c r="CX24" s="7">
        <f t="shared" si="49"/>
        <v>145007175258.09805</v>
      </c>
      <c r="CY24" s="7">
        <f t="shared" si="50"/>
        <v>11.161389492565316</v>
      </c>
      <c r="CZ24" s="8">
        <v>31.310000000000002</v>
      </c>
      <c r="DA24" s="8">
        <v>33.015000000000001</v>
      </c>
      <c r="DB24" s="7">
        <f t="shared" si="51"/>
        <v>32.162500000000001</v>
      </c>
      <c r="DC24" s="7">
        <v>33.450000000000003</v>
      </c>
      <c r="DD24" s="7">
        <v>33.450000000000003</v>
      </c>
      <c r="DE24" s="7">
        <f t="shared" si="52"/>
        <v>33.450000000000003</v>
      </c>
      <c r="DF24" s="7">
        <f t="shared" si="53"/>
        <v>1.2875000000000014</v>
      </c>
      <c r="DG24" s="7">
        <f>DF24-DF$53</f>
        <v>-5.5244999999999997</v>
      </c>
      <c r="DH24" s="7">
        <f t="shared" si="54"/>
        <v>46.029919041322728</v>
      </c>
      <c r="DI24" s="7">
        <f t="shared" si="55"/>
        <v>1.6630402110456639</v>
      </c>
      <c r="DJ24" s="7">
        <v>37.14</v>
      </c>
      <c r="DK24" s="7">
        <v>35.590000000000003</v>
      </c>
      <c r="DL24" s="7">
        <f t="shared" si="56"/>
        <v>36.365000000000002</v>
      </c>
      <c r="DM24" s="7">
        <v>27.9</v>
      </c>
      <c r="DN24" s="7">
        <v>28.31</v>
      </c>
      <c r="DO24" s="7">
        <f t="shared" si="57"/>
        <v>28.104999999999997</v>
      </c>
      <c r="DP24" s="7">
        <f t="shared" si="58"/>
        <v>-8.2600000000000051</v>
      </c>
      <c r="DQ24" s="7">
        <f>DP24-DP$53</f>
        <v>0.97866666666666191</v>
      </c>
      <c r="DR24" s="7">
        <f t="shared" si="59"/>
        <v>0.50744850524698404</v>
      </c>
      <c r="DS24" s="7">
        <f t="shared" si="60"/>
        <v>-0.29460802242314815</v>
      </c>
      <c r="DT24" s="8">
        <v>26.34</v>
      </c>
      <c r="DU24" s="8">
        <v>35.159999999999997</v>
      </c>
      <c r="DV24" s="7">
        <f t="shared" si="61"/>
        <v>30.75</v>
      </c>
      <c r="DW24" s="8">
        <v>27.68</v>
      </c>
      <c r="DX24" s="8">
        <v>27.68</v>
      </c>
      <c r="DY24" s="7">
        <f t="shared" si="62"/>
        <v>27.68</v>
      </c>
      <c r="DZ24" s="7">
        <f t="shared" si="63"/>
        <v>-3.0700000000000003</v>
      </c>
      <c r="EA24" s="7">
        <f>DZ24-DZ$53</f>
        <v>5.1626666666666665</v>
      </c>
      <c r="EB24" s="7">
        <f t="shared" si="64"/>
        <v>2.7917882541425267E-2</v>
      </c>
      <c r="EC24" s="7">
        <f t="shared" si="65"/>
        <v>-1.5541175242812468</v>
      </c>
      <c r="ED24" s="8">
        <v>31.31</v>
      </c>
      <c r="EE24" s="8">
        <v>33.020000000000003</v>
      </c>
      <c r="EF24" s="7">
        <f t="shared" si="66"/>
        <v>32.164999999999999</v>
      </c>
      <c r="EG24" s="8">
        <v>35.03</v>
      </c>
      <c r="EH24" s="8">
        <v>35.03</v>
      </c>
      <c r="EI24" s="7">
        <f t="shared" si="67"/>
        <v>35.03</v>
      </c>
      <c r="EJ24" s="7">
        <f t="shared" si="68"/>
        <v>2.865000000000002</v>
      </c>
      <c r="EK24" s="7">
        <f>EJ24-EJ$53</f>
        <v>-5.5353333333333339</v>
      </c>
      <c r="EL24" s="7">
        <f t="shared" si="69"/>
        <v>46.376863038587409</v>
      </c>
      <c r="EM24" s="7">
        <f t="shared" si="70"/>
        <v>1.6663013693320241</v>
      </c>
      <c r="EN24" s="10">
        <v>28.94</v>
      </c>
      <c r="EO24" s="10">
        <v>29.06</v>
      </c>
      <c r="EP24" s="8"/>
      <c r="EQ24" s="8">
        <f t="shared" si="71"/>
        <v>29</v>
      </c>
      <c r="ER24" s="10">
        <v>27.87</v>
      </c>
      <c r="ES24" s="10">
        <v>26.58</v>
      </c>
      <c r="ET24" s="10">
        <v>20.55</v>
      </c>
      <c r="EU24" s="7">
        <f t="shared" si="72"/>
        <v>25</v>
      </c>
      <c r="EV24" s="7">
        <f t="shared" si="73"/>
        <v>-4</v>
      </c>
      <c r="EW24" s="7">
        <f>EV24-EV$53</f>
        <v>-5.836650786601691</v>
      </c>
      <c r="EX24" s="7">
        <f t="shared" si="74"/>
        <v>57.148779655082556</v>
      </c>
      <c r="EY24" s="7">
        <f t="shared" si="75"/>
        <v>1.7570069609828793</v>
      </c>
      <c r="EZ24" s="5" t="s">
        <v>302</v>
      </c>
      <c r="FA24" s="5" t="s">
        <v>303</v>
      </c>
      <c r="FB24" s="5" t="s">
        <v>152</v>
      </c>
      <c r="FC24" s="5">
        <v>55</v>
      </c>
      <c r="FD24" s="5">
        <v>55</v>
      </c>
      <c r="FE24" s="5">
        <v>60</v>
      </c>
      <c r="FF24" s="5" t="s">
        <v>304</v>
      </c>
      <c r="FG24" s="5" t="s">
        <v>305</v>
      </c>
      <c r="FH24" s="5">
        <v>42.98</v>
      </c>
      <c r="FI24" s="5" t="s">
        <v>204</v>
      </c>
      <c r="FJ24" s="5" t="s">
        <v>156</v>
      </c>
      <c r="FK24" s="5" t="s">
        <v>189</v>
      </c>
      <c r="FL24" s="5" t="s">
        <v>189</v>
      </c>
      <c r="FM24" s="5">
        <v>80</v>
      </c>
      <c r="FN24" s="9">
        <v>44249</v>
      </c>
      <c r="FO24" s="9">
        <v>44592</v>
      </c>
      <c r="FP24" s="5">
        <v>11.43333333</v>
      </c>
      <c r="FQ24" s="5">
        <f t="shared" si="76"/>
        <v>11.433333333333334</v>
      </c>
      <c r="FR24" s="5">
        <v>90</v>
      </c>
      <c r="FS24" s="5" t="s">
        <v>158</v>
      </c>
      <c r="FT24" s="9">
        <v>44592</v>
      </c>
      <c r="FU24" s="5" t="s">
        <v>306</v>
      </c>
      <c r="FV24" s="5" t="s">
        <v>181</v>
      </c>
      <c r="FW24" s="5" t="s">
        <v>181</v>
      </c>
      <c r="FX24" s="5" t="s">
        <v>307</v>
      </c>
      <c r="FY24" s="5" t="s">
        <v>167</v>
      </c>
      <c r="FZ24" s="5" t="s">
        <v>199</v>
      </c>
      <c r="GA24" s="5">
        <v>4</v>
      </c>
      <c r="GB24" s="5" t="s">
        <v>256</v>
      </c>
      <c r="GC24" s="5" t="s">
        <v>184</v>
      </c>
      <c r="GD24" s="5" t="s">
        <v>165</v>
      </c>
      <c r="GE24" s="5" t="s">
        <v>308</v>
      </c>
      <c r="GF24" s="5" t="s">
        <v>167</v>
      </c>
      <c r="GG24" s="5" t="s">
        <v>171</v>
      </c>
      <c r="GH24" s="5" t="s">
        <v>168</v>
      </c>
      <c r="GI24" s="5" t="s">
        <v>309</v>
      </c>
      <c r="GJ24" s="5" t="s">
        <v>170</v>
      </c>
      <c r="GK24" s="5" t="s">
        <v>171</v>
      </c>
    </row>
    <row r="25" spans="1:193" x14ac:dyDescent="0.45">
      <c r="A25" s="5">
        <v>19</v>
      </c>
      <c r="B25" s="5" t="s">
        <v>310</v>
      </c>
      <c r="C25" s="5" t="s">
        <v>149</v>
      </c>
      <c r="D25" s="5" t="s">
        <v>173</v>
      </c>
      <c r="E25" s="7">
        <v>28.96</v>
      </c>
      <c r="F25" s="7">
        <v>28.14</v>
      </c>
      <c r="G25" s="7">
        <f t="shared" si="0"/>
        <v>28.55</v>
      </c>
      <c r="H25" s="7">
        <v>0</v>
      </c>
      <c r="I25" s="7">
        <v>0</v>
      </c>
      <c r="J25" s="7">
        <f t="shared" si="77"/>
        <v>0</v>
      </c>
      <c r="K25" s="7">
        <f t="shared" si="1"/>
        <v>-28.55</v>
      </c>
      <c r="L25" s="7">
        <f>K25-K$53</f>
        <v>-23.038333333333334</v>
      </c>
      <c r="M25" s="7">
        <f t="shared" si="2"/>
        <v>8614486.2757824343</v>
      </c>
      <c r="N25" s="7">
        <f t="shared" si="3"/>
        <v>6.9352293834386867</v>
      </c>
      <c r="O25" s="7">
        <v>0</v>
      </c>
      <c r="P25" s="7">
        <v>0</v>
      </c>
      <c r="Q25" s="7">
        <f t="shared" si="4"/>
        <v>0</v>
      </c>
      <c r="R25" s="7">
        <f t="shared" si="5"/>
        <v>-28.55</v>
      </c>
      <c r="S25" s="7">
        <f>R25-R$53</f>
        <v>-3.86933333333333</v>
      </c>
      <c r="T25" s="7">
        <f t="shared" si="6"/>
        <v>14.614548287779719</v>
      </c>
      <c r="U25" s="7">
        <f t="shared" si="7"/>
        <v>1.1647853965558301</v>
      </c>
      <c r="V25" s="7">
        <v>0</v>
      </c>
      <c r="W25" s="7">
        <v>0</v>
      </c>
      <c r="X25" s="7">
        <f t="shared" si="8"/>
        <v>0</v>
      </c>
      <c r="Y25" s="7">
        <f t="shared" si="9"/>
        <v>-28.55</v>
      </c>
      <c r="Z25" s="7">
        <f>Y25-Y$53</f>
        <v>-16.018999999999998</v>
      </c>
      <c r="AA25" s="7">
        <f t="shared" si="10"/>
        <v>66404.804208825764</v>
      </c>
      <c r="AB25" s="7">
        <f t="shared" si="11"/>
        <v>4.8221995005413145</v>
      </c>
      <c r="AC25" s="7">
        <v>33.9</v>
      </c>
      <c r="AD25" s="7">
        <v>33.9</v>
      </c>
      <c r="AE25" s="7">
        <f t="shared" si="12"/>
        <v>33.9</v>
      </c>
      <c r="AF25" s="7">
        <f t="shared" si="13"/>
        <v>5.3499999999999979</v>
      </c>
      <c r="AG25" s="7">
        <f>AF25-AF$53</f>
        <v>21.92733333333333</v>
      </c>
      <c r="AH25" s="7">
        <f t="shared" si="14"/>
        <v>2.5073498877558875E-7</v>
      </c>
      <c r="AI25" s="7">
        <f t="shared" si="15"/>
        <v>-6.6007850582560028</v>
      </c>
      <c r="AJ25" s="7">
        <v>17.54</v>
      </c>
      <c r="AK25" s="7">
        <v>16.079999999999998</v>
      </c>
      <c r="AL25" s="7">
        <f t="shared" si="16"/>
        <v>16.809999999999999</v>
      </c>
      <c r="AM25" s="7">
        <f t="shared" si="17"/>
        <v>-11.740000000000002</v>
      </c>
      <c r="AN25" s="7">
        <f>AM25-AM$53</f>
        <v>-9.0823333333333345</v>
      </c>
      <c r="AO25" s="7">
        <f t="shared" si="18"/>
        <v>542.06924029688707</v>
      </c>
      <c r="AP25" s="7">
        <f t="shared" si="19"/>
        <v>2.7340547639521655</v>
      </c>
      <c r="AQ25" s="7">
        <v>33.56</v>
      </c>
      <c r="AR25" s="7">
        <v>33.56</v>
      </c>
      <c r="AS25" s="7">
        <f t="shared" si="20"/>
        <v>33.56</v>
      </c>
      <c r="AT25" s="7">
        <f t="shared" si="21"/>
        <v>5.0100000000000016</v>
      </c>
      <c r="AU25" s="7">
        <f>AT25-AT$53</f>
        <v>11.742000000000001</v>
      </c>
      <c r="AV25" s="7">
        <f t="shared" si="22"/>
        <v>2.9194819257229594E-4</v>
      </c>
      <c r="AW25" s="7">
        <f t="shared" si="23"/>
        <v>-3.5346942090864673</v>
      </c>
      <c r="AX25" s="7">
        <v>0</v>
      </c>
      <c r="AY25" s="7">
        <v>0</v>
      </c>
      <c r="AZ25" s="7">
        <f t="shared" si="24"/>
        <v>0</v>
      </c>
      <c r="BA25" s="7">
        <f t="shared" si="25"/>
        <v>-28.55</v>
      </c>
      <c r="BB25" s="7">
        <f>BA25-BA$53</f>
        <v>-21.063000000000002</v>
      </c>
      <c r="BC25" s="7">
        <f t="shared" si="26"/>
        <v>2190759.9793622526</v>
      </c>
      <c r="BD25" s="7">
        <f t="shared" si="27"/>
        <v>6.3405947986704367</v>
      </c>
      <c r="BE25" s="7">
        <v>0</v>
      </c>
      <c r="BF25" s="7">
        <v>0</v>
      </c>
      <c r="BG25" s="7">
        <f t="shared" si="28"/>
        <v>0</v>
      </c>
      <c r="BH25" s="7">
        <f t="shared" si="29"/>
        <v>-28.55</v>
      </c>
      <c r="BI25" s="7">
        <f>BH25-BH$53</f>
        <v>-12.941666666666663</v>
      </c>
      <c r="BJ25" s="7">
        <f t="shared" si="30"/>
        <v>7867.3751658578012</v>
      </c>
      <c r="BK25" s="7">
        <f t="shared" si="31"/>
        <v>3.8958298605513551</v>
      </c>
      <c r="BL25" s="7">
        <v>29.45</v>
      </c>
      <c r="BM25" s="7">
        <v>27.85</v>
      </c>
      <c r="BN25" s="7">
        <f t="shared" si="32"/>
        <v>28.65</v>
      </c>
      <c r="BO25" s="7">
        <f t="shared" si="33"/>
        <v>9.9999999999997868E-2</v>
      </c>
      <c r="BP25" s="7">
        <f>BO25-BO$53</f>
        <v>-4.5276666666666685</v>
      </c>
      <c r="BQ25" s="7">
        <f t="shared" si="34"/>
        <v>23.065532058150112</v>
      </c>
      <c r="BR25" s="7">
        <f t="shared" si="35"/>
        <v>1.3629634770346195</v>
      </c>
      <c r="BS25" s="8">
        <v>28.67</v>
      </c>
      <c r="BT25" s="8">
        <v>29.64</v>
      </c>
      <c r="BU25" s="8">
        <f t="shared" si="36"/>
        <v>29.155000000000001</v>
      </c>
      <c r="BV25" s="8">
        <v>33.64</v>
      </c>
      <c r="BW25" s="8">
        <v>35.56</v>
      </c>
      <c r="BX25" s="7">
        <f t="shared" si="37"/>
        <v>34.6</v>
      </c>
      <c r="BY25" s="7">
        <f t="shared" si="38"/>
        <v>5.4450000000000003</v>
      </c>
      <c r="BZ25" s="7">
        <f>BY25-BY$53</f>
        <v>15.688666666666668</v>
      </c>
      <c r="CA25" s="7">
        <f t="shared" si="39"/>
        <v>1.893392887480455E-5</v>
      </c>
      <c r="CB25" s="7">
        <f t="shared" si="40"/>
        <v>-4.7227592586403127</v>
      </c>
      <c r="CC25" s="5" t="s">
        <v>310</v>
      </c>
      <c r="CD25" s="5" t="s">
        <v>149</v>
      </c>
      <c r="CE25" s="5" t="s">
        <v>173</v>
      </c>
      <c r="CF25" s="8">
        <v>26.07</v>
      </c>
      <c r="CG25" s="8">
        <v>26.13</v>
      </c>
      <c r="CH25" s="8">
        <f t="shared" si="41"/>
        <v>26.1</v>
      </c>
      <c r="CI25" s="8">
        <v>0</v>
      </c>
      <c r="CJ25" s="8">
        <v>0</v>
      </c>
      <c r="CK25" s="8">
        <f t="shared" si="42"/>
        <v>0</v>
      </c>
      <c r="CL25" s="8">
        <f t="shared" si="43"/>
        <v>-26.1</v>
      </c>
      <c r="CM25" s="7">
        <f>CL25-CL$53</f>
        <v>-24.357666666666667</v>
      </c>
      <c r="CN25" s="7">
        <f t="shared" si="44"/>
        <v>21497516.504750043</v>
      </c>
      <c r="CO25" s="7">
        <f t="shared" si="45"/>
        <v>7.3323882910513651</v>
      </c>
      <c r="CP25" s="7">
        <v>30.34</v>
      </c>
      <c r="CQ25" s="7">
        <v>29.44</v>
      </c>
      <c r="CR25" s="7">
        <f t="shared" si="46"/>
        <v>29.89</v>
      </c>
      <c r="CS25" s="7">
        <v>32.130000000000003</v>
      </c>
      <c r="CT25" s="7">
        <v>32.119999999999997</v>
      </c>
      <c r="CU25" s="7">
        <f t="shared" si="47"/>
        <v>32.125</v>
      </c>
      <c r="CV25" s="7">
        <f t="shared" si="48"/>
        <v>2.2349999999999994</v>
      </c>
      <c r="CW25" s="7">
        <f>CV25-CV$53</f>
        <v>-2.8623333333333338</v>
      </c>
      <c r="CX25" s="7">
        <f t="shared" si="49"/>
        <v>7.2719049042965356</v>
      </c>
      <c r="CY25" s="7">
        <f t="shared" si="50"/>
        <v>0.86164819092220224</v>
      </c>
      <c r="CZ25" s="8">
        <v>30.335000000000001</v>
      </c>
      <c r="DA25" s="8">
        <v>29.4375</v>
      </c>
      <c r="DB25" s="7">
        <f t="shared" si="51"/>
        <v>29.88625</v>
      </c>
      <c r="DC25" s="7">
        <v>36.520000000000003</v>
      </c>
      <c r="DD25" s="7">
        <v>36.520000000000003</v>
      </c>
      <c r="DE25" s="7">
        <f t="shared" si="52"/>
        <v>36.520000000000003</v>
      </c>
      <c r="DF25" s="7">
        <f t="shared" si="53"/>
        <v>6.6337500000000027</v>
      </c>
      <c r="DG25" s="7">
        <f>DF25-DF$53</f>
        <v>-0.17824999999999847</v>
      </c>
      <c r="DH25" s="7">
        <f t="shared" si="54"/>
        <v>1.1315105216901749</v>
      </c>
      <c r="DI25" s="7">
        <f t="shared" si="55"/>
        <v>5.3658596727104151E-2</v>
      </c>
      <c r="DJ25" s="7">
        <v>36.99</v>
      </c>
      <c r="DK25" s="7">
        <v>33.979999999999997</v>
      </c>
      <c r="DL25" s="7">
        <f t="shared" si="56"/>
        <v>35.484999999999999</v>
      </c>
      <c r="DM25" s="7">
        <v>28.21</v>
      </c>
      <c r="DN25" s="7">
        <v>26.83</v>
      </c>
      <c r="DO25" s="7">
        <f t="shared" si="57"/>
        <v>27.52</v>
      </c>
      <c r="DP25" s="7">
        <f t="shared" si="58"/>
        <v>-7.9649999999999999</v>
      </c>
      <c r="DQ25" s="7">
        <f>DP25-DP$53</f>
        <v>1.2736666666666672</v>
      </c>
      <c r="DR25" s="7">
        <f t="shared" si="59"/>
        <v>0.41360723674588368</v>
      </c>
      <c r="DS25" s="7">
        <f t="shared" si="60"/>
        <v>-0.3834118711440242</v>
      </c>
      <c r="DT25" s="8">
        <v>30.81</v>
      </c>
      <c r="DU25" s="8">
        <v>30.01</v>
      </c>
      <c r="DV25" s="7">
        <f t="shared" si="61"/>
        <v>30.41</v>
      </c>
      <c r="DW25" s="8">
        <v>0</v>
      </c>
      <c r="DX25" s="8">
        <v>0</v>
      </c>
      <c r="DY25" s="7">
        <f t="shared" si="62"/>
        <v>0</v>
      </c>
      <c r="DZ25" s="7">
        <f t="shared" si="63"/>
        <v>-30.41</v>
      </c>
      <c r="EA25" s="7">
        <f>DZ25-DZ$53</f>
        <v>-22.177333333333333</v>
      </c>
      <c r="EB25" s="7">
        <f t="shared" si="64"/>
        <v>4742884.5922540165</v>
      </c>
      <c r="EC25" s="7">
        <f t="shared" si="65"/>
        <v>6.676042557171999</v>
      </c>
      <c r="ED25" s="8">
        <v>27.47</v>
      </c>
      <c r="EE25" s="8">
        <v>27.63</v>
      </c>
      <c r="EF25" s="7">
        <f t="shared" si="66"/>
        <v>27.549999999999997</v>
      </c>
      <c r="EG25" s="8">
        <v>31.88</v>
      </c>
      <c r="EH25" s="8">
        <v>32.06</v>
      </c>
      <c r="EI25" s="7">
        <f t="shared" si="67"/>
        <v>31.97</v>
      </c>
      <c r="EJ25" s="7">
        <f t="shared" si="68"/>
        <v>4.4200000000000017</v>
      </c>
      <c r="EK25" s="7">
        <f>EJ25-EJ$53</f>
        <v>-3.9803333333333342</v>
      </c>
      <c r="EL25" s="7">
        <f t="shared" si="69"/>
        <v>15.783369583347927</v>
      </c>
      <c r="EM25" s="7">
        <f t="shared" si="70"/>
        <v>1.1981997260745334</v>
      </c>
      <c r="EN25" s="10">
        <v>26.88</v>
      </c>
      <c r="EO25" s="10">
        <v>27.39</v>
      </c>
      <c r="EP25" s="8"/>
      <c r="EQ25" s="8">
        <f t="shared" si="71"/>
        <v>27.134999999999998</v>
      </c>
      <c r="ER25" s="10">
        <v>26.02</v>
      </c>
      <c r="ES25" s="10">
        <v>25.9</v>
      </c>
      <c r="ET25" s="10">
        <v>20.55</v>
      </c>
      <c r="EU25" s="7">
        <f t="shared" si="72"/>
        <v>24.156666666666666</v>
      </c>
      <c r="EV25" s="7">
        <f t="shared" si="73"/>
        <v>-2.9783333333333317</v>
      </c>
      <c r="EW25" s="7">
        <f>EV25-EV$53</f>
        <v>-4.8149841199350227</v>
      </c>
      <c r="EX25" s="7">
        <f t="shared" si="74"/>
        <v>28.148460591450537</v>
      </c>
      <c r="EY25" s="7">
        <f t="shared" si="75"/>
        <v>1.4494546487461781</v>
      </c>
      <c r="EZ25" s="5" t="s">
        <v>310</v>
      </c>
      <c r="FA25" s="5" t="s">
        <v>311</v>
      </c>
      <c r="FB25" s="5" t="s">
        <v>152</v>
      </c>
      <c r="FC25" s="5">
        <v>51</v>
      </c>
      <c r="FD25" s="5">
        <v>51</v>
      </c>
      <c r="FE25" s="5">
        <v>62</v>
      </c>
      <c r="FF25" s="5" t="s">
        <v>153</v>
      </c>
      <c r="FG25" s="5" t="s">
        <v>312</v>
      </c>
      <c r="FI25" s="5" t="s">
        <v>204</v>
      </c>
      <c r="FJ25" s="5" t="s">
        <v>156</v>
      </c>
      <c r="FK25" s="5" t="s">
        <v>189</v>
      </c>
      <c r="FL25" s="5" t="s">
        <v>189</v>
      </c>
      <c r="FM25" s="5">
        <v>80</v>
      </c>
      <c r="FN25" s="9">
        <v>44255</v>
      </c>
      <c r="FO25" s="9">
        <v>44907</v>
      </c>
      <c r="FP25" s="5">
        <v>21.733333330000001</v>
      </c>
      <c r="FQ25" s="5">
        <f t="shared" si="76"/>
        <v>21.733333333333334</v>
      </c>
      <c r="FR25" s="5">
        <v>90</v>
      </c>
      <c r="FS25" s="5" t="s">
        <v>158</v>
      </c>
      <c r="FT25" s="9">
        <v>44907</v>
      </c>
      <c r="FU25" s="5" t="s">
        <v>313</v>
      </c>
      <c r="FV25" s="5" t="s">
        <v>181</v>
      </c>
      <c r="FW25" s="5" t="s">
        <v>181</v>
      </c>
      <c r="FX25" s="5" t="s">
        <v>314</v>
      </c>
      <c r="FY25" s="5" t="s">
        <v>161</v>
      </c>
      <c r="FZ25" s="5" t="s">
        <v>182</v>
      </c>
      <c r="GA25" s="5">
        <v>4</v>
      </c>
      <c r="GB25" s="5" t="s">
        <v>183</v>
      </c>
      <c r="GC25" s="5" t="s">
        <v>184</v>
      </c>
      <c r="GD25" s="5" t="s">
        <v>165</v>
      </c>
      <c r="GE25" s="5" t="s">
        <v>166</v>
      </c>
      <c r="GF25" s="5" t="s">
        <v>161</v>
      </c>
      <c r="GG25" s="5" t="s">
        <v>166</v>
      </c>
      <c r="GH25" s="5" t="s">
        <v>168</v>
      </c>
      <c r="GI25" s="11">
        <v>0.3</v>
      </c>
      <c r="GJ25" s="5" t="s">
        <v>170</v>
      </c>
      <c r="GK25" s="5" t="s">
        <v>166</v>
      </c>
    </row>
    <row r="26" spans="1:193" x14ac:dyDescent="0.45">
      <c r="A26" s="5">
        <v>20</v>
      </c>
      <c r="B26" s="5" t="s">
        <v>315</v>
      </c>
      <c r="C26" s="5" t="s">
        <v>149</v>
      </c>
      <c r="D26" s="5" t="s">
        <v>173</v>
      </c>
      <c r="E26" s="7">
        <v>32.340000000000003</v>
      </c>
      <c r="F26" s="7">
        <v>31.85</v>
      </c>
      <c r="G26" s="7">
        <f t="shared" si="0"/>
        <v>32.094999999999999</v>
      </c>
      <c r="H26" s="7">
        <v>0</v>
      </c>
      <c r="I26" s="7">
        <v>0</v>
      </c>
      <c r="J26" s="7">
        <f t="shared" si="77"/>
        <v>0</v>
      </c>
      <c r="K26" s="7">
        <f t="shared" si="1"/>
        <v>-32.094999999999999</v>
      </c>
      <c r="L26" s="7">
        <f>K26-K$53</f>
        <v>-26.583333333333332</v>
      </c>
      <c r="M26" s="7">
        <f t="shared" si="2"/>
        <v>100549685.85235475</v>
      </c>
      <c r="N26" s="7">
        <f t="shared" si="3"/>
        <v>8.0023807180674993</v>
      </c>
      <c r="O26" s="7">
        <v>0</v>
      </c>
      <c r="P26" s="7">
        <v>0</v>
      </c>
      <c r="Q26" s="7">
        <f t="shared" si="4"/>
        <v>0</v>
      </c>
      <c r="R26" s="7">
        <f t="shared" si="5"/>
        <v>-32.094999999999999</v>
      </c>
      <c r="S26" s="7">
        <f>R26-R$53</f>
        <v>-7.4143333333333281</v>
      </c>
      <c r="T26" s="7">
        <f t="shared" si="6"/>
        <v>170.58338619000807</v>
      </c>
      <c r="U26" s="7">
        <f t="shared" si="7"/>
        <v>2.2319367311846432</v>
      </c>
      <c r="V26" s="7">
        <v>0</v>
      </c>
      <c r="W26" s="7">
        <v>0</v>
      </c>
      <c r="X26" s="7">
        <f t="shared" si="8"/>
        <v>0</v>
      </c>
      <c r="Y26" s="7">
        <f t="shared" si="9"/>
        <v>-32.094999999999999</v>
      </c>
      <c r="Z26" s="7">
        <f>Y26-Y$53</f>
        <v>-19.564</v>
      </c>
      <c r="AA26" s="7">
        <f t="shared" si="10"/>
        <v>775087.68236770004</v>
      </c>
      <c r="AB26" s="7">
        <f t="shared" si="11"/>
        <v>5.889350835170128</v>
      </c>
      <c r="AC26" s="7">
        <v>0</v>
      </c>
      <c r="AD26" s="7">
        <v>0</v>
      </c>
      <c r="AE26" s="7">
        <f t="shared" si="12"/>
        <v>0</v>
      </c>
      <c r="AF26" s="7">
        <f t="shared" si="13"/>
        <v>-32.094999999999999</v>
      </c>
      <c r="AG26" s="7">
        <f>AF26-AF$53</f>
        <v>-15.517666666666667</v>
      </c>
      <c r="AH26" s="7">
        <f t="shared" si="14"/>
        <v>46911.911506352597</v>
      </c>
      <c r="AI26" s="7">
        <f t="shared" si="15"/>
        <v>4.6712831293817727</v>
      </c>
      <c r="AJ26" s="7">
        <v>0</v>
      </c>
      <c r="AK26" s="7">
        <v>0</v>
      </c>
      <c r="AL26" s="7">
        <f t="shared" si="16"/>
        <v>0</v>
      </c>
      <c r="AM26" s="7">
        <f t="shared" si="17"/>
        <v>-32.094999999999999</v>
      </c>
      <c r="AN26" s="7">
        <f>AM26-AM$53</f>
        <v>-29.437333333333331</v>
      </c>
      <c r="AO26" s="7">
        <f t="shared" si="18"/>
        <v>726976422.10424292</v>
      </c>
      <c r="AP26" s="7">
        <f t="shared" si="19"/>
        <v>8.861520325692501</v>
      </c>
      <c r="AQ26" s="7">
        <v>28.61</v>
      </c>
      <c r="AR26" s="7">
        <v>28.79</v>
      </c>
      <c r="AS26" s="7">
        <f t="shared" si="20"/>
        <v>28.7</v>
      </c>
      <c r="AT26" s="7">
        <f t="shared" si="21"/>
        <v>-3.3949999999999996</v>
      </c>
      <c r="AU26" s="7">
        <f>AT26-AT$53</f>
        <v>3.3370000000000006</v>
      </c>
      <c r="AV26" s="7">
        <f t="shared" si="22"/>
        <v>9.8960733233908929E-2</v>
      </c>
      <c r="AW26" s="7">
        <f t="shared" si="23"/>
        <v>-1.0045370955307054</v>
      </c>
      <c r="AX26" s="7">
        <v>0</v>
      </c>
      <c r="AY26" s="7">
        <v>0</v>
      </c>
      <c r="AZ26" s="7">
        <f t="shared" si="24"/>
        <v>0</v>
      </c>
      <c r="BA26" s="7">
        <f t="shared" si="25"/>
        <v>-32.094999999999999</v>
      </c>
      <c r="BB26" s="7">
        <f>BA26-BA$53</f>
        <v>-24.608000000000001</v>
      </c>
      <c r="BC26" s="7">
        <f t="shared" si="26"/>
        <v>25570907.033893641</v>
      </c>
      <c r="BD26" s="7">
        <f t="shared" si="27"/>
        <v>7.4077461332992485</v>
      </c>
      <c r="BE26" s="7">
        <v>35.74</v>
      </c>
      <c r="BF26" s="7">
        <v>35.74</v>
      </c>
      <c r="BG26" s="7">
        <f t="shared" si="28"/>
        <v>35.74</v>
      </c>
      <c r="BH26" s="7">
        <f t="shared" si="29"/>
        <v>3.6450000000000031</v>
      </c>
      <c r="BI26" s="7">
        <f>BH26-BH$53</f>
        <v>19.253333333333341</v>
      </c>
      <c r="BJ26" s="7">
        <f t="shared" si="30"/>
        <v>1.6001811499943647E-6</v>
      </c>
      <c r="BK26" s="7">
        <f t="shared" si="31"/>
        <v>-5.7958308498505202</v>
      </c>
      <c r="BL26" s="7">
        <v>29.57</v>
      </c>
      <c r="BM26" s="7">
        <v>29.57</v>
      </c>
      <c r="BN26" s="7">
        <f t="shared" si="32"/>
        <v>29.57</v>
      </c>
      <c r="BO26" s="7">
        <f t="shared" si="33"/>
        <v>-2.5249999999999986</v>
      </c>
      <c r="BP26" s="7">
        <f>BO26-BO$53</f>
        <v>-7.152666666666665</v>
      </c>
      <c r="BQ26" s="7">
        <f t="shared" si="34"/>
        <v>142.28765293549162</v>
      </c>
      <c r="BR26" s="7">
        <f t="shared" si="35"/>
        <v>2.153167215652569</v>
      </c>
      <c r="BS26" s="8">
        <v>35.04</v>
      </c>
      <c r="BT26" s="8">
        <v>34.659999999999997</v>
      </c>
      <c r="BU26" s="8">
        <f t="shared" si="36"/>
        <v>34.849999999999994</v>
      </c>
      <c r="BV26" s="8">
        <v>28.68</v>
      </c>
      <c r="BW26" s="8">
        <v>27.98</v>
      </c>
      <c r="BX26" s="7">
        <f t="shared" si="37"/>
        <v>28.33</v>
      </c>
      <c r="BY26" s="7">
        <f t="shared" si="38"/>
        <v>-6.519999999999996</v>
      </c>
      <c r="BZ26" s="7">
        <f>BY26-BY$53</f>
        <v>3.7236666666666718</v>
      </c>
      <c r="CA26" s="7">
        <f t="shared" si="39"/>
        <v>7.5694554882405271E-2</v>
      </c>
      <c r="CB26" s="7">
        <f t="shared" si="40"/>
        <v>-1.1209353605207795</v>
      </c>
      <c r="CC26" s="5" t="s">
        <v>315</v>
      </c>
      <c r="CD26" s="5" t="s">
        <v>149</v>
      </c>
      <c r="CE26" s="5" t="s">
        <v>173</v>
      </c>
      <c r="CF26" s="8">
        <v>27.8</v>
      </c>
      <c r="CG26" s="8">
        <v>27.43</v>
      </c>
      <c r="CH26" s="8">
        <f t="shared" si="41"/>
        <v>27.615000000000002</v>
      </c>
      <c r="CI26" s="8">
        <v>0</v>
      </c>
      <c r="CJ26" s="8">
        <v>0</v>
      </c>
      <c r="CK26" s="8">
        <f t="shared" si="42"/>
        <v>0</v>
      </c>
      <c r="CL26" s="8">
        <f t="shared" si="43"/>
        <v>-27.615000000000002</v>
      </c>
      <c r="CM26" s="7">
        <f>CL26-CL$53</f>
        <v>-25.872666666666667</v>
      </c>
      <c r="CN26" s="7">
        <f t="shared" si="44"/>
        <v>61439650.208550535</v>
      </c>
      <c r="CO26" s="7">
        <f t="shared" si="45"/>
        <v>7.788448734482297</v>
      </c>
      <c r="CP26" s="7">
        <v>27.07</v>
      </c>
      <c r="CQ26" s="7">
        <v>27.77</v>
      </c>
      <c r="CR26" s="7">
        <f t="shared" si="46"/>
        <v>27.42</v>
      </c>
      <c r="CS26" s="7">
        <v>30.03</v>
      </c>
      <c r="CT26" s="7">
        <v>31.9</v>
      </c>
      <c r="CU26" s="7">
        <f t="shared" si="47"/>
        <v>30.965</v>
      </c>
      <c r="CV26" s="7">
        <f t="shared" si="48"/>
        <v>3.5449999999999982</v>
      </c>
      <c r="CW26" s="7">
        <f>CV26-CV$53</f>
        <v>-1.5523333333333351</v>
      </c>
      <c r="CX26" s="7">
        <f t="shared" si="49"/>
        <v>2.9329110824488853</v>
      </c>
      <c r="CY26" s="7">
        <f t="shared" si="50"/>
        <v>0.46729889660238733</v>
      </c>
      <c r="CZ26" s="8">
        <v>27.07</v>
      </c>
      <c r="DA26" s="8">
        <v>27.765000000000001</v>
      </c>
      <c r="DB26" s="7">
        <f t="shared" si="51"/>
        <v>27.4175</v>
      </c>
      <c r="DC26" s="7">
        <v>0</v>
      </c>
      <c r="DD26" s="7">
        <v>0</v>
      </c>
      <c r="DE26" s="7">
        <f t="shared" si="52"/>
        <v>0</v>
      </c>
      <c r="DF26" s="7">
        <f t="shared" si="53"/>
        <v>-27.4175</v>
      </c>
      <c r="DG26" s="7">
        <f>DF26-DF$53</f>
        <v>-34.229500000000002</v>
      </c>
      <c r="DH26" s="7">
        <f t="shared" si="54"/>
        <v>20142169048.573277</v>
      </c>
      <c r="DI26" s="7">
        <f t="shared" si="55"/>
        <v>10.304106236580244</v>
      </c>
      <c r="DJ26" s="7">
        <v>31.25</v>
      </c>
      <c r="DK26" s="7">
        <v>30.98</v>
      </c>
      <c r="DL26" s="7">
        <f t="shared" si="56"/>
        <v>31.115000000000002</v>
      </c>
      <c r="DM26" s="7">
        <v>26.87</v>
      </c>
      <c r="DN26" s="7">
        <v>29.53</v>
      </c>
      <c r="DO26" s="7">
        <f t="shared" si="57"/>
        <v>28.200000000000003</v>
      </c>
      <c r="DP26" s="7">
        <f t="shared" si="58"/>
        <v>-2.9149999999999991</v>
      </c>
      <c r="DQ26" s="7">
        <f>DP26-DP$53</f>
        <v>6.3236666666666679</v>
      </c>
      <c r="DR26" s="7">
        <f t="shared" si="59"/>
        <v>1.2484945496220883E-2</v>
      </c>
      <c r="DS26" s="7">
        <f t="shared" si="60"/>
        <v>-1.9036133492471294</v>
      </c>
      <c r="DT26" s="8">
        <v>31.95</v>
      </c>
      <c r="DU26" s="8">
        <v>34.86</v>
      </c>
      <c r="DV26" s="7">
        <f t="shared" si="61"/>
        <v>33.405000000000001</v>
      </c>
      <c r="DW26" s="8">
        <v>0</v>
      </c>
      <c r="DX26" s="8">
        <v>0</v>
      </c>
      <c r="DY26" s="7">
        <f t="shared" si="62"/>
        <v>0</v>
      </c>
      <c r="DZ26" s="7">
        <f t="shared" si="63"/>
        <v>-33.405000000000001</v>
      </c>
      <c r="EA26" s="7">
        <f>DZ26-DZ$53</f>
        <v>-25.172333333333334</v>
      </c>
      <c r="EB26" s="7">
        <f t="shared" si="64"/>
        <v>37811803.665016554</v>
      </c>
      <c r="EC26" s="7">
        <f t="shared" si="65"/>
        <v>7.5776273941856234</v>
      </c>
      <c r="ED26" s="8">
        <v>17.28</v>
      </c>
      <c r="EE26" s="8">
        <v>17.79</v>
      </c>
      <c r="EF26" s="7">
        <f t="shared" si="66"/>
        <v>17.535</v>
      </c>
      <c r="EG26" s="8">
        <v>32.090000000000003</v>
      </c>
      <c r="EH26" s="8">
        <v>31.24</v>
      </c>
      <c r="EI26" s="7">
        <f t="shared" si="67"/>
        <v>31.664999999999999</v>
      </c>
      <c r="EJ26" s="7">
        <f t="shared" si="68"/>
        <v>14.129999999999999</v>
      </c>
      <c r="EK26" s="7">
        <f>EJ26-EJ$53</f>
        <v>5.7296666666666631</v>
      </c>
      <c r="EL26" s="7">
        <f t="shared" si="69"/>
        <v>1.8845100947559663E-2</v>
      </c>
      <c r="EM26" s="7">
        <f t="shared" si="70"/>
        <v>-1.7248015318227232</v>
      </c>
      <c r="EN26" s="10">
        <v>25.42</v>
      </c>
      <c r="EO26" s="10">
        <v>25.75</v>
      </c>
      <c r="EP26" s="8"/>
      <c r="EQ26" s="8">
        <f t="shared" si="71"/>
        <v>25.585000000000001</v>
      </c>
      <c r="ER26" s="10">
        <v>24.69</v>
      </c>
      <c r="ES26" s="10">
        <v>25.07</v>
      </c>
      <c r="ET26" s="10">
        <v>20.55</v>
      </c>
      <c r="EU26" s="7">
        <f t="shared" si="72"/>
        <v>23.436666666666667</v>
      </c>
      <c r="EV26" s="7">
        <f t="shared" si="73"/>
        <v>-2.1483333333333334</v>
      </c>
      <c r="EW26" s="7">
        <f>EV26-EV$53</f>
        <v>-3.9849841199350244</v>
      </c>
      <c r="EX26" s="7">
        <f t="shared" si="74"/>
        <v>15.834332209670025</v>
      </c>
      <c r="EY26" s="7">
        <f t="shared" si="75"/>
        <v>1.1995997523450743</v>
      </c>
      <c r="EZ26" s="5" t="s">
        <v>315</v>
      </c>
      <c r="FA26" s="5" t="s">
        <v>316</v>
      </c>
      <c r="FB26" s="5" t="s">
        <v>175</v>
      </c>
      <c r="FC26" s="5">
        <v>64</v>
      </c>
      <c r="FD26" s="5">
        <v>64</v>
      </c>
      <c r="FE26" s="5">
        <v>64</v>
      </c>
      <c r="FF26" s="5" t="s">
        <v>153</v>
      </c>
      <c r="FG26" s="5" t="s">
        <v>317</v>
      </c>
      <c r="FI26" s="5" t="s">
        <v>204</v>
      </c>
      <c r="FJ26" s="5" t="s">
        <v>156</v>
      </c>
      <c r="FK26" s="5" t="s">
        <v>189</v>
      </c>
      <c r="FL26" s="5" t="s">
        <v>189</v>
      </c>
      <c r="FM26" s="5">
        <v>80</v>
      </c>
      <c r="FN26" s="9">
        <v>44263</v>
      </c>
      <c r="FO26" s="9">
        <v>44652</v>
      </c>
      <c r="FP26" s="5">
        <v>12.96666667</v>
      </c>
      <c r="FQ26" s="5">
        <f t="shared" si="76"/>
        <v>12.966666666666667</v>
      </c>
      <c r="FR26" s="5">
        <v>80</v>
      </c>
      <c r="FS26" s="5" t="s">
        <v>158</v>
      </c>
      <c r="FT26" s="9">
        <v>44652</v>
      </c>
      <c r="FU26" s="5" t="s">
        <v>318</v>
      </c>
      <c r="FV26" s="5" t="s">
        <v>181</v>
      </c>
      <c r="FW26" s="5" t="s">
        <v>160</v>
      </c>
      <c r="FX26" s="5" t="s">
        <v>319</v>
      </c>
      <c r="FY26" s="5" t="s">
        <v>161</v>
      </c>
      <c r="FZ26" s="5" t="s">
        <v>182</v>
      </c>
      <c r="GA26" s="5">
        <v>4</v>
      </c>
      <c r="GB26" s="5" t="s">
        <v>183</v>
      </c>
      <c r="GC26" s="5" t="s">
        <v>184</v>
      </c>
      <c r="GD26" s="5" t="s">
        <v>165</v>
      </c>
      <c r="GE26" s="5" t="s">
        <v>166</v>
      </c>
      <c r="GF26" s="5" t="s">
        <v>167</v>
      </c>
      <c r="GG26" s="5" t="s">
        <v>166</v>
      </c>
      <c r="GH26" s="5" t="s">
        <v>168</v>
      </c>
      <c r="GI26" s="5" t="s">
        <v>320</v>
      </c>
      <c r="GJ26" s="5" t="s">
        <v>221</v>
      </c>
      <c r="GK26" s="5" t="s">
        <v>166</v>
      </c>
    </row>
    <row r="27" spans="1:193" x14ac:dyDescent="0.45">
      <c r="A27" s="5">
        <v>21</v>
      </c>
      <c r="B27" s="5" t="s">
        <v>321</v>
      </c>
      <c r="C27" s="5" t="s">
        <v>149</v>
      </c>
      <c r="D27" s="5" t="s">
        <v>173</v>
      </c>
      <c r="E27" s="7">
        <v>26.55</v>
      </c>
      <c r="F27" s="7">
        <v>28.29</v>
      </c>
      <c r="G27" s="7">
        <f t="shared" si="0"/>
        <v>27.42</v>
      </c>
      <c r="H27" s="7">
        <v>0</v>
      </c>
      <c r="I27" s="7">
        <v>0</v>
      </c>
      <c r="J27" s="7">
        <f t="shared" si="77"/>
        <v>0</v>
      </c>
      <c r="K27" s="7">
        <f t="shared" si="1"/>
        <v>-27.42</v>
      </c>
      <c r="L27" s="7">
        <f>K27-K$53</f>
        <v>-21.908333333333335</v>
      </c>
      <c r="M27" s="7">
        <f t="shared" si="2"/>
        <v>3936094.2431897679</v>
      </c>
      <c r="N27" s="7">
        <f t="shared" si="3"/>
        <v>6.5950654883383883</v>
      </c>
      <c r="O27" s="7">
        <v>0</v>
      </c>
      <c r="P27" s="7">
        <v>0</v>
      </c>
      <c r="Q27" s="7">
        <f t="shared" si="4"/>
        <v>0</v>
      </c>
      <c r="R27" s="7">
        <f t="shared" si="5"/>
        <v>-27.42</v>
      </c>
      <c r="S27" s="7">
        <f>R27-R$53</f>
        <v>-2.739333333333331</v>
      </c>
      <c r="T27" s="7">
        <f t="shared" si="6"/>
        <v>6.6776169281346762</v>
      </c>
      <c r="U27" s="7">
        <f t="shared" si="7"/>
        <v>0.82462150145553181</v>
      </c>
      <c r="V27" s="7">
        <v>0</v>
      </c>
      <c r="W27" s="7">
        <v>0</v>
      </c>
      <c r="X27" s="7">
        <f t="shared" si="8"/>
        <v>0</v>
      </c>
      <c r="Y27" s="7">
        <f t="shared" si="9"/>
        <v>-27.42</v>
      </c>
      <c r="Z27" s="7">
        <f>Y27-Y$53</f>
        <v>-14.889000000000001</v>
      </c>
      <c r="AA27" s="7">
        <f t="shared" si="10"/>
        <v>30341.399266175351</v>
      </c>
      <c r="AB27" s="7">
        <f t="shared" si="11"/>
        <v>4.4820356054410162</v>
      </c>
      <c r="AC27" s="7">
        <v>35.340000000000003</v>
      </c>
      <c r="AD27" s="7">
        <v>35.340000000000003</v>
      </c>
      <c r="AE27" s="7">
        <f t="shared" si="12"/>
        <v>35.340000000000003</v>
      </c>
      <c r="AF27" s="7">
        <f t="shared" si="13"/>
        <v>7.9200000000000017</v>
      </c>
      <c r="AG27" s="7">
        <f>AF27-AF$53</f>
        <v>24.497333333333334</v>
      </c>
      <c r="AH27" s="7">
        <f t="shared" si="14"/>
        <v>4.2224824471689229E-8</v>
      </c>
      <c r="AI27" s="7">
        <f t="shared" si="15"/>
        <v>-7.3744321471124357</v>
      </c>
      <c r="AJ27" s="7">
        <v>35.24</v>
      </c>
      <c r="AK27" s="7">
        <v>35.24</v>
      </c>
      <c r="AL27" s="7">
        <f t="shared" si="16"/>
        <v>35.24</v>
      </c>
      <c r="AM27" s="7">
        <f t="shared" si="17"/>
        <v>7.82</v>
      </c>
      <c r="AN27" s="7">
        <f>AM27-AM$53</f>
        <v>10.477666666666668</v>
      </c>
      <c r="AO27" s="7">
        <f t="shared" si="18"/>
        <v>7.0130679813673765E-4</v>
      </c>
      <c r="AP27" s="7">
        <f t="shared" si="19"/>
        <v>-3.1540919512353072</v>
      </c>
      <c r="AQ27" s="7">
        <v>34.51</v>
      </c>
      <c r="AR27" s="7">
        <v>34.51</v>
      </c>
      <c r="AS27" s="7">
        <f t="shared" si="20"/>
        <v>34.51</v>
      </c>
      <c r="AT27" s="7">
        <f t="shared" si="21"/>
        <v>7.0899999999999963</v>
      </c>
      <c r="AU27" s="7">
        <f>AT27-AT$53</f>
        <v>13.821999999999996</v>
      </c>
      <c r="AV27" s="7">
        <f t="shared" si="22"/>
        <v>6.9049955007684555E-5</v>
      </c>
      <c r="AW27" s="7">
        <f t="shared" si="23"/>
        <v>-4.1608366000675465</v>
      </c>
      <c r="AX27" s="7">
        <v>36.090000000000003</v>
      </c>
      <c r="AY27" s="7">
        <v>36.090000000000003</v>
      </c>
      <c r="AZ27" s="7">
        <f t="shared" si="24"/>
        <v>36.090000000000003</v>
      </c>
      <c r="BA27" s="7">
        <f t="shared" si="25"/>
        <v>8.6700000000000017</v>
      </c>
      <c r="BB27" s="7">
        <f>BA27-BA$53</f>
        <v>16.157</v>
      </c>
      <c r="BC27" s="7">
        <f t="shared" si="26"/>
        <v>1.3685427240936499E-5</v>
      </c>
      <c r="BD27" s="7">
        <f t="shared" si="27"/>
        <v>-4.8637416399429441</v>
      </c>
      <c r="BE27" s="7">
        <v>0</v>
      </c>
      <c r="BF27" s="7">
        <v>0</v>
      </c>
      <c r="BG27" s="7">
        <f t="shared" si="28"/>
        <v>0</v>
      </c>
      <c r="BH27" s="7">
        <f t="shared" si="29"/>
        <v>-27.42</v>
      </c>
      <c r="BI27" s="7">
        <f>BH27-BH$53</f>
        <v>-11.811666666666664</v>
      </c>
      <c r="BJ27" s="7">
        <f t="shared" si="30"/>
        <v>3594.7274286573056</v>
      </c>
      <c r="BK27" s="7">
        <f t="shared" si="31"/>
        <v>3.5556659654510567</v>
      </c>
      <c r="BL27" s="7">
        <v>27.78</v>
      </c>
      <c r="BM27" s="7">
        <v>27.39</v>
      </c>
      <c r="BN27" s="7">
        <f t="shared" si="32"/>
        <v>27.585000000000001</v>
      </c>
      <c r="BO27" s="7">
        <f t="shared" si="33"/>
        <v>0.16499999999999915</v>
      </c>
      <c r="BP27" s="7">
        <f>BO27-BO$53</f>
        <v>-4.4626666666666672</v>
      </c>
      <c r="BQ27" s="7">
        <f t="shared" si="34"/>
        <v>22.049387368796928</v>
      </c>
      <c r="BR27" s="7">
        <f t="shared" si="35"/>
        <v>1.3433965273164603</v>
      </c>
      <c r="BS27" s="8">
        <v>29.69</v>
      </c>
      <c r="BT27" s="8">
        <v>30.43</v>
      </c>
      <c r="BU27" s="8">
        <f t="shared" si="36"/>
        <v>30.060000000000002</v>
      </c>
      <c r="BV27" s="8">
        <v>27.91</v>
      </c>
      <c r="BW27" s="8">
        <v>28.1</v>
      </c>
      <c r="BX27" s="7">
        <f t="shared" si="37"/>
        <v>28.005000000000003</v>
      </c>
      <c r="BY27" s="7">
        <f t="shared" si="38"/>
        <v>-2.0549999999999997</v>
      </c>
      <c r="BZ27" s="7">
        <f>BY27-BY$53</f>
        <v>8.1886666666666681</v>
      </c>
      <c r="CA27" s="7">
        <f t="shared" si="39"/>
        <v>3.4274072324807872E-3</v>
      </c>
      <c r="CB27" s="7">
        <f t="shared" si="40"/>
        <v>-2.4650342911604541</v>
      </c>
      <c r="CC27" s="5" t="s">
        <v>321</v>
      </c>
      <c r="CD27" s="5" t="s">
        <v>149</v>
      </c>
      <c r="CE27" s="5" t="s">
        <v>173</v>
      </c>
      <c r="CF27" s="8">
        <v>28</v>
      </c>
      <c r="CG27" s="8">
        <v>28.81</v>
      </c>
      <c r="CH27" s="8">
        <f t="shared" si="41"/>
        <v>28.405000000000001</v>
      </c>
      <c r="CI27" s="8">
        <v>33.6</v>
      </c>
      <c r="CJ27" s="8">
        <v>31.91</v>
      </c>
      <c r="CK27" s="8">
        <f t="shared" si="42"/>
        <v>32.755000000000003</v>
      </c>
      <c r="CL27" s="8">
        <f t="shared" si="43"/>
        <v>4.3500000000000014</v>
      </c>
      <c r="CM27" s="7">
        <f>CL27-CL$53</f>
        <v>6.0923333333333343</v>
      </c>
      <c r="CN27" s="7">
        <f t="shared" si="44"/>
        <v>1.4656319475248246E-2</v>
      </c>
      <c r="CO27" s="7">
        <f t="shared" si="45"/>
        <v>-1.8339750769168617</v>
      </c>
      <c r="CP27" s="7">
        <v>34.049999999999997</v>
      </c>
      <c r="CQ27" s="7">
        <v>34.909999999999997</v>
      </c>
      <c r="CR27" s="7">
        <f t="shared" si="46"/>
        <v>34.479999999999997</v>
      </c>
      <c r="CS27" s="7">
        <v>27.28</v>
      </c>
      <c r="CT27" s="7">
        <v>27.28</v>
      </c>
      <c r="CU27" s="7">
        <f t="shared" si="47"/>
        <v>27.28</v>
      </c>
      <c r="CV27" s="7">
        <f t="shared" si="48"/>
        <v>-7.1999999999999957</v>
      </c>
      <c r="CW27" s="7">
        <f>CV27-CV$53</f>
        <v>-12.297333333333329</v>
      </c>
      <c r="CX27" s="7">
        <f t="shared" si="49"/>
        <v>5033.4551126368287</v>
      </c>
      <c r="CY27" s="7">
        <f t="shared" si="50"/>
        <v>3.7018662000118634</v>
      </c>
      <c r="CZ27" s="8">
        <v>34.050000000000004</v>
      </c>
      <c r="DA27" s="8">
        <v>34.913333333333334</v>
      </c>
      <c r="DB27" s="7">
        <f t="shared" si="51"/>
        <v>34.481666666666669</v>
      </c>
      <c r="DC27" s="7">
        <v>37.29</v>
      </c>
      <c r="DD27" s="7">
        <v>36.049999999999997</v>
      </c>
      <c r="DE27" s="7">
        <f t="shared" si="52"/>
        <v>36.67</v>
      </c>
      <c r="DF27" s="7">
        <f t="shared" si="53"/>
        <v>2.1883333333333326</v>
      </c>
      <c r="DG27" s="7">
        <f>DF27-DF$53</f>
        <v>-4.6236666666666686</v>
      </c>
      <c r="DH27" s="7">
        <f t="shared" si="54"/>
        <v>24.652578854220415</v>
      </c>
      <c r="DI27" s="7">
        <f t="shared" si="55"/>
        <v>1.3918623566183617</v>
      </c>
      <c r="DJ27" s="7">
        <v>37.130000000000003</v>
      </c>
      <c r="DK27" s="7">
        <v>37.74</v>
      </c>
      <c r="DL27" s="7">
        <f t="shared" si="56"/>
        <v>37.435000000000002</v>
      </c>
      <c r="DM27" s="7">
        <v>26.65</v>
      </c>
      <c r="DN27" s="7">
        <v>29.85</v>
      </c>
      <c r="DO27" s="7">
        <f t="shared" si="57"/>
        <v>28.25</v>
      </c>
      <c r="DP27" s="7">
        <f t="shared" si="58"/>
        <v>-9.1850000000000023</v>
      </c>
      <c r="DQ27" s="7">
        <f>DP27-DP$53</f>
        <v>5.3666666666664753E-2</v>
      </c>
      <c r="DR27" s="7">
        <f t="shared" si="59"/>
        <v>0.96348448048868318</v>
      </c>
      <c r="DS27" s="7">
        <f t="shared" si="60"/>
        <v>-1.6155276433966397E-2</v>
      </c>
      <c r="DT27" s="8">
        <v>37.020000000000003</v>
      </c>
      <c r="DU27" s="8">
        <v>38.19</v>
      </c>
      <c r="DV27" s="7">
        <f t="shared" si="61"/>
        <v>37.605000000000004</v>
      </c>
      <c r="DW27" s="8">
        <v>34.74</v>
      </c>
      <c r="DX27" s="8">
        <v>35.200000000000003</v>
      </c>
      <c r="DY27" s="7">
        <f t="shared" si="62"/>
        <v>34.97</v>
      </c>
      <c r="DZ27" s="7">
        <f t="shared" si="63"/>
        <v>-2.6350000000000051</v>
      </c>
      <c r="EA27" s="7">
        <f>DZ27-DZ$53</f>
        <v>5.5976666666666617</v>
      </c>
      <c r="EB27" s="7">
        <f t="shared" si="64"/>
        <v>2.0650683358230431E-2</v>
      </c>
      <c r="EC27" s="7">
        <f t="shared" si="65"/>
        <v>-1.6850655723950771</v>
      </c>
      <c r="ED27" s="8">
        <v>34.049999999999997</v>
      </c>
      <c r="EE27" s="8">
        <v>34.909999999999997</v>
      </c>
      <c r="EF27" s="7">
        <f t="shared" si="66"/>
        <v>34.479999999999997</v>
      </c>
      <c r="EG27" s="8">
        <v>32.14</v>
      </c>
      <c r="EH27" s="8">
        <v>34.01</v>
      </c>
      <c r="EI27" s="7">
        <f t="shared" si="67"/>
        <v>33.075000000000003</v>
      </c>
      <c r="EJ27" s="7">
        <f t="shared" si="68"/>
        <v>-1.404999999999994</v>
      </c>
      <c r="EK27" s="7">
        <f>EJ27-EJ$53</f>
        <v>-9.8053333333333299</v>
      </c>
      <c r="EL27" s="7">
        <f t="shared" si="69"/>
        <v>894.74535161073368</v>
      </c>
      <c r="EM27" s="7">
        <f t="shared" si="70"/>
        <v>2.9516994508172227</v>
      </c>
      <c r="EN27" s="10">
        <v>27.08</v>
      </c>
      <c r="EO27" s="10">
        <v>26.87</v>
      </c>
      <c r="EP27" s="8"/>
      <c r="EQ27" s="8">
        <f t="shared" si="71"/>
        <v>26.975000000000001</v>
      </c>
      <c r="ER27" s="10">
        <v>22.03</v>
      </c>
      <c r="ES27" s="10">
        <v>21.96</v>
      </c>
      <c r="ET27" s="10">
        <v>20.55</v>
      </c>
      <c r="EU27" s="7">
        <f t="shared" si="72"/>
        <v>21.513333333333335</v>
      </c>
      <c r="EV27" s="7">
        <f t="shared" si="73"/>
        <v>-5.461666666666666</v>
      </c>
      <c r="EW27" s="7">
        <f>EV27-EV$53</f>
        <v>-7.298317453268357</v>
      </c>
      <c r="EX27" s="7">
        <f t="shared" si="74"/>
        <v>157.40280640108344</v>
      </c>
      <c r="EY27" s="7">
        <f t="shared" si="75"/>
        <v>2.1970124713117318</v>
      </c>
      <c r="EZ27" s="5" t="s">
        <v>321</v>
      </c>
      <c r="FA27" s="5" t="s">
        <v>322</v>
      </c>
      <c r="FB27" s="5" t="s">
        <v>152</v>
      </c>
      <c r="FC27" s="5">
        <v>23</v>
      </c>
      <c r="FD27" s="5">
        <v>24</v>
      </c>
      <c r="FE27" s="5">
        <v>66</v>
      </c>
      <c r="FF27" s="5" t="s">
        <v>247</v>
      </c>
      <c r="FG27" s="5" t="s">
        <v>323</v>
      </c>
      <c r="FI27" s="5" t="s">
        <v>155</v>
      </c>
      <c r="FJ27" s="5" t="s">
        <v>250</v>
      </c>
      <c r="FK27" s="5" t="s">
        <v>189</v>
      </c>
      <c r="FL27" s="5" t="s">
        <v>189</v>
      </c>
      <c r="FM27" s="5">
        <v>80</v>
      </c>
      <c r="FN27" s="9">
        <v>44263</v>
      </c>
      <c r="FO27" s="9">
        <v>44722</v>
      </c>
      <c r="FP27" s="5">
        <v>15.3</v>
      </c>
      <c r="FQ27" s="5">
        <f t="shared" si="76"/>
        <v>15.3</v>
      </c>
      <c r="FR27" s="5">
        <v>70</v>
      </c>
      <c r="FS27" s="5" t="s">
        <v>158</v>
      </c>
      <c r="FT27" s="9">
        <v>44722</v>
      </c>
      <c r="FU27" s="5" t="s">
        <v>324</v>
      </c>
      <c r="FV27" s="5" t="s">
        <v>181</v>
      </c>
      <c r="FW27" s="5" t="s">
        <v>157</v>
      </c>
      <c r="FX27" s="5" t="s">
        <v>325</v>
      </c>
      <c r="FY27" s="5" t="s">
        <v>161</v>
      </c>
      <c r="FZ27" s="5" t="s">
        <v>182</v>
      </c>
      <c r="GA27" s="5">
        <v>4</v>
      </c>
      <c r="GB27" s="5" t="s">
        <v>183</v>
      </c>
      <c r="GC27" s="5" t="s">
        <v>184</v>
      </c>
      <c r="GD27" s="5" t="s">
        <v>165</v>
      </c>
      <c r="GE27" s="5" t="s">
        <v>166</v>
      </c>
      <c r="GF27" s="5" t="s">
        <v>167</v>
      </c>
      <c r="GG27" s="5" t="s">
        <v>166</v>
      </c>
      <c r="GH27" s="5" t="s">
        <v>168</v>
      </c>
      <c r="GI27" s="5" t="s">
        <v>169</v>
      </c>
      <c r="GJ27" s="5" t="s">
        <v>170</v>
      </c>
      <c r="GK27" s="5" t="s">
        <v>166</v>
      </c>
    </row>
    <row r="28" spans="1:193" x14ac:dyDescent="0.45">
      <c r="A28" s="5">
        <v>22</v>
      </c>
      <c r="B28" s="5" t="s">
        <v>326</v>
      </c>
      <c r="C28" s="5" t="s">
        <v>149</v>
      </c>
      <c r="D28" s="5" t="s">
        <v>173</v>
      </c>
      <c r="E28" s="7">
        <v>22.08</v>
      </c>
      <c r="F28" s="7">
        <v>22.31</v>
      </c>
      <c r="G28" s="7">
        <f t="shared" si="0"/>
        <v>22.195</v>
      </c>
      <c r="H28" s="7">
        <v>30.39</v>
      </c>
      <c r="I28" s="7">
        <v>30.48</v>
      </c>
      <c r="J28" s="7">
        <f t="shared" si="77"/>
        <v>30.435000000000002</v>
      </c>
      <c r="K28" s="7">
        <f t="shared" si="1"/>
        <v>8.240000000000002</v>
      </c>
      <c r="L28" s="7">
        <f>K28-K$53</f>
        <v>13.751666666666669</v>
      </c>
      <c r="M28" s="7">
        <f t="shared" si="2"/>
        <v>7.2499638813400708E-5</v>
      </c>
      <c r="N28" s="7">
        <f t="shared" si="3"/>
        <v>-4.1396641570391823</v>
      </c>
      <c r="O28" s="7">
        <v>0</v>
      </c>
      <c r="P28" s="7">
        <v>0</v>
      </c>
      <c r="Q28" s="7">
        <f t="shared" si="4"/>
        <v>0</v>
      </c>
      <c r="R28" s="7">
        <f t="shared" si="5"/>
        <v>-22.195</v>
      </c>
      <c r="S28" s="7">
        <f>R28-R$53</f>
        <v>2.4856666666666705</v>
      </c>
      <c r="T28" s="7">
        <f t="shared" si="6"/>
        <v>0.17854174459768632</v>
      </c>
      <c r="U28" s="7">
        <f t="shared" si="7"/>
        <v>-0.74826022588877039</v>
      </c>
      <c r="V28" s="7">
        <v>29.21</v>
      </c>
      <c r="W28" s="7">
        <v>29.37</v>
      </c>
      <c r="X28" s="7">
        <f t="shared" si="8"/>
        <v>29.29</v>
      </c>
      <c r="Y28" s="7">
        <f t="shared" si="9"/>
        <v>7.0949999999999989</v>
      </c>
      <c r="Z28" s="7">
        <f>Y28-Y$53</f>
        <v>19.625999999999998</v>
      </c>
      <c r="AA28" s="7">
        <f t="shared" si="10"/>
        <v>1.2359056143124916E-6</v>
      </c>
      <c r="AB28" s="7">
        <f t="shared" si="11"/>
        <v>-5.9080146949012944</v>
      </c>
      <c r="AC28" s="7">
        <v>0</v>
      </c>
      <c r="AD28" s="7">
        <v>0</v>
      </c>
      <c r="AE28" s="7">
        <f t="shared" si="12"/>
        <v>0</v>
      </c>
      <c r="AF28" s="7">
        <f t="shared" si="13"/>
        <v>-22.195</v>
      </c>
      <c r="AG28" s="7">
        <f>AF28-AF$53</f>
        <v>-5.6176666666666684</v>
      </c>
      <c r="AH28" s="7">
        <f t="shared" si="14"/>
        <v>49.100529130234101</v>
      </c>
      <c r="AI28" s="7">
        <f t="shared" si="15"/>
        <v>1.6910861723083588</v>
      </c>
      <c r="AJ28" s="7">
        <v>31.21</v>
      </c>
      <c r="AK28" s="7">
        <v>31.37</v>
      </c>
      <c r="AL28" s="7">
        <f t="shared" si="16"/>
        <v>31.29</v>
      </c>
      <c r="AM28" s="7">
        <f t="shared" si="17"/>
        <v>9.0949999999999989</v>
      </c>
      <c r="AN28" s="7">
        <f>AM28-AM$53</f>
        <v>11.752666666666666</v>
      </c>
      <c r="AO28" s="7">
        <f t="shared" si="18"/>
        <v>2.8979761322190972E-4</v>
      </c>
      <c r="AP28" s="7">
        <f t="shared" si="19"/>
        <v>-3.5379051957068826</v>
      </c>
      <c r="AQ28" s="7">
        <v>31.39</v>
      </c>
      <c r="AR28" s="7">
        <v>31.39</v>
      </c>
      <c r="AS28" s="7">
        <f t="shared" si="20"/>
        <v>31.39</v>
      </c>
      <c r="AT28" s="7">
        <f t="shared" si="21"/>
        <v>9.1950000000000003</v>
      </c>
      <c r="AU28" s="7">
        <f>AT28-AT$53</f>
        <v>15.927</v>
      </c>
      <c r="AV28" s="7">
        <f t="shared" si="22"/>
        <v>1.6050747363340357E-5</v>
      </c>
      <c r="AW28" s="7">
        <f t="shared" si="23"/>
        <v>-4.7945047409402282</v>
      </c>
      <c r="AX28" s="7">
        <v>29.77</v>
      </c>
      <c r="AY28" s="7">
        <v>30.94</v>
      </c>
      <c r="AZ28" s="7">
        <f t="shared" si="24"/>
        <v>30.355</v>
      </c>
      <c r="BA28" s="7">
        <f t="shared" si="25"/>
        <v>8.16</v>
      </c>
      <c r="BB28" s="7">
        <f>BA28-BA$53</f>
        <v>15.646999999999998</v>
      </c>
      <c r="BC28" s="7">
        <f t="shared" si="26"/>
        <v>1.9488735339285157E-5</v>
      </c>
      <c r="BD28" s="7">
        <f t="shared" si="27"/>
        <v>-4.7102163421543128</v>
      </c>
      <c r="BE28" s="7">
        <v>33.03</v>
      </c>
      <c r="BF28" s="7">
        <v>33.03</v>
      </c>
      <c r="BG28" s="7">
        <f t="shared" si="28"/>
        <v>33.03</v>
      </c>
      <c r="BH28" s="7">
        <f t="shared" si="29"/>
        <v>10.835000000000001</v>
      </c>
      <c r="BI28" s="7">
        <f>BH28-BH$53</f>
        <v>26.443333333333339</v>
      </c>
      <c r="BJ28" s="7">
        <f t="shared" si="30"/>
        <v>1.0958812118962017E-8</v>
      </c>
      <c r="BK28" s="7">
        <f t="shared" si="31"/>
        <v>-7.9602365186745434</v>
      </c>
      <c r="BL28" s="7">
        <v>30.23</v>
      </c>
      <c r="BM28" s="7">
        <v>28.46</v>
      </c>
      <c r="BN28" s="7">
        <f t="shared" si="32"/>
        <v>29.344999999999999</v>
      </c>
      <c r="BO28" s="7">
        <f t="shared" si="33"/>
        <v>7.1499999999999986</v>
      </c>
      <c r="BP28" s="7">
        <f>BO28-BO$53</f>
        <v>2.5223333333333322</v>
      </c>
      <c r="BQ28" s="7">
        <f t="shared" si="34"/>
        <v>0.17406121375740505</v>
      </c>
      <c r="BR28" s="7">
        <f t="shared" si="35"/>
        <v>-0.75929799239644824</v>
      </c>
      <c r="BS28" s="8">
        <v>23.3</v>
      </c>
      <c r="BT28" s="8">
        <v>21.62</v>
      </c>
      <c r="BU28" s="8">
        <f t="shared" si="36"/>
        <v>22.46</v>
      </c>
      <c r="BV28" s="8">
        <v>27.9</v>
      </c>
      <c r="BW28" s="8">
        <v>28.1</v>
      </c>
      <c r="BX28" s="7">
        <f t="shared" si="37"/>
        <v>28</v>
      </c>
      <c r="BY28" s="7">
        <f t="shared" si="38"/>
        <v>5.5399999999999991</v>
      </c>
      <c r="BZ28" s="7">
        <f>BY28-BY$53</f>
        <v>15.783666666666667</v>
      </c>
      <c r="CA28" s="7">
        <f t="shared" si="39"/>
        <v>1.7727312140378077E-5</v>
      </c>
      <c r="CB28" s="7">
        <f t="shared" si="40"/>
        <v>-4.7513571082283912</v>
      </c>
      <c r="CC28" s="5" t="s">
        <v>326</v>
      </c>
      <c r="CD28" s="5" t="s">
        <v>149</v>
      </c>
      <c r="CE28" s="5" t="s">
        <v>173</v>
      </c>
      <c r="CF28" s="8">
        <v>24.38</v>
      </c>
      <c r="CG28" s="8">
        <v>24.8</v>
      </c>
      <c r="CH28" s="8">
        <f t="shared" si="41"/>
        <v>24.59</v>
      </c>
      <c r="CI28" s="8">
        <v>36.380000000000003</v>
      </c>
      <c r="CJ28" s="8">
        <v>36.380000000000003</v>
      </c>
      <c r="CK28" s="8">
        <f t="shared" si="42"/>
        <v>36.380000000000003</v>
      </c>
      <c r="CL28" s="8">
        <f t="shared" si="43"/>
        <v>11.790000000000003</v>
      </c>
      <c r="CM28" s="7">
        <f>CL28-CL$53</f>
        <v>13.532333333333336</v>
      </c>
      <c r="CN28" s="7">
        <f t="shared" si="44"/>
        <v>8.4403752504463118E-5</v>
      </c>
      <c r="CO28" s="7">
        <f t="shared" si="45"/>
        <v>-4.0736382446568822</v>
      </c>
      <c r="CP28" s="7">
        <v>22.66</v>
      </c>
      <c r="CQ28" s="7">
        <v>23.52</v>
      </c>
      <c r="CR28" s="7">
        <f t="shared" si="46"/>
        <v>23.09</v>
      </c>
      <c r="CS28" s="7">
        <v>35.94</v>
      </c>
      <c r="CT28" s="7">
        <v>35.17</v>
      </c>
      <c r="CU28" s="7">
        <f t="shared" si="47"/>
        <v>35.555</v>
      </c>
      <c r="CV28" s="7">
        <f t="shared" si="48"/>
        <v>12.465</v>
      </c>
      <c r="CW28" s="7">
        <f>CV28-CV$53</f>
        <v>7.3676666666666666</v>
      </c>
      <c r="CX28" s="7">
        <f t="shared" si="49"/>
        <v>6.0549607920134295E-3</v>
      </c>
      <c r="CY28" s="7">
        <f t="shared" si="50"/>
        <v>-2.2178886647203253</v>
      </c>
      <c r="CZ28" s="8">
        <v>24.377499999999998</v>
      </c>
      <c r="DA28" s="8">
        <v>24.794999999999998</v>
      </c>
      <c r="DB28" s="7">
        <f t="shared" si="51"/>
        <v>24.58625</v>
      </c>
      <c r="DC28" s="7">
        <v>35.869999999999997</v>
      </c>
      <c r="DD28" s="7">
        <v>30.76</v>
      </c>
      <c r="DE28" s="7">
        <f t="shared" si="52"/>
        <v>33.314999999999998</v>
      </c>
      <c r="DF28" s="7">
        <f t="shared" si="53"/>
        <v>8.728749999999998</v>
      </c>
      <c r="DG28" s="7">
        <f>DF28-DF$53</f>
        <v>1.9167499999999968</v>
      </c>
      <c r="DH28" s="7">
        <f t="shared" si="54"/>
        <v>0.26485047478465956</v>
      </c>
      <c r="DI28" s="7">
        <f t="shared" si="55"/>
        <v>-0.576999244188935</v>
      </c>
      <c r="DJ28" s="7">
        <v>29.08</v>
      </c>
      <c r="DK28" s="7">
        <v>32.58</v>
      </c>
      <c r="DL28" s="7">
        <f t="shared" si="56"/>
        <v>30.83</v>
      </c>
      <c r="DM28" s="7">
        <v>31.73</v>
      </c>
      <c r="DN28" s="7">
        <v>25.66</v>
      </c>
      <c r="DO28" s="7">
        <f t="shared" si="57"/>
        <v>28.695</v>
      </c>
      <c r="DP28" s="7">
        <f t="shared" si="58"/>
        <v>-2.134999999999998</v>
      </c>
      <c r="DQ28" s="7">
        <f>DP28-DP$53</f>
        <v>7.103666666666669</v>
      </c>
      <c r="DR28" s="7">
        <f t="shared" si="59"/>
        <v>7.2708176723382681E-3</v>
      </c>
      <c r="DS28" s="7">
        <f t="shared" si="60"/>
        <v>-2.1384167458650349</v>
      </c>
      <c r="DT28" s="8">
        <v>27.14</v>
      </c>
      <c r="DU28" s="8">
        <v>24.89</v>
      </c>
      <c r="DV28" s="7">
        <f t="shared" si="61"/>
        <v>26.015000000000001</v>
      </c>
      <c r="DW28" s="8">
        <v>0</v>
      </c>
      <c r="DX28" s="8">
        <v>0</v>
      </c>
      <c r="DY28" s="7">
        <f t="shared" si="62"/>
        <v>0</v>
      </c>
      <c r="DZ28" s="7">
        <f t="shared" si="63"/>
        <v>-26.015000000000001</v>
      </c>
      <c r="EA28" s="7">
        <f>DZ28-DZ$53</f>
        <v>-17.782333333333334</v>
      </c>
      <c r="EB28" s="7">
        <f t="shared" si="64"/>
        <v>225432.08418414087</v>
      </c>
      <c r="EC28" s="7">
        <f t="shared" si="65"/>
        <v>5.3530157262288016</v>
      </c>
      <c r="ED28" s="8">
        <v>18.63</v>
      </c>
      <c r="EE28" s="8">
        <v>18.190000000000001</v>
      </c>
      <c r="EF28" s="7">
        <f t="shared" si="66"/>
        <v>18.41</v>
      </c>
      <c r="EG28" s="8">
        <v>34.1</v>
      </c>
      <c r="EH28" s="8">
        <v>34.44</v>
      </c>
      <c r="EI28" s="7">
        <f t="shared" si="67"/>
        <v>34.269999999999996</v>
      </c>
      <c r="EJ28" s="7">
        <f t="shared" si="68"/>
        <v>15.859999999999996</v>
      </c>
      <c r="EK28" s="7">
        <f>EJ28-EJ$53</f>
        <v>7.45966666666666</v>
      </c>
      <c r="EL28" s="7">
        <f t="shared" si="69"/>
        <v>5.6808925590475148E-3</v>
      </c>
      <c r="EM28" s="7">
        <f t="shared" si="70"/>
        <v>-2.2455834243214099</v>
      </c>
      <c r="EN28" s="10">
        <v>23.05</v>
      </c>
      <c r="EO28" s="10">
        <v>22.91</v>
      </c>
      <c r="EP28" s="8"/>
      <c r="EQ28" s="8">
        <f t="shared" si="71"/>
        <v>22.98</v>
      </c>
      <c r="ER28" s="10">
        <v>15.96</v>
      </c>
      <c r="ES28" s="10">
        <v>16.149999999999999</v>
      </c>
      <c r="ET28" s="10">
        <v>20.55</v>
      </c>
      <c r="EU28" s="7">
        <f t="shared" si="72"/>
        <v>17.553333333333331</v>
      </c>
      <c r="EV28" s="7">
        <f t="shared" si="73"/>
        <v>-5.4266666666666694</v>
      </c>
      <c r="EW28" s="7">
        <f>EV28-EV$53</f>
        <v>-7.2633174532683604</v>
      </c>
      <c r="EX28" s="7">
        <f t="shared" si="74"/>
        <v>153.630138282769</v>
      </c>
      <c r="EY28" s="7">
        <f t="shared" si="75"/>
        <v>2.1864764214634933</v>
      </c>
      <c r="EZ28" s="5" t="s">
        <v>326</v>
      </c>
      <c r="FA28" s="5" t="s">
        <v>327</v>
      </c>
      <c r="FB28" s="5" t="s">
        <v>152</v>
      </c>
      <c r="FC28" s="5">
        <v>16</v>
      </c>
      <c r="FD28" s="5">
        <v>16</v>
      </c>
      <c r="FE28" s="5">
        <v>74</v>
      </c>
      <c r="FF28" s="5" t="s">
        <v>328</v>
      </c>
      <c r="FG28" s="5" t="s">
        <v>329</v>
      </c>
      <c r="FI28" s="5" t="s">
        <v>155</v>
      </c>
      <c r="FJ28" s="5" t="s">
        <v>156</v>
      </c>
      <c r="FK28" s="5" t="s">
        <v>157</v>
      </c>
      <c r="FL28" s="5" t="s">
        <v>157</v>
      </c>
      <c r="FM28" s="5">
        <v>80</v>
      </c>
      <c r="FN28" s="9">
        <v>44350</v>
      </c>
      <c r="FO28" s="9">
        <v>44682</v>
      </c>
      <c r="FP28" s="5">
        <v>23.233333330000001</v>
      </c>
      <c r="FQ28" s="5">
        <f t="shared" si="76"/>
        <v>11.066666666666666</v>
      </c>
      <c r="FR28" s="5">
        <v>90</v>
      </c>
      <c r="FS28" s="5" t="s">
        <v>190</v>
      </c>
      <c r="FT28" s="9">
        <v>44682</v>
      </c>
      <c r="FU28" s="5" t="s">
        <v>330</v>
      </c>
      <c r="FV28" s="5" t="s">
        <v>181</v>
      </c>
      <c r="FW28" s="5" t="s">
        <v>181</v>
      </c>
      <c r="FX28" s="5" t="s">
        <v>181</v>
      </c>
      <c r="FY28" s="5" t="s">
        <v>161</v>
      </c>
      <c r="FZ28" s="5" t="s">
        <v>301</v>
      </c>
      <c r="GA28" s="5">
        <v>4</v>
      </c>
      <c r="GB28" s="5" t="s">
        <v>183</v>
      </c>
      <c r="GC28" s="5" t="s">
        <v>184</v>
      </c>
      <c r="GD28" s="5" t="s">
        <v>165</v>
      </c>
      <c r="GE28" s="5" t="s">
        <v>166</v>
      </c>
      <c r="GF28" s="5" t="s">
        <v>161</v>
      </c>
      <c r="GG28" s="5" t="s">
        <v>331</v>
      </c>
      <c r="GH28" s="5" t="s">
        <v>168</v>
      </c>
      <c r="GI28" s="5" t="s">
        <v>168</v>
      </c>
      <c r="GJ28" s="5" t="s">
        <v>170</v>
      </c>
      <c r="GK28" s="5" t="s">
        <v>166</v>
      </c>
    </row>
    <row r="29" spans="1:193" x14ac:dyDescent="0.45">
      <c r="A29" s="5">
        <v>23</v>
      </c>
      <c r="B29" s="5" t="s">
        <v>332</v>
      </c>
      <c r="C29" s="5" t="s">
        <v>149</v>
      </c>
      <c r="D29" s="5" t="s">
        <v>173</v>
      </c>
      <c r="E29" s="7">
        <v>23.65</v>
      </c>
      <c r="F29" s="7">
        <v>23.75</v>
      </c>
      <c r="G29" s="7">
        <f t="shared" si="0"/>
        <v>23.7</v>
      </c>
      <c r="H29" s="7">
        <v>33.92</v>
      </c>
      <c r="I29" s="7">
        <v>30.62</v>
      </c>
      <c r="J29" s="7">
        <f t="shared" si="77"/>
        <v>32.270000000000003</v>
      </c>
      <c r="K29" s="7">
        <f t="shared" si="1"/>
        <v>8.5700000000000038</v>
      </c>
      <c r="L29" s="7">
        <f>K29-K$53</f>
        <v>14.081666666666671</v>
      </c>
      <c r="M29" s="7">
        <f t="shared" si="2"/>
        <v>5.7676107735114376E-5</v>
      </c>
      <c r="N29" s="7">
        <f t="shared" si="3"/>
        <v>-4.2390040556082962</v>
      </c>
      <c r="O29" s="7">
        <v>0</v>
      </c>
      <c r="P29" s="7">
        <v>0</v>
      </c>
      <c r="Q29" s="7">
        <f t="shared" si="4"/>
        <v>0</v>
      </c>
      <c r="R29" s="7">
        <f t="shared" si="5"/>
        <v>-23.7</v>
      </c>
      <c r="S29" s="7">
        <f>R29-R$53</f>
        <v>0.98066666666667146</v>
      </c>
      <c r="T29" s="7">
        <f t="shared" si="6"/>
        <v>0.50674551963067993</v>
      </c>
      <c r="U29" s="7">
        <f t="shared" si="7"/>
        <v>-0.29521008241447894</v>
      </c>
      <c r="V29" s="7">
        <v>28.69</v>
      </c>
      <c r="W29" s="7">
        <v>28.75</v>
      </c>
      <c r="X29" s="7">
        <f t="shared" si="8"/>
        <v>28.72</v>
      </c>
      <c r="Y29" s="7">
        <f t="shared" si="9"/>
        <v>5.0199999999999996</v>
      </c>
      <c r="Z29" s="7">
        <f>Y29-Y$53</f>
        <v>17.551000000000002</v>
      </c>
      <c r="AA29" s="7">
        <f t="shared" si="10"/>
        <v>5.2074192729384066E-6</v>
      </c>
      <c r="AB29" s="7">
        <f t="shared" si="11"/>
        <v>-5.2833774538985345</v>
      </c>
      <c r="AC29" s="7">
        <v>33.479999999999997</v>
      </c>
      <c r="AD29" s="7">
        <v>34.090000000000003</v>
      </c>
      <c r="AE29" s="7">
        <f t="shared" si="12"/>
        <v>33.784999999999997</v>
      </c>
      <c r="AF29" s="7">
        <f t="shared" si="13"/>
        <v>10.084999999999997</v>
      </c>
      <c r="AG29" s="7">
        <f>AF29-AF$53</f>
        <v>26.662333333333329</v>
      </c>
      <c r="AH29" s="7">
        <f t="shared" si="14"/>
        <v>9.4153812934518209E-9</v>
      </c>
      <c r="AI29" s="7">
        <f t="shared" si="15"/>
        <v>-8.026162087724952</v>
      </c>
      <c r="AJ29" s="7">
        <v>30.77</v>
      </c>
      <c r="AK29" s="7">
        <v>31.07</v>
      </c>
      <c r="AL29" s="7">
        <f t="shared" si="16"/>
        <v>30.92</v>
      </c>
      <c r="AM29" s="7">
        <f t="shared" si="17"/>
        <v>7.2200000000000024</v>
      </c>
      <c r="AN29" s="7">
        <f>AM29-AM$53</f>
        <v>9.8776666666666699</v>
      </c>
      <c r="AO29" s="7">
        <f t="shared" si="18"/>
        <v>1.0629823321422159E-3</v>
      </c>
      <c r="AP29" s="7">
        <f t="shared" si="19"/>
        <v>-2.973473953836919</v>
      </c>
      <c r="AQ29" s="7">
        <v>29.8</v>
      </c>
      <c r="AR29" s="7">
        <v>30.47</v>
      </c>
      <c r="AS29" s="7">
        <f t="shared" si="20"/>
        <v>30.134999999999998</v>
      </c>
      <c r="AT29" s="7">
        <f t="shared" si="21"/>
        <v>6.4349999999999987</v>
      </c>
      <c r="AU29" s="7">
        <f>AT29-AT$53</f>
        <v>13.166999999999998</v>
      </c>
      <c r="AV29" s="7">
        <f t="shared" si="22"/>
        <v>1.0872716071858923E-4</v>
      </c>
      <c r="AW29" s="7">
        <f t="shared" si="23"/>
        <v>-3.9636619529076396</v>
      </c>
      <c r="AX29" s="7">
        <v>30.76</v>
      </c>
      <c r="AY29" s="7">
        <v>31.67</v>
      </c>
      <c r="AZ29" s="7">
        <f t="shared" si="24"/>
        <v>31.215000000000003</v>
      </c>
      <c r="BA29" s="7">
        <f t="shared" si="25"/>
        <v>7.5150000000000041</v>
      </c>
      <c r="BB29" s="7">
        <f>BA29-BA$53</f>
        <v>15.002000000000002</v>
      </c>
      <c r="BC29" s="7">
        <f t="shared" si="26"/>
        <v>3.0475301089508884E-5</v>
      </c>
      <c r="BD29" s="7">
        <f t="shared" si="27"/>
        <v>-4.5160519949510469</v>
      </c>
      <c r="BE29" s="7">
        <v>34.57</v>
      </c>
      <c r="BF29" s="7">
        <v>34.57</v>
      </c>
      <c r="BG29" s="7">
        <f t="shared" si="28"/>
        <v>34.57</v>
      </c>
      <c r="BH29" s="7">
        <f t="shared" si="29"/>
        <v>10.870000000000001</v>
      </c>
      <c r="BI29" s="7">
        <f>BH29-BH$53</f>
        <v>26.478333333333339</v>
      </c>
      <c r="BJ29" s="7">
        <f t="shared" si="30"/>
        <v>1.0696148688486322E-8</v>
      </c>
      <c r="BK29" s="7">
        <f t="shared" si="31"/>
        <v>-7.9707725685227828</v>
      </c>
      <c r="BL29" s="7">
        <v>28.14</v>
      </c>
      <c r="BM29" s="7">
        <v>28.75</v>
      </c>
      <c r="BN29" s="7">
        <f t="shared" si="32"/>
        <v>28.445</v>
      </c>
      <c r="BO29" s="7">
        <f t="shared" si="33"/>
        <v>4.745000000000001</v>
      </c>
      <c r="BP29" s="7">
        <f>BO29-BO$53</f>
        <v>0.11733333333333462</v>
      </c>
      <c r="BQ29" s="7">
        <f t="shared" si="34"/>
        <v>0.92189009146456935</v>
      </c>
      <c r="BR29" s="7">
        <f t="shared" si="35"/>
        <v>-3.5320852824574235E-2</v>
      </c>
      <c r="BS29" s="8">
        <v>23.4</v>
      </c>
      <c r="BT29" s="8">
        <v>24.19</v>
      </c>
      <c r="BU29" s="8">
        <f t="shared" si="36"/>
        <v>23.795000000000002</v>
      </c>
      <c r="BV29" s="8">
        <v>26.4</v>
      </c>
      <c r="BW29" s="8">
        <v>26.4</v>
      </c>
      <c r="BX29" s="7">
        <f t="shared" si="37"/>
        <v>26.4</v>
      </c>
      <c r="BY29" s="7">
        <f t="shared" si="38"/>
        <v>2.6049999999999969</v>
      </c>
      <c r="BZ29" s="7">
        <f>BY29-BY$53</f>
        <v>12.848666666666665</v>
      </c>
      <c r="CA29" s="7">
        <f t="shared" si="39"/>
        <v>1.3557072827293721E-4</v>
      </c>
      <c r="CB29" s="7">
        <f t="shared" si="40"/>
        <v>-3.867834070954606</v>
      </c>
      <c r="CC29" s="5" t="s">
        <v>332</v>
      </c>
      <c r="CD29" s="5" t="s">
        <v>149</v>
      </c>
      <c r="CE29" s="5" t="s">
        <v>173</v>
      </c>
      <c r="CF29" s="8">
        <v>24.58</v>
      </c>
      <c r="CG29" s="8">
        <v>24.72</v>
      </c>
      <c r="CH29" s="8">
        <f t="shared" si="41"/>
        <v>24.65</v>
      </c>
      <c r="CI29" s="8">
        <v>35.54</v>
      </c>
      <c r="CJ29" s="8">
        <v>34.450000000000003</v>
      </c>
      <c r="CK29" s="8">
        <f t="shared" si="42"/>
        <v>34.995000000000005</v>
      </c>
      <c r="CL29" s="8">
        <f t="shared" si="43"/>
        <v>10.345000000000006</v>
      </c>
      <c r="CM29" s="7">
        <f>CL29-CL$53</f>
        <v>12.087333333333339</v>
      </c>
      <c r="CN29" s="7">
        <f t="shared" si="44"/>
        <v>2.2980003953970601E-4</v>
      </c>
      <c r="CO29" s="7">
        <f t="shared" si="45"/>
        <v>-3.6386499009224305</v>
      </c>
      <c r="CP29" s="7">
        <v>22.12</v>
      </c>
      <c r="CQ29" s="7">
        <v>22.24</v>
      </c>
      <c r="CR29" s="7">
        <f t="shared" si="46"/>
        <v>22.18</v>
      </c>
      <c r="CS29" s="7">
        <v>35.130000000000003</v>
      </c>
      <c r="CT29" s="7">
        <v>36.94</v>
      </c>
      <c r="CU29" s="7">
        <f t="shared" si="47"/>
        <v>36.034999999999997</v>
      </c>
      <c r="CV29" s="7">
        <f t="shared" si="48"/>
        <v>13.854999999999997</v>
      </c>
      <c r="CW29" s="7">
        <f>CV29-CV$53</f>
        <v>8.7576666666666636</v>
      </c>
      <c r="CX29" s="7">
        <f t="shared" si="49"/>
        <v>2.3103599171764087E-3</v>
      </c>
      <c r="CY29" s="7">
        <f t="shared" si="50"/>
        <v>-2.6363203586932582</v>
      </c>
      <c r="CZ29" s="8">
        <v>24.575000000000003</v>
      </c>
      <c r="DA29" s="8">
        <v>24.722499999999997</v>
      </c>
      <c r="DB29" s="7">
        <f t="shared" si="51"/>
        <v>24.64875</v>
      </c>
      <c r="DC29" s="7">
        <v>35.880000000000003</v>
      </c>
      <c r="DD29" s="7">
        <v>34.380000000000003</v>
      </c>
      <c r="DE29" s="7">
        <f t="shared" si="52"/>
        <v>35.130000000000003</v>
      </c>
      <c r="DF29" s="7">
        <f t="shared" si="53"/>
        <v>10.481250000000003</v>
      </c>
      <c r="DG29" s="7">
        <f>DF29-DF$53</f>
        <v>3.6692500000000017</v>
      </c>
      <c r="DH29" s="7">
        <f t="shared" si="54"/>
        <v>7.8604188491598989E-2</v>
      </c>
      <c r="DI29" s="7">
        <f t="shared" si="55"/>
        <v>-1.1045543115900633</v>
      </c>
      <c r="DJ29" s="7">
        <v>30.05</v>
      </c>
      <c r="DK29" s="7">
        <v>27.66</v>
      </c>
      <c r="DL29" s="7">
        <f t="shared" si="56"/>
        <v>28.855</v>
      </c>
      <c r="DM29" s="7">
        <v>26.48</v>
      </c>
      <c r="DN29" s="7">
        <v>22.77</v>
      </c>
      <c r="DO29" s="7">
        <f t="shared" si="57"/>
        <v>24.625</v>
      </c>
      <c r="DP29" s="7">
        <f t="shared" si="58"/>
        <v>-4.2300000000000004</v>
      </c>
      <c r="DQ29" s="7">
        <f>DP29-DP$53</f>
        <v>5.0086666666666666</v>
      </c>
      <c r="DR29" s="7">
        <f t="shared" si="59"/>
        <v>3.1062835376190055E-2</v>
      </c>
      <c r="DS29" s="7">
        <f t="shared" si="60"/>
        <v>-1.5077589049489937</v>
      </c>
      <c r="DT29" s="8">
        <v>26.76</v>
      </c>
      <c r="DU29" s="8">
        <v>29.65</v>
      </c>
      <c r="DV29" s="7">
        <f t="shared" si="61"/>
        <v>28.204999999999998</v>
      </c>
      <c r="DW29" s="8">
        <v>0</v>
      </c>
      <c r="DX29" s="8">
        <v>0</v>
      </c>
      <c r="DY29" s="7">
        <f t="shared" si="62"/>
        <v>0</v>
      </c>
      <c r="DZ29" s="7">
        <f t="shared" si="63"/>
        <v>-28.204999999999998</v>
      </c>
      <c r="EA29" s="7">
        <f>DZ29-DZ$53</f>
        <v>-19.972333333333331</v>
      </c>
      <c r="EB29" s="7">
        <f t="shared" si="64"/>
        <v>1028658.9681194543</v>
      </c>
      <c r="EC29" s="7">
        <f t="shared" si="65"/>
        <v>6.0122714167329194</v>
      </c>
      <c r="ED29" s="8">
        <v>19.37</v>
      </c>
      <c r="EE29" s="8">
        <v>19.34</v>
      </c>
      <c r="EF29" s="7">
        <f t="shared" si="66"/>
        <v>19.355</v>
      </c>
      <c r="EG29" s="8">
        <v>33.65</v>
      </c>
      <c r="EH29" s="8">
        <v>33.6</v>
      </c>
      <c r="EI29" s="7">
        <f t="shared" si="67"/>
        <v>33.625</v>
      </c>
      <c r="EJ29" s="7">
        <f t="shared" si="68"/>
        <v>14.27</v>
      </c>
      <c r="EK29" s="7">
        <f>EJ29-EJ$53</f>
        <v>5.8696666666666637</v>
      </c>
      <c r="EL29" s="7">
        <f t="shared" si="69"/>
        <v>1.7102290093795963E-2</v>
      </c>
      <c r="EM29" s="7">
        <f t="shared" si="70"/>
        <v>-1.7669457312156809</v>
      </c>
      <c r="EN29" s="10">
        <v>23.56</v>
      </c>
      <c r="EO29" s="10">
        <v>23.73</v>
      </c>
      <c r="EP29" s="8"/>
      <c r="EQ29" s="8">
        <f t="shared" si="71"/>
        <v>23.645</v>
      </c>
      <c r="ER29" s="10">
        <v>28.1</v>
      </c>
      <c r="ES29" s="10">
        <v>28.25</v>
      </c>
      <c r="ET29" s="10">
        <v>20.55</v>
      </c>
      <c r="EU29" s="7">
        <f t="shared" si="72"/>
        <v>25.633333333333336</v>
      </c>
      <c r="EV29" s="7">
        <f t="shared" si="73"/>
        <v>1.9883333333333368</v>
      </c>
      <c r="EW29" s="7">
        <f>EV29-EV$53</f>
        <v>0.15168254673164561</v>
      </c>
      <c r="EX29" s="7">
        <f t="shared" si="74"/>
        <v>0.90019998966220449</v>
      </c>
      <c r="EY29" s="7">
        <f t="shared" si="75"/>
        <v>-4.566099638492889E-2</v>
      </c>
      <c r="EZ29" s="5" t="s">
        <v>332</v>
      </c>
      <c r="FA29" s="5" t="s">
        <v>333</v>
      </c>
      <c r="FB29" s="5" t="s">
        <v>175</v>
      </c>
      <c r="FC29" s="5">
        <v>17</v>
      </c>
      <c r="FD29" s="5">
        <v>17</v>
      </c>
      <c r="FE29" s="5">
        <v>77</v>
      </c>
      <c r="FF29" s="5" t="s">
        <v>334</v>
      </c>
      <c r="FG29" s="5" t="s">
        <v>335</v>
      </c>
      <c r="FI29" s="5" t="s">
        <v>155</v>
      </c>
      <c r="FJ29" s="5" t="s">
        <v>156</v>
      </c>
      <c r="FK29" s="5" t="s">
        <v>179</v>
      </c>
      <c r="FL29" s="5" t="s">
        <v>179</v>
      </c>
      <c r="FM29" s="5">
        <v>70</v>
      </c>
      <c r="FN29" s="9">
        <v>44361</v>
      </c>
      <c r="FO29" s="9">
        <v>44444</v>
      </c>
      <c r="FP29" s="5">
        <v>2.766666667</v>
      </c>
      <c r="FQ29" s="5">
        <f t="shared" si="76"/>
        <v>2.7666666666666666</v>
      </c>
      <c r="FR29" s="5">
        <v>90</v>
      </c>
      <c r="FS29" s="5" t="s">
        <v>158</v>
      </c>
      <c r="FT29" s="9">
        <v>44444</v>
      </c>
      <c r="FU29" s="5" t="s">
        <v>336</v>
      </c>
      <c r="FV29" s="5" t="s">
        <v>181</v>
      </c>
      <c r="FW29" s="5" t="s">
        <v>181</v>
      </c>
      <c r="FX29" s="5" t="s">
        <v>214</v>
      </c>
      <c r="FY29" s="5" t="s">
        <v>161</v>
      </c>
      <c r="FZ29" s="5" t="s">
        <v>301</v>
      </c>
      <c r="GA29" s="5">
        <v>4</v>
      </c>
      <c r="GB29" s="5" t="s">
        <v>183</v>
      </c>
      <c r="GC29" s="5" t="s">
        <v>184</v>
      </c>
      <c r="GD29" s="5" t="s">
        <v>165</v>
      </c>
      <c r="GE29" s="5" t="s">
        <v>166</v>
      </c>
      <c r="GF29" s="5" t="s">
        <v>167</v>
      </c>
      <c r="GG29" s="5" t="s">
        <v>166</v>
      </c>
      <c r="GH29" s="5" t="s">
        <v>168</v>
      </c>
      <c r="GI29" s="5" t="s">
        <v>239</v>
      </c>
      <c r="GJ29" s="5" t="s">
        <v>170</v>
      </c>
      <c r="GK29" s="5" t="s">
        <v>171</v>
      </c>
    </row>
    <row r="30" spans="1:193" x14ac:dyDescent="0.45">
      <c r="A30" s="5">
        <v>24</v>
      </c>
      <c r="B30" s="5" t="s">
        <v>337</v>
      </c>
      <c r="C30" s="5" t="s">
        <v>149</v>
      </c>
      <c r="D30" s="5" t="s">
        <v>173</v>
      </c>
      <c r="E30" s="7">
        <v>20.18</v>
      </c>
      <c r="F30" s="7">
        <v>20.09</v>
      </c>
      <c r="G30" s="7">
        <f t="shared" si="0"/>
        <v>20.134999999999998</v>
      </c>
      <c r="H30" s="7">
        <v>26.86</v>
      </c>
      <c r="I30" s="7">
        <v>26.83</v>
      </c>
      <c r="J30" s="7">
        <f t="shared" si="77"/>
        <v>26.844999999999999</v>
      </c>
      <c r="K30" s="7">
        <f t="shared" si="1"/>
        <v>6.7100000000000009</v>
      </c>
      <c r="L30" s="7">
        <f>K30-K$53</f>
        <v>12.221666666666668</v>
      </c>
      <c r="M30" s="7">
        <f t="shared" si="2"/>
        <v>2.0936869029501064E-4</v>
      </c>
      <c r="N30" s="7">
        <f t="shared" si="3"/>
        <v>-3.6790882636732904</v>
      </c>
      <c r="O30" s="7">
        <v>28.25</v>
      </c>
      <c r="P30" s="7">
        <v>24.24</v>
      </c>
      <c r="Q30" s="7">
        <f t="shared" si="4"/>
        <v>26.244999999999997</v>
      </c>
      <c r="R30" s="7">
        <f t="shared" si="5"/>
        <v>6.1099999999999994</v>
      </c>
      <c r="S30" s="7">
        <f>R30-R$53</f>
        <v>30.79066666666667</v>
      </c>
      <c r="T30" s="7">
        <f t="shared" si="6"/>
        <v>5.3837606867176551E-10</v>
      </c>
      <c r="U30" s="7">
        <f t="shared" si="7"/>
        <v>-9.2689142531577584</v>
      </c>
      <c r="V30" s="7">
        <v>24.66</v>
      </c>
      <c r="W30" s="7">
        <v>24.48</v>
      </c>
      <c r="X30" s="7">
        <f t="shared" si="8"/>
        <v>24.57</v>
      </c>
      <c r="Y30" s="7">
        <f t="shared" si="9"/>
        <v>4.4350000000000023</v>
      </c>
      <c r="Z30" s="7">
        <f>Y30-Y$53</f>
        <v>16.966000000000001</v>
      </c>
      <c r="AA30" s="7">
        <f t="shared" si="10"/>
        <v>7.8113319429660175E-6</v>
      </c>
      <c r="AB30" s="7">
        <f t="shared" si="11"/>
        <v>-5.1072749064351051</v>
      </c>
      <c r="AC30" s="7">
        <v>32.200000000000003</v>
      </c>
      <c r="AD30" s="7">
        <v>32.58</v>
      </c>
      <c r="AE30" s="7">
        <f t="shared" si="12"/>
        <v>32.39</v>
      </c>
      <c r="AF30" s="7">
        <f t="shared" si="13"/>
        <v>12.255000000000003</v>
      </c>
      <c r="AG30" s="7">
        <f>AF30-AF$53</f>
        <v>28.832333333333334</v>
      </c>
      <c r="AH30" s="7">
        <f t="shared" si="14"/>
        <v>2.0921981882693101E-9</v>
      </c>
      <c r="AI30" s="7">
        <f t="shared" si="15"/>
        <v>-8.6793971783157939</v>
      </c>
      <c r="AJ30" s="7">
        <v>31.14</v>
      </c>
      <c r="AK30" s="7">
        <v>29.35</v>
      </c>
      <c r="AL30" s="7">
        <f t="shared" si="16"/>
        <v>30.245000000000001</v>
      </c>
      <c r="AM30" s="7">
        <f t="shared" si="17"/>
        <v>10.110000000000003</v>
      </c>
      <c r="AN30" s="7">
        <f>AM30-AM$53</f>
        <v>12.76766666666667</v>
      </c>
      <c r="AO30" s="7">
        <f t="shared" si="18"/>
        <v>1.4340006846915075E-4</v>
      </c>
      <c r="AP30" s="7">
        <f t="shared" si="19"/>
        <v>-3.8434506413058251</v>
      </c>
      <c r="AQ30" s="7">
        <v>28.46</v>
      </c>
      <c r="AR30" s="7">
        <v>28.46</v>
      </c>
      <c r="AS30" s="7">
        <f t="shared" si="20"/>
        <v>28.46</v>
      </c>
      <c r="AT30" s="7">
        <f t="shared" si="21"/>
        <v>8.3250000000000028</v>
      </c>
      <c r="AU30" s="7">
        <f>AT30-AT$53</f>
        <v>15.057000000000002</v>
      </c>
      <c r="AV30" s="7">
        <f t="shared" si="22"/>
        <v>2.933535548061402E-5</v>
      </c>
      <c r="AW30" s="7">
        <f t="shared" si="23"/>
        <v>-4.5326086447125657</v>
      </c>
      <c r="AX30" s="7">
        <v>27.34</v>
      </c>
      <c r="AY30" s="7">
        <v>27.34</v>
      </c>
      <c r="AZ30" s="7">
        <f t="shared" si="24"/>
        <v>27.34</v>
      </c>
      <c r="BA30" s="7">
        <f t="shared" si="25"/>
        <v>7.2050000000000018</v>
      </c>
      <c r="BB30" s="7">
        <f>BA30-BA$53</f>
        <v>14.692</v>
      </c>
      <c r="BC30" s="7">
        <f t="shared" si="26"/>
        <v>3.7780465418623225E-5</v>
      </c>
      <c r="BD30" s="7">
        <f t="shared" si="27"/>
        <v>-4.4227326962952116</v>
      </c>
      <c r="BE30" s="7">
        <v>33.43</v>
      </c>
      <c r="BF30" s="7">
        <v>32.700000000000003</v>
      </c>
      <c r="BG30" s="7">
        <f t="shared" si="28"/>
        <v>33.064999999999998</v>
      </c>
      <c r="BH30" s="7">
        <f t="shared" si="29"/>
        <v>12.93</v>
      </c>
      <c r="BI30" s="7">
        <f>BH30-BH$53</f>
        <v>28.538333333333338</v>
      </c>
      <c r="BJ30" s="7">
        <f t="shared" si="30"/>
        <v>2.5651079129582287E-9</v>
      </c>
      <c r="BK30" s="7">
        <f t="shared" si="31"/>
        <v>-8.5908943595905836</v>
      </c>
      <c r="BL30" s="7">
        <v>25.39</v>
      </c>
      <c r="BM30" s="7">
        <v>24.97</v>
      </c>
      <c r="BN30" s="7">
        <f t="shared" si="32"/>
        <v>25.18</v>
      </c>
      <c r="BO30" s="7">
        <f t="shared" si="33"/>
        <v>5.0450000000000017</v>
      </c>
      <c r="BP30" s="7">
        <f>BO30-BO$53</f>
        <v>0.41733333333333533</v>
      </c>
      <c r="BQ30" s="7">
        <f t="shared" si="34"/>
        <v>0.74880743596916532</v>
      </c>
      <c r="BR30" s="7">
        <f t="shared" si="35"/>
        <v>-0.12562985152376877</v>
      </c>
      <c r="BS30" s="8">
        <v>22.22</v>
      </c>
      <c r="BT30" s="8">
        <v>22.66</v>
      </c>
      <c r="BU30" s="8">
        <f t="shared" si="36"/>
        <v>22.439999999999998</v>
      </c>
      <c r="BV30" s="8">
        <v>26.93</v>
      </c>
      <c r="BW30" s="8">
        <v>26.98</v>
      </c>
      <c r="BX30" s="7">
        <f t="shared" si="37"/>
        <v>26.954999999999998</v>
      </c>
      <c r="BY30" s="7">
        <f t="shared" si="38"/>
        <v>4.5150000000000006</v>
      </c>
      <c r="BZ30" s="7">
        <f>BY30-BY$53</f>
        <v>14.758666666666668</v>
      </c>
      <c r="CA30" s="7">
        <f t="shared" si="39"/>
        <v>3.6074360196800182E-5</v>
      </c>
      <c r="CB30" s="7">
        <f t="shared" si="40"/>
        <v>-4.4428013626728111</v>
      </c>
      <c r="CC30" s="5" t="s">
        <v>337</v>
      </c>
      <c r="CD30" s="5" t="s">
        <v>149</v>
      </c>
      <c r="CE30" s="5" t="s">
        <v>173</v>
      </c>
      <c r="CF30" s="8">
        <v>17.88</v>
      </c>
      <c r="CG30" s="8">
        <v>17.940000000000001</v>
      </c>
      <c r="CH30" s="8">
        <f t="shared" si="41"/>
        <v>17.91</v>
      </c>
      <c r="CI30" s="8">
        <v>33.520000000000003</v>
      </c>
      <c r="CJ30" s="8">
        <v>32.85</v>
      </c>
      <c r="CK30" s="8">
        <f t="shared" si="42"/>
        <v>33.185000000000002</v>
      </c>
      <c r="CL30" s="8">
        <f t="shared" si="43"/>
        <v>15.275000000000002</v>
      </c>
      <c r="CM30" s="7">
        <f>CL30-CL$53</f>
        <v>17.017333333333337</v>
      </c>
      <c r="CN30" s="7">
        <f t="shared" si="44"/>
        <v>7.5382792313147024E-6</v>
      </c>
      <c r="CO30" s="7">
        <f t="shared" si="45"/>
        <v>-5.1227277795458566</v>
      </c>
      <c r="CP30" s="7">
        <v>20.260000000000002</v>
      </c>
      <c r="CQ30" s="7">
        <v>20.2</v>
      </c>
      <c r="CR30" s="7">
        <f t="shared" si="46"/>
        <v>20.23</v>
      </c>
      <c r="CS30" s="7">
        <v>34.729999999999997</v>
      </c>
      <c r="CT30" s="7">
        <v>34.729999999999997</v>
      </c>
      <c r="CU30" s="7">
        <f t="shared" si="47"/>
        <v>34.729999999999997</v>
      </c>
      <c r="CV30" s="7">
        <f t="shared" si="48"/>
        <v>14.499999999999996</v>
      </c>
      <c r="CW30" s="7">
        <f>CV30-CV$53</f>
        <v>9.4026666666666632</v>
      </c>
      <c r="CX30" s="7">
        <f t="shared" si="49"/>
        <v>1.4774585108149707E-3</v>
      </c>
      <c r="CY30" s="7">
        <f t="shared" si="50"/>
        <v>-2.8304847058965263</v>
      </c>
      <c r="CZ30" s="8">
        <v>20.255000000000003</v>
      </c>
      <c r="DA30" s="8">
        <v>20.195</v>
      </c>
      <c r="DB30" s="7">
        <f t="shared" si="51"/>
        <v>20.225000000000001</v>
      </c>
      <c r="DC30" s="7">
        <v>35.89</v>
      </c>
      <c r="DD30" s="7">
        <v>35.89</v>
      </c>
      <c r="DE30" s="7">
        <f t="shared" si="52"/>
        <v>35.89</v>
      </c>
      <c r="DF30" s="7">
        <f t="shared" si="53"/>
        <v>15.664999999999999</v>
      </c>
      <c r="DG30" s="7">
        <f>DF30-DF$53</f>
        <v>8.852999999999998</v>
      </c>
      <c r="DH30" s="7">
        <f t="shared" si="54"/>
        <v>2.1626261415708726E-3</v>
      </c>
      <c r="DI30" s="7">
        <f t="shared" si="55"/>
        <v>-2.6650185516132248</v>
      </c>
      <c r="DJ30" s="7">
        <v>25.12</v>
      </c>
      <c r="DK30" s="7">
        <v>25.38</v>
      </c>
      <c r="DL30" s="7">
        <f t="shared" si="56"/>
        <v>25.25</v>
      </c>
      <c r="DM30" s="7">
        <v>21.86</v>
      </c>
      <c r="DN30" s="7">
        <v>22.02</v>
      </c>
      <c r="DO30" s="7">
        <f t="shared" si="57"/>
        <v>21.939999999999998</v>
      </c>
      <c r="DP30" s="7">
        <f t="shared" si="58"/>
        <v>-3.3100000000000023</v>
      </c>
      <c r="DQ30" s="7">
        <f>DP30-DP$53</f>
        <v>5.9286666666666648</v>
      </c>
      <c r="DR30" s="7">
        <f t="shared" si="59"/>
        <v>1.6416988691810588E-2</v>
      </c>
      <c r="DS30" s="7">
        <f t="shared" si="60"/>
        <v>-1.7847065009598559</v>
      </c>
      <c r="DT30" s="8">
        <v>22.01</v>
      </c>
      <c r="DU30" s="8">
        <v>22.01</v>
      </c>
      <c r="DV30" s="7">
        <f t="shared" si="61"/>
        <v>22.01</v>
      </c>
      <c r="DW30" s="8">
        <v>36.229999999999997</v>
      </c>
      <c r="DX30" s="8">
        <v>38.89</v>
      </c>
      <c r="DY30" s="7">
        <f t="shared" si="62"/>
        <v>37.56</v>
      </c>
      <c r="DZ30" s="7">
        <f t="shared" si="63"/>
        <v>15.55</v>
      </c>
      <c r="EA30" s="7">
        <f>DZ30-DZ$53</f>
        <v>23.782666666666668</v>
      </c>
      <c r="EB30" s="7">
        <f t="shared" si="64"/>
        <v>6.9295328267037021E-8</v>
      </c>
      <c r="EC30" s="7">
        <f t="shared" si="65"/>
        <v>-7.1592960435445772</v>
      </c>
      <c r="ED30" s="8">
        <v>16.010000000000002</v>
      </c>
      <c r="EE30" s="8">
        <v>15.45</v>
      </c>
      <c r="EF30" s="7">
        <f t="shared" si="66"/>
        <v>15.73</v>
      </c>
      <c r="EG30" s="8">
        <v>33.1</v>
      </c>
      <c r="EH30" s="8">
        <v>34.700000000000003</v>
      </c>
      <c r="EI30" s="7">
        <f t="shared" si="67"/>
        <v>33.900000000000006</v>
      </c>
      <c r="EJ30" s="7">
        <f t="shared" si="68"/>
        <v>18.170000000000005</v>
      </c>
      <c r="EK30" s="7">
        <f>EJ30-EJ$53</f>
        <v>9.7696666666666694</v>
      </c>
      <c r="EL30" s="7">
        <f t="shared" si="69"/>
        <v>1.1456112919454857E-3</v>
      </c>
      <c r="EM30" s="7">
        <f t="shared" si="70"/>
        <v>-2.9409627143052091</v>
      </c>
      <c r="EN30" s="10">
        <v>23.4</v>
      </c>
      <c r="EO30" s="10">
        <v>22.94</v>
      </c>
      <c r="EP30" s="8"/>
      <c r="EQ30" s="8">
        <f t="shared" si="71"/>
        <v>23.17</v>
      </c>
      <c r="ER30" s="10">
        <v>19.29</v>
      </c>
      <c r="ES30" s="10">
        <v>18.91</v>
      </c>
      <c r="ET30" s="10">
        <v>20.55</v>
      </c>
      <c r="EU30" s="7">
        <f t="shared" si="72"/>
        <v>19.583333333333332</v>
      </c>
      <c r="EV30" s="7">
        <f t="shared" si="73"/>
        <v>-3.5866666666666696</v>
      </c>
      <c r="EW30" s="7">
        <f>EV30-EV$53</f>
        <v>-5.4233174532683606</v>
      </c>
      <c r="EX30" s="7">
        <f t="shared" si="74"/>
        <v>42.912244380898599</v>
      </c>
      <c r="EY30" s="7">
        <f t="shared" si="75"/>
        <v>1.6325812294417681</v>
      </c>
      <c r="EZ30" s="5" t="s">
        <v>337</v>
      </c>
      <c r="FA30" s="5" t="s">
        <v>338</v>
      </c>
      <c r="FB30" s="5" t="s">
        <v>175</v>
      </c>
      <c r="FC30" s="5">
        <v>38</v>
      </c>
      <c r="FD30" s="5">
        <v>38</v>
      </c>
      <c r="FE30" s="5">
        <v>80</v>
      </c>
      <c r="FF30" s="5" t="s">
        <v>339</v>
      </c>
      <c r="FG30" s="5" t="s">
        <v>340</v>
      </c>
      <c r="FH30" s="5">
        <v>7.327</v>
      </c>
      <c r="FI30" s="5" t="s">
        <v>204</v>
      </c>
      <c r="FJ30" s="5" t="s">
        <v>156</v>
      </c>
      <c r="FK30" s="5" t="s">
        <v>179</v>
      </c>
      <c r="FL30" s="5" t="s">
        <v>179</v>
      </c>
      <c r="FM30" s="5">
        <v>80</v>
      </c>
      <c r="FN30" s="9">
        <v>44382</v>
      </c>
      <c r="FO30" s="9">
        <v>44682</v>
      </c>
      <c r="FP30" s="5">
        <v>22.166666670000001</v>
      </c>
      <c r="FQ30" s="5">
        <f t="shared" si="76"/>
        <v>10</v>
      </c>
      <c r="FR30" s="5">
        <v>70</v>
      </c>
      <c r="FS30" s="5" t="s">
        <v>190</v>
      </c>
      <c r="FT30" s="9">
        <v>44682</v>
      </c>
      <c r="FU30" s="5" t="s">
        <v>341</v>
      </c>
      <c r="FV30" s="5" t="s">
        <v>160</v>
      </c>
      <c r="FW30" s="5" t="s">
        <v>181</v>
      </c>
      <c r="FX30" s="5" t="s">
        <v>157</v>
      </c>
      <c r="FY30" s="5" t="s">
        <v>167</v>
      </c>
      <c r="FZ30" s="5" t="s">
        <v>199</v>
      </c>
      <c r="GA30" s="5">
        <v>4</v>
      </c>
      <c r="GB30" s="5" t="s">
        <v>183</v>
      </c>
      <c r="GC30" s="5" t="s">
        <v>184</v>
      </c>
      <c r="GD30" s="5" t="s">
        <v>167</v>
      </c>
      <c r="GE30" s="5" t="s">
        <v>166</v>
      </c>
      <c r="GF30" s="5" t="s">
        <v>167</v>
      </c>
      <c r="GG30" s="5" t="s">
        <v>166</v>
      </c>
      <c r="GH30" s="5" t="s">
        <v>168</v>
      </c>
      <c r="GI30" s="5" t="s">
        <v>244</v>
      </c>
      <c r="GJ30" s="5" t="s">
        <v>221</v>
      </c>
      <c r="GK30" s="5" t="s">
        <v>166</v>
      </c>
    </row>
    <row r="31" spans="1:193" x14ac:dyDescent="0.45">
      <c r="A31" s="5">
        <v>25</v>
      </c>
      <c r="B31" s="5" t="s">
        <v>342</v>
      </c>
      <c r="C31" s="5" t="s">
        <v>149</v>
      </c>
      <c r="D31" s="5" t="s">
        <v>173</v>
      </c>
      <c r="E31" s="7">
        <v>21.44</v>
      </c>
      <c r="F31" s="7">
        <v>21.49</v>
      </c>
      <c r="G31" s="7">
        <f t="shared" si="0"/>
        <v>21.465</v>
      </c>
      <c r="H31" s="7">
        <v>28.88</v>
      </c>
      <c r="I31" s="7">
        <v>29.14</v>
      </c>
      <c r="J31" s="7">
        <f t="shared" si="77"/>
        <v>29.009999999999998</v>
      </c>
      <c r="K31" s="7">
        <f t="shared" si="1"/>
        <v>7.5449999999999982</v>
      </c>
      <c r="L31" s="7">
        <f>K31-K$53</f>
        <v>13.056666666666665</v>
      </c>
      <c r="M31" s="7">
        <f t="shared" si="2"/>
        <v>1.1736853668001165E-4</v>
      </c>
      <c r="N31" s="7">
        <f t="shared" si="3"/>
        <v>-3.9304483100527134</v>
      </c>
      <c r="O31" s="7">
        <v>0</v>
      </c>
      <c r="P31" s="7">
        <v>0</v>
      </c>
      <c r="Q31" s="7">
        <f t="shared" si="4"/>
        <v>0</v>
      </c>
      <c r="R31" s="7">
        <f t="shared" si="5"/>
        <v>-21.465</v>
      </c>
      <c r="S31" s="7">
        <f>R31-R$53</f>
        <v>3.2156666666666709</v>
      </c>
      <c r="T31" s="7">
        <f t="shared" si="6"/>
        <v>0.10764351660272731</v>
      </c>
      <c r="U31" s="7">
        <f t="shared" si="7"/>
        <v>-0.96801212272347681</v>
      </c>
      <c r="V31" s="7">
        <v>24.91</v>
      </c>
      <c r="W31" s="7">
        <v>25.14</v>
      </c>
      <c r="X31" s="7">
        <f t="shared" si="8"/>
        <v>25.024999999999999</v>
      </c>
      <c r="Y31" s="7">
        <f t="shared" si="9"/>
        <v>3.5599999999999987</v>
      </c>
      <c r="Z31" s="7">
        <f>Y31-Y$53</f>
        <v>16.091000000000001</v>
      </c>
      <c r="AA31" s="7">
        <f t="shared" si="10"/>
        <v>1.4326045949027276E-5</v>
      </c>
      <c r="AB31" s="7">
        <f t="shared" si="11"/>
        <v>-4.8438736602291215</v>
      </c>
      <c r="AC31" s="7">
        <v>32.700000000000003</v>
      </c>
      <c r="AD31" s="7">
        <v>31.68</v>
      </c>
      <c r="AE31" s="7">
        <f t="shared" si="12"/>
        <v>32.19</v>
      </c>
      <c r="AF31" s="7">
        <f t="shared" si="13"/>
        <v>10.724999999999998</v>
      </c>
      <c r="AG31" s="7">
        <f>AF31-AF$53</f>
        <v>27.30233333333333</v>
      </c>
      <c r="AH31" s="7">
        <f t="shared" si="14"/>
        <v>6.0419720937226734E-9</v>
      </c>
      <c r="AI31" s="7">
        <f t="shared" si="15"/>
        <v>-8.2188212849499021</v>
      </c>
      <c r="AJ31" s="7">
        <v>36.549999999999997</v>
      </c>
      <c r="AK31" s="7">
        <v>36.549999999999997</v>
      </c>
      <c r="AL31" s="7">
        <f t="shared" si="16"/>
        <v>36.549999999999997</v>
      </c>
      <c r="AM31" s="7">
        <f t="shared" si="17"/>
        <v>15.084999999999997</v>
      </c>
      <c r="AN31" s="7">
        <f>AM31-AM$53</f>
        <v>17.742666666666665</v>
      </c>
      <c r="AO31" s="7">
        <f t="shared" si="18"/>
        <v>4.5595830472967584E-6</v>
      </c>
      <c r="AP31" s="7">
        <f t="shared" si="19"/>
        <v>-5.3410748697341299</v>
      </c>
      <c r="AQ31" s="7">
        <v>26.43</v>
      </c>
      <c r="AR31" s="7">
        <v>26.42</v>
      </c>
      <c r="AS31" s="7">
        <f t="shared" si="20"/>
        <v>26.425000000000001</v>
      </c>
      <c r="AT31" s="7">
        <f t="shared" si="21"/>
        <v>4.9600000000000009</v>
      </c>
      <c r="AU31" s="7">
        <f>AT31-AT$53</f>
        <v>11.692</v>
      </c>
      <c r="AV31" s="7">
        <f t="shared" si="22"/>
        <v>3.0224372334898591E-4</v>
      </c>
      <c r="AW31" s="7">
        <f t="shared" si="23"/>
        <v>-3.5196427093032678</v>
      </c>
      <c r="AX31" s="7">
        <v>28.43</v>
      </c>
      <c r="AY31" s="7">
        <v>28.9</v>
      </c>
      <c r="AZ31" s="7">
        <f t="shared" si="24"/>
        <v>28.664999999999999</v>
      </c>
      <c r="BA31" s="7">
        <f t="shared" si="25"/>
        <v>7.1999999999999993</v>
      </c>
      <c r="BB31" s="7">
        <f>BA31-BA$53</f>
        <v>14.686999999999998</v>
      </c>
      <c r="BC31" s="7">
        <f t="shared" si="26"/>
        <v>3.7911629693128739E-5</v>
      </c>
      <c r="BD31" s="7">
        <f t="shared" si="27"/>
        <v>-4.4212275463168904</v>
      </c>
      <c r="BE31" s="7">
        <v>0</v>
      </c>
      <c r="BF31" s="7">
        <v>0</v>
      </c>
      <c r="BG31" s="7">
        <f t="shared" si="28"/>
        <v>0</v>
      </c>
      <c r="BH31" s="7">
        <f t="shared" si="29"/>
        <v>-21.465</v>
      </c>
      <c r="BI31" s="7">
        <f>BH31-BH$53</f>
        <v>-5.856666666666662</v>
      </c>
      <c r="BJ31" s="7">
        <f t="shared" si="30"/>
        <v>57.947184723733841</v>
      </c>
      <c r="BK31" s="7">
        <f t="shared" si="31"/>
        <v>1.7630323412720486</v>
      </c>
      <c r="BL31" s="7">
        <v>25.12</v>
      </c>
      <c r="BM31" s="7">
        <v>25.22</v>
      </c>
      <c r="BN31" s="7">
        <f t="shared" si="32"/>
        <v>25.17</v>
      </c>
      <c r="BO31" s="7">
        <f t="shared" si="33"/>
        <v>3.7050000000000018</v>
      </c>
      <c r="BP31" s="7">
        <f>BO31-BO$53</f>
        <v>-0.92266666666666453</v>
      </c>
      <c r="BQ31" s="7">
        <f t="shared" si="34"/>
        <v>1.8956158993838981</v>
      </c>
      <c r="BR31" s="7">
        <f t="shared" si="35"/>
        <v>0.27775034266596599</v>
      </c>
      <c r="BS31" s="8">
        <v>20.37</v>
      </c>
      <c r="BT31" s="8">
        <v>20.18</v>
      </c>
      <c r="BU31" s="8">
        <f t="shared" si="36"/>
        <v>20.274999999999999</v>
      </c>
      <c r="BV31" s="8">
        <v>26.81</v>
      </c>
      <c r="BW31" s="8">
        <v>26.68</v>
      </c>
      <c r="BX31" s="7">
        <f t="shared" si="37"/>
        <v>26.744999999999997</v>
      </c>
      <c r="BY31" s="7">
        <f t="shared" si="38"/>
        <v>6.4699999999999989</v>
      </c>
      <c r="BZ31" s="7">
        <f>BY31-BY$53</f>
        <v>16.713666666666668</v>
      </c>
      <c r="CA31" s="7">
        <f t="shared" si="39"/>
        <v>9.3043276547742988E-6</v>
      </c>
      <c r="CB31" s="7">
        <f t="shared" si="40"/>
        <v>-5.0313150041958945</v>
      </c>
      <c r="CC31" s="5" t="s">
        <v>342</v>
      </c>
      <c r="CD31" s="5" t="s">
        <v>149</v>
      </c>
      <c r="CE31" s="5" t="s">
        <v>173</v>
      </c>
      <c r="CF31" s="8">
        <v>19.579999999999998</v>
      </c>
      <c r="CG31" s="8">
        <v>19.63</v>
      </c>
      <c r="CH31" s="8">
        <f t="shared" si="41"/>
        <v>19.604999999999997</v>
      </c>
      <c r="CI31" s="8">
        <v>32.99</v>
      </c>
      <c r="CJ31" s="8">
        <v>33.11</v>
      </c>
      <c r="CK31" s="8">
        <f t="shared" si="42"/>
        <v>33.049999999999997</v>
      </c>
      <c r="CL31" s="8">
        <f t="shared" si="43"/>
        <v>13.445</v>
      </c>
      <c r="CM31" s="7">
        <f>CL31-CL$53</f>
        <v>15.187333333333333</v>
      </c>
      <c r="CN31" s="7">
        <f t="shared" si="44"/>
        <v>2.6801377293376181E-5</v>
      </c>
      <c r="CO31" s="7">
        <f t="shared" si="45"/>
        <v>-4.5718428874807699</v>
      </c>
      <c r="CP31" s="7">
        <v>22.26</v>
      </c>
      <c r="CQ31" s="7">
        <v>21.79</v>
      </c>
      <c r="CR31" s="7">
        <f t="shared" si="46"/>
        <v>22.024999999999999</v>
      </c>
      <c r="CS31" s="7">
        <v>32.53</v>
      </c>
      <c r="CT31" s="7">
        <v>32.53</v>
      </c>
      <c r="CU31" s="7">
        <f t="shared" si="47"/>
        <v>32.53</v>
      </c>
      <c r="CV31" s="7">
        <f t="shared" si="48"/>
        <v>10.505000000000003</v>
      </c>
      <c r="CW31" s="7">
        <f>CV31-CV$53</f>
        <v>5.4076666666666693</v>
      </c>
      <c r="CX31" s="7">
        <f t="shared" si="49"/>
        <v>2.355755028295704E-2</v>
      </c>
      <c r="CY31" s="7">
        <f t="shared" si="50"/>
        <v>-1.627869873218923</v>
      </c>
      <c r="CZ31" s="8">
        <v>22.26</v>
      </c>
      <c r="DA31" s="8">
        <v>21.785</v>
      </c>
      <c r="DB31" s="7">
        <f t="shared" si="51"/>
        <v>22.022500000000001</v>
      </c>
      <c r="DC31" s="7">
        <v>38.71</v>
      </c>
      <c r="DD31" s="7">
        <v>38.71</v>
      </c>
      <c r="DE31" s="7">
        <f t="shared" si="52"/>
        <v>38.71</v>
      </c>
      <c r="DF31" s="7">
        <f t="shared" si="53"/>
        <v>16.6875</v>
      </c>
      <c r="DG31" s="7">
        <f>DF31-DF$53</f>
        <v>9.8754999999999988</v>
      </c>
      <c r="DH31" s="7">
        <f t="shared" si="54"/>
        <v>1.0645799384470429E-3</v>
      </c>
      <c r="DI31" s="7">
        <f t="shared" si="55"/>
        <v>-2.9728217221796456</v>
      </c>
      <c r="DJ31" s="7">
        <v>25.35</v>
      </c>
      <c r="DK31" s="7">
        <v>25.56</v>
      </c>
      <c r="DL31" s="7">
        <f t="shared" si="56"/>
        <v>25.454999999999998</v>
      </c>
      <c r="DM31" s="7">
        <v>20.47</v>
      </c>
      <c r="DN31" s="7">
        <v>21.93</v>
      </c>
      <c r="DO31" s="7">
        <f t="shared" si="57"/>
        <v>21.2</v>
      </c>
      <c r="DP31" s="7">
        <f t="shared" si="58"/>
        <v>-4.254999999999999</v>
      </c>
      <c r="DQ31" s="7">
        <f>DP31-DP$53</f>
        <v>4.983666666666668</v>
      </c>
      <c r="DR31" s="7">
        <f t="shared" si="59"/>
        <v>3.1605804174402258E-2</v>
      </c>
      <c r="DS31" s="7">
        <f t="shared" si="60"/>
        <v>-1.5002331550573946</v>
      </c>
      <c r="DT31" s="8">
        <v>28.46</v>
      </c>
      <c r="DU31" s="8">
        <v>26.62</v>
      </c>
      <c r="DV31" s="7">
        <f t="shared" si="61"/>
        <v>27.54</v>
      </c>
      <c r="DW31" s="8">
        <v>35.19</v>
      </c>
      <c r="DX31" s="8">
        <v>36.770000000000003</v>
      </c>
      <c r="DY31" s="7">
        <f t="shared" si="62"/>
        <v>35.980000000000004</v>
      </c>
      <c r="DZ31" s="7">
        <f t="shared" si="63"/>
        <v>8.4400000000000048</v>
      </c>
      <c r="EA31" s="7">
        <f>DZ31-DZ$53</f>
        <v>16.672666666666672</v>
      </c>
      <c r="EB31" s="7">
        <f t="shared" si="64"/>
        <v>9.5725407902245834E-6</v>
      </c>
      <c r="EC31" s="7">
        <f t="shared" si="65"/>
        <v>-5.0189727743736716</v>
      </c>
      <c r="ED31" s="8">
        <v>15.65</v>
      </c>
      <c r="EE31" s="8">
        <v>15.33</v>
      </c>
      <c r="EF31" s="7">
        <f t="shared" si="66"/>
        <v>15.49</v>
      </c>
      <c r="EG31" s="8">
        <v>33.36</v>
      </c>
      <c r="EH31" s="8">
        <v>34.15</v>
      </c>
      <c r="EI31" s="7">
        <f t="shared" si="67"/>
        <v>33.754999999999995</v>
      </c>
      <c r="EJ31" s="7">
        <f t="shared" si="68"/>
        <v>18.264999999999993</v>
      </c>
      <c r="EK31" s="7">
        <f>EJ31-EJ$53</f>
        <v>9.8646666666666576</v>
      </c>
      <c r="EL31" s="7">
        <f t="shared" si="69"/>
        <v>1.0726040589961415E-3</v>
      </c>
      <c r="EM31" s="7">
        <f t="shared" si="70"/>
        <v>-2.9695605638932836</v>
      </c>
      <c r="EN31" s="8">
        <v>20.62</v>
      </c>
      <c r="EO31" s="8">
        <v>20.66</v>
      </c>
      <c r="EP31" s="8"/>
      <c r="EQ31" s="8">
        <f t="shared" si="71"/>
        <v>20.64</v>
      </c>
      <c r="ER31" s="8">
        <v>18.04</v>
      </c>
      <c r="ES31" s="8">
        <v>18.18</v>
      </c>
      <c r="ET31" s="10">
        <v>20.55</v>
      </c>
      <c r="EU31" s="7">
        <f t="shared" si="72"/>
        <v>18.923333333333332</v>
      </c>
      <c r="EV31" s="7">
        <f t="shared" si="73"/>
        <v>-1.7166666666666686</v>
      </c>
      <c r="EW31" s="7">
        <f>EV31-EV$53</f>
        <v>-3.5533174532683596</v>
      </c>
      <c r="EX31" s="7">
        <f t="shared" si="74"/>
        <v>11.739649683244716</v>
      </c>
      <c r="EY31" s="7">
        <f t="shared" si="75"/>
        <v>1.0696551375501229</v>
      </c>
      <c r="EZ31" s="5" t="s">
        <v>342</v>
      </c>
      <c r="FA31" s="5" t="s">
        <v>343</v>
      </c>
      <c r="FB31" s="5" t="s">
        <v>152</v>
      </c>
      <c r="FC31" s="5">
        <v>4</v>
      </c>
      <c r="FD31" s="5">
        <v>6</v>
      </c>
      <c r="FE31" s="5">
        <v>85</v>
      </c>
      <c r="FF31" s="5" t="s">
        <v>344</v>
      </c>
      <c r="FG31" s="5" t="s">
        <v>345</v>
      </c>
      <c r="FI31" s="5" t="s">
        <v>204</v>
      </c>
      <c r="FJ31" s="5" t="s">
        <v>156</v>
      </c>
      <c r="FK31" s="5" t="s">
        <v>179</v>
      </c>
      <c r="FL31" s="5" t="s">
        <v>179</v>
      </c>
      <c r="FM31" s="5">
        <v>60</v>
      </c>
      <c r="FN31" s="9">
        <v>44410</v>
      </c>
      <c r="FO31" s="9">
        <v>44560</v>
      </c>
      <c r="FP31" s="5">
        <v>5</v>
      </c>
      <c r="FQ31" s="5">
        <f t="shared" si="76"/>
        <v>5</v>
      </c>
      <c r="FR31" s="5">
        <v>70</v>
      </c>
      <c r="FS31" s="5" t="s">
        <v>158</v>
      </c>
      <c r="FT31" s="9">
        <v>44560</v>
      </c>
      <c r="FU31" s="5" t="s">
        <v>346</v>
      </c>
      <c r="FV31" s="5" t="s">
        <v>181</v>
      </c>
      <c r="FW31" s="5" t="s">
        <v>181</v>
      </c>
      <c r="FX31" s="5" t="s">
        <v>347</v>
      </c>
      <c r="FY31" s="5" t="s">
        <v>161</v>
      </c>
      <c r="FZ31" s="5" t="s">
        <v>301</v>
      </c>
      <c r="GA31" s="5">
        <v>4</v>
      </c>
      <c r="GB31" s="5" t="s">
        <v>183</v>
      </c>
      <c r="GC31" s="5" t="s">
        <v>184</v>
      </c>
      <c r="GD31" s="5" t="s">
        <v>165</v>
      </c>
      <c r="GE31" s="5" t="s">
        <v>166</v>
      </c>
      <c r="GF31" s="5" t="s">
        <v>161</v>
      </c>
      <c r="GG31" s="5" t="s">
        <v>166</v>
      </c>
      <c r="GH31" s="5" t="s">
        <v>168</v>
      </c>
      <c r="GI31" s="5" t="s">
        <v>348</v>
      </c>
      <c r="GJ31" s="5" t="s">
        <v>170</v>
      </c>
      <c r="GK31" s="5" t="s">
        <v>166</v>
      </c>
    </row>
    <row r="32" spans="1:193" x14ac:dyDescent="0.45">
      <c r="A32" s="5">
        <v>26</v>
      </c>
      <c r="B32" s="5" t="s">
        <v>349</v>
      </c>
      <c r="C32" s="5" t="s">
        <v>149</v>
      </c>
      <c r="D32" s="5" t="s">
        <v>173</v>
      </c>
      <c r="E32" s="7">
        <v>22.7</v>
      </c>
      <c r="F32" s="7">
        <v>22.43</v>
      </c>
      <c r="G32" s="7">
        <f t="shared" si="0"/>
        <v>22.564999999999998</v>
      </c>
      <c r="H32" s="7">
        <v>29.85</v>
      </c>
      <c r="I32" s="7">
        <v>30.17</v>
      </c>
      <c r="J32" s="7">
        <f t="shared" si="77"/>
        <v>30.01</v>
      </c>
      <c r="K32" s="7">
        <f t="shared" si="1"/>
        <v>7.4450000000000038</v>
      </c>
      <c r="L32" s="7">
        <f>K32-K$53</f>
        <v>12.956666666666671</v>
      </c>
      <c r="M32" s="7">
        <f t="shared" si="2"/>
        <v>1.2579248295035346E-4</v>
      </c>
      <c r="N32" s="7">
        <f t="shared" si="3"/>
        <v>-3.9003453104863173</v>
      </c>
      <c r="O32" s="7">
        <v>0</v>
      </c>
      <c r="P32" s="7">
        <v>0</v>
      </c>
      <c r="Q32" s="7">
        <f t="shared" si="4"/>
        <v>0</v>
      </c>
      <c r="R32" s="7">
        <f t="shared" si="5"/>
        <v>-22.564999999999998</v>
      </c>
      <c r="S32" s="7">
        <f>R32-R$53</f>
        <v>2.115666666666673</v>
      </c>
      <c r="T32" s="7">
        <f t="shared" si="6"/>
        <v>0.23073892901777568</v>
      </c>
      <c r="U32" s="7">
        <f t="shared" si="7"/>
        <v>-0.63687912749309816</v>
      </c>
      <c r="V32" s="7">
        <v>26.33</v>
      </c>
      <c r="W32" s="7">
        <v>26.33</v>
      </c>
      <c r="X32" s="7">
        <f t="shared" si="8"/>
        <v>26.33</v>
      </c>
      <c r="Y32" s="7">
        <f t="shared" si="9"/>
        <v>3.7650000000000006</v>
      </c>
      <c r="Z32" s="7">
        <f>Y32-Y$53</f>
        <v>16.295999999999999</v>
      </c>
      <c r="AA32" s="7">
        <f t="shared" si="10"/>
        <v>1.2428399094699339E-5</v>
      </c>
      <c r="AB32" s="7">
        <f t="shared" si="11"/>
        <v>-4.9055848093402377</v>
      </c>
      <c r="AC32" s="7">
        <v>32.35</v>
      </c>
      <c r="AD32" s="7">
        <v>32.31</v>
      </c>
      <c r="AE32" s="7">
        <f t="shared" si="12"/>
        <v>32.33</v>
      </c>
      <c r="AF32" s="7">
        <f t="shared" si="13"/>
        <v>9.7650000000000006</v>
      </c>
      <c r="AG32" s="7">
        <f>AF32-AF$53</f>
        <v>26.342333333333332</v>
      </c>
      <c r="AH32" s="7">
        <f t="shared" si="14"/>
        <v>1.1753508098172656E-8</v>
      </c>
      <c r="AI32" s="7">
        <f t="shared" si="15"/>
        <v>-7.9298324891124796</v>
      </c>
      <c r="AJ32" s="7">
        <v>30.4</v>
      </c>
      <c r="AK32" s="7">
        <v>30.28</v>
      </c>
      <c r="AL32" s="7">
        <f t="shared" si="16"/>
        <v>30.34</v>
      </c>
      <c r="AM32" s="7">
        <f t="shared" si="17"/>
        <v>7.7750000000000021</v>
      </c>
      <c r="AN32" s="7">
        <f>AM32-AM$53</f>
        <v>10.43266666666667</v>
      </c>
      <c r="AO32" s="7">
        <f t="shared" si="18"/>
        <v>7.2352642716736512E-4</v>
      </c>
      <c r="AP32" s="7">
        <f t="shared" si="19"/>
        <v>-3.1405456014304285</v>
      </c>
      <c r="AQ32" s="7">
        <v>27.44</v>
      </c>
      <c r="AR32" s="7">
        <v>27.62</v>
      </c>
      <c r="AS32" s="7">
        <f t="shared" si="20"/>
        <v>27.53</v>
      </c>
      <c r="AT32" s="7">
        <f t="shared" si="21"/>
        <v>4.9650000000000034</v>
      </c>
      <c r="AU32" s="7">
        <f>AT32-AT$53</f>
        <v>11.697000000000003</v>
      </c>
      <c r="AV32" s="7">
        <f t="shared" si="22"/>
        <v>3.0119803950427103E-4</v>
      </c>
      <c r="AW32" s="7">
        <f t="shared" si="23"/>
        <v>-3.521147859281589</v>
      </c>
      <c r="AX32" s="7">
        <v>29.28</v>
      </c>
      <c r="AY32" s="7">
        <v>30.63</v>
      </c>
      <c r="AZ32" s="7">
        <f t="shared" si="24"/>
        <v>29.954999999999998</v>
      </c>
      <c r="BA32" s="7">
        <f t="shared" si="25"/>
        <v>7.3900000000000006</v>
      </c>
      <c r="BB32" s="7">
        <f>BA32-BA$53</f>
        <v>14.876999999999999</v>
      </c>
      <c r="BC32" s="7">
        <f t="shared" si="26"/>
        <v>3.323355149341151E-5</v>
      </c>
      <c r="BD32" s="7">
        <f t="shared" si="27"/>
        <v>-4.4784232454930475</v>
      </c>
      <c r="BE32" s="7">
        <v>0</v>
      </c>
      <c r="BF32" s="7">
        <v>0</v>
      </c>
      <c r="BG32" s="7">
        <f t="shared" si="28"/>
        <v>0</v>
      </c>
      <c r="BH32" s="7">
        <f t="shared" si="29"/>
        <v>-22.564999999999998</v>
      </c>
      <c r="BI32" s="7">
        <f>BH32-BH$53</f>
        <v>-6.9566666666666599</v>
      </c>
      <c r="BJ32" s="7">
        <f t="shared" si="30"/>
        <v>124.21250963117261</v>
      </c>
      <c r="BK32" s="7">
        <f t="shared" si="31"/>
        <v>2.0941653365024271</v>
      </c>
      <c r="BL32" s="7">
        <v>27.11</v>
      </c>
      <c r="BM32" s="7">
        <v>26.23</v>
      </c>
      <c r="BN32" s="7">
        <f t="shared" si="32"/>
        <v>26.67</v>
      </c>
      <c r="BO32" s="7">
        <f t="shared" si="33"/>
        <v>4.105000000000004</v>
      </c>
      <c r="BP32" s="7">
        <f>BO32-BO$53</f>
        <v>-0.52266666666666239</v>
      </c>
      <c r="BQ32" s="7">
        <f t="shared" si="34"/>
        <v>1.4366082112183391</v>
      </c>
      <c r="BR32" s="7">
        <f t="shared" si="35"/>
        <v>0.15733834440037289</v>
      </c>
      <c r="BS32" s="8">
        <v>21.64</v>
      </c>
      <c r="BT32" s="8">
        <v>22.26</v>
      </c>
      <c r="BU32" s="8">
        <f t="shared" si="36"/>
        <v>21.950000000000003</v>
      </c>
      <c r="BV32" s="8">
        <v>22.51</v>
      </c>
      <c r="BW32" s="8">
        <v>23.74</v>
      </c>
      <c r="BX32" s="7">
        <f t="shared" si="37"/>
        <v>23.125</v>
      </c>
      <c r="BY32" s="7">
        <f t="shared" si="38"/>
        <v>1.1749999999999972</v>
      </c>
      <c r="BZ32" s="7">
        <f>BY32-BY$53</f>
        <v>11.418666666666665</v>
      </c>
      <c r="CA32" s="7">
        <f t="shared" si="39"/>
        <v>3.6529087433887153E-4</v>
      </c>
      <c r="CB32" s="7">
        <f t="shared" si="40"/>
        <v>-3.4373611771551129</v>
      </c>
      <c r="CC32" s="5" t="s">
        <v>349</v>
      </c>
      <c r="CD32" s="5" t="s">
        <v>149</v>
      </c>
      <c r="CE32" s="5" t="s">
        <v>173</v>
      </c>
      <c r="CF32" s="8">
        <v>24.64</v>
      </c>
      <c r="CG32" s="8">
        <v>24.45</v>
      </c>
      <c r="CH32" s="8">
        <f t="shared" si="41"/>
        <v>24.545000000000002</v>
      </c>
      <c r="CI32" s="8">
        <v>33.39</v>
      </c>
      <c r="CJ32" s="8">
        <v>33.71</v>
      </c>
      <c r="CK32" s="8">
        <f t="shared" si="42"/>
        <v>33.549999999999997</v>
      </c>
      <c r="CL32" s="8">
        <f t="shared" si="43"/>
        <v>9.0049999999999955</v>
      </c>
      <c r="CM32" s="7">
        <f>CL32-CL$53</f>
        <v>10.747333333333328</v>
      </c>
      <c r="CN32" s="7">
        <f t="shared" si="44"/>
        <v>5.8174183068403272E-4</v>
      </c>
      <c r="CO32" s="7">
        <f t="shared" si="45"/>
        <v>-3.2352697067326921</v>
      </c>
      <c r="CP32" s="7">
        <v>24.31</v>
      </c>
      <c r="CQ32" s="7">
        <v>24.74</v>
      </c>
      <c r="CR32" s="7">
        <f t="shared" si="46"/>
        <v>24.524999999999999</v>
      </c>
      <c r="CS32" s="7">
        <v>0</v>
      </c>
      <c r="CT32" s="7">
        <v>0</v>
      </c>
      <c r="CU32" s="7">
        <f t="shared" si="47"/>
        <v>0</v>
      </c>
      <c r="CV32" s="7">
        <f t="shared" si="48"/>
        <v>-24.524999999999999</v>
      </c>
      <c r="CW32" s="7">
        <f>CV32-CV$53</f>
        <v>-29.62233333333333</v>
      </c>
      <c r="CX32" s="7">
        <f t="shared" si="49"/>
        <v>826439135.79049242</v>
      </c>
      <c r="CY32" s="7">
        <f t="shared" si="50"/>
        <v>8.9172108748903369</v>
      </c>
      <c r="CZ32" s="8">
        <v>24.64</v>
      </c>
      <c r="DA32" s="8">
        <v>24.444999999999997</v>
      </c>
      <c r="DB32" s="7">
        <f t="shared" si="51"/>
        <v>24.542499999999997</v>
      </c>
      <c r="DC32" s="7">
        <v>38.630000000000003</v>
      </c>
      <c r="DD32" s="7">
        <v>36.86</v>
      </c>
      <c r="DE32" s="7">
        <f t="shared" si="52"/>
        <v>37.745000000000005</v>
      </c>
      <c r="DF32" s="7">
        <f t="shared" si="53"/>
        <v>13.202500000000008</v>
      </c>
      <c r="DG32" s="7">
        <f>DF32-DF$53</f>
        <v>6.3905000000000065</v>
      </c>
      <c r="DH32" s="7">
        <f t="shared" si="54"/>
        <v>1.1919768277173408E-2</v>
      </c>
      <c r="DI32" s="7">
        <f t="shared" si="55"/>
        <v>-1.9237321872906739</v>
      </c>
      <c r="DJ32" s="7">
        <v>31.03</v>
      </c>
      <c r="DK32" s="7">
        <v>30.04</v>
      </c>
      <c r="DL32" s="7">
        <f t="shared" si="56"/>
        <v>30.535</v>
      </c>
      <c r="DM32" s="7">
        <v>21.87</v>
      </c>
      <c r="DN32" s="7">
        <v>21.17</v>
      </c>
      <c r="DO32" s="7">
        <f t="shared" si="57"/>
        <v>21.520000000000003</v>
      </c>
      <c r="DP32" s="7">
        <f t="shared" si="58"/>
        <v>-9.014999999999997</v>
      </c>
      <c r="DQ32" s="7">
        <f>DP32-DP$53</f>
        <v>0.22366666666667001</v>
      </c>
      <c r="DR32" s="7">
        <f t="shared" si="59"/>
        <v>0.85638612889993804</v>
      </c>
      <c r="DS32" s="7">
        <f t="shared" si="60"/>
        <v>-6.7330375696844774E-2</v>
      </c>
      <c r="DT32" s="8">
        <v>25.51</v>
      </c>
      <c r="DU32" s="8">
        <v>25.37</v>
      </c>
      <c r="DV32" s="7">
        <f t="shared" si="61"/>
        <v>25.44</v>
      </c>
      <c r="DW32" s="8">
        <v>34.96</v>
      </c>
      <c r="DX32" s="8">
        <v>37.29</v>
      </c>
      <c r="DY32" s="7">
        <f t="shared" si="62"/>
        <v>36.125</v>
      </c>
      <c r="DZ32" s="7">
        <f t="shared" si="63"/>
        <v>10.684999999999999</v>
      </c>
      <c r="EA32" s="7">
        <f>DZ32-DZ$53</f>
        <v>18.917666666666666</v>
      </c>
      <c r="EB32" s="7">
        <f t="shared" si="64"/>
        <v>2.0193652819726139E-6</v>
      </c>
      <c r="EC32" s="7">
        <f t="shared" si="65"/>
        <v>-5.6947851146393083</v>
      </c>
      <c r="ED32" s="8">
        <v>17.71</v>
      </c>
      <c r="EE32" s="8">
        <v>17.63</v>
      </c>
      <c r="EF32" s="7">
        <f t="shared" si="66"/>
        <v>17.670000000000002</v>
      </c>
      <c r="EG32" s="8">
        <v>32.24</v>
      </c>
      <c r="EH32" s="8">
        <v>33.07</v>
      </c>
      <c r="EI32" s="7">
        <f t="shared" si="67"/>
        <v>32.655000000000001</v>
      </c>
      <c r="EJ32" s="7">
        <f t="shared" si="68"/>
        <v>14.984999999999999</v>
      </c>
      <c r="EK32" s="7">
        <f>EJ32-EJ$53</f>
        <v>6.5846666666666636</v>
      </c>
      <c r="EL32" s="7">
        <f t="shared" si="69"/>
        <v>1.0418802891315785E-2</v>
      </c>
      <c r="EM32" s="7">
        <f t="shared" si="70"/>
        <v>-1.982182178115427</v>
      </c>
      <c r="EN32" s="10">
        <v>25.86</v>
      </c>
      <c r="EO32" s="10">
        <v>26.13</v>
      </c>
      <c r="EP32" s="8"/>
      <c r="EQ32" s="8">
        <f t="shared" si="71"/>
        <v>25.994999999999997</v>
      </c>
      <c r="ER32" s="10">
        <v>23.58</v>
      </c>
      <c r="ES32" s="10">
        <v>22.44</v>
      </c>
      <c r="ET32" s="10">
        <v>20.55</v>
      </c>
      <c r="EU32" s="7">
        <f t="shared" si="72"/>
        <v>22.189999999999998</v>
      </c>
      <c r="EV32" s="7">
        <f t="shared" si="73"/>
        <v>-3.8049999999999997</v>
      </c>
      <c r="EW32" s="7">
        <f>EV32-EV$53</f>
        <v>-5.6416507866016907</v>
      </c>
      <c r="EX32" s="7">
        <f t="shared" si="74"/>
        <v>49.923624941395516</v>
      </c>
      <c r="EY32" s="7">
        <f t="shared" si="75"/>
        <v>1.6983061118284029</v>
      </c>
      <c r="EZ32" s="5" t="s">
        <v>349</v>
      </c>
      <c r="FA32" s="5" t="s">
        <v>350</v>
      </c>
      <c r="FB32" s="5" t="s">
        <v>175</v>
      </c>
      <c r="FC32" s="5">
        <v>51</v>
      </c>
      <c r="FD32" s="5">
        <v>52</v>
      </c>
      <c r="FE32" s="5">
        <v>86</v>
      </c>
      <c r="FF32" s="5" t="s">
        <v>279</v>
      </c>
      <c r="FG32" s="5" t="s">
        <v>248</v>
      </c>
      <c r="FI32" s="5" t="s">
        <v>204</v>
      </c>
      <c r="FJ32" s="5" t="s">
        <v>156</v>
      </c>
      <c r="FK32" s="5" t="s">
        <v>189</v>
      </c>
      <c r="FL32" s="5" t="s">
        <v>189</v>
      </c>
      <c r="FM32" s="5">
        <v>70</v>
      </c>
      <c r="FN32" s="9">
        <v>44417</v>
      </c>
      <c r="FO32" s="9">
        <v>44682</v>
      </c>
      <c r="FP32" s="5">
        <v>21</v>
      </c>
      <c r="FQ32" s="5">
        <f t="shared" si="76"/>
        <v>8.8333333333333339</v>
      </c>
      <c r="FR32" s="5">
        <v>100</v>
      </c>
      <c r="FS32" s="5" t="s">
        <v>190</v>
      </c>
      <c r="FT32" s="9">
        <v>44682</v>
      </c>
      <c r="FU32" s="5" t="s">
        <v>351</v>
      </c>
      <c r="FV32" s="5" t="s">
        <v>181</v>
      </c>
      <c r="FW32" s="5" t="s">
        <v>181</v>
      </c>
      <c r="FX32" s="5" t="s">
        <v>181</v>
      </c>
      <c r="FY32" s="5" t="s">
        <v>167</v>
      </c>
      <c r="FZ32" s="5" t="s">
        <v>199</v>
      </c>
      <c r="GA32" s="5">
        <v>4</v>
      </c>
      <c r="GB32" s="5" t="s">
        <v>183</v>
      </c>
      <c r="GC32" s="5" t="s">
        <v>184</v>
      </c>
      <c r="GD32" s="5" t="s">
        <v>167</v>
      </c>
      <c r="GE32" s="5" t="s">
        <v>352</v>
      </c>
      <c r="GF32" s="5" t="s">
        <v>167</v>
      </c>
      <c r="GG32" s="5" t="s">
        <v>166</v>
      </c>
      <c r="GH32" s="5" t="s">
        <v>168</v>
      </c>
      <c r="GI32" s="11">
        <v>0.1</v>
      </c>
      <c r="GJ32" s="5" t="s">
        <v>170</v>
      </c>
      <c r="GK32" s="5" t="s">
        <v>171</v>
      </c>
    </row>
    <row r="33" spans="1:193" x14ac:dyDescent="0.45">
      <c r="A33" s="5">
        <v>27</v>
      </c>
      <c r="B33" s="5" t="s">
        <v>353</v>
      </c>
      <c r="C33" s="5" t="s">
        <v>149</v>
      </c>
      <c r="D33" s="5" t="s">
        <v>173</v>
      </c>
      <c r="E33" s="7">
        <v>27.43</v>
      </c>
      <c r="F33" s="7">
        <v>27.94</v>
      </c>
      <c r="G33" s="7">
        <f t="shared" si="0"/>
        <v>27.685000000000002</v>
      </c>
      <c r="H33" s="7">
        <v>0</v>
      </c>
      <c r="I33" s="7">
        <v>0</v>
      </c>
      <c r="J33" s="7">
        <f t="shared" si="77"/>
        <v>0</v>
      </c>
      <c r="K33" s="7">
        <f t="shared" si="1"/>
        <v>-27.685000000000002</v>
      </c>
      <c r="L33" s="7">
        <f>K33-K$53</f>
        <v>-22.173333333333336</v>
      </c>
      <c r="M33" s="7">
        <f t="shared" si="2"/>
        <v>4729752.7369519342</v>
      </c>
      <c r="N33" s="7">
        <f t="shared" si="3"/>
        <v>6.6748384371893437</v>
      </c>
      <c r="O33" s="7">
        <v>30.19</v>
      </c>
      <c r="P33" s="7">
        <v>30.19</v>
      </c>
      <c r="Q33" s="7">
        <f t="shared" si="4"/>
        <v>30.19</v>
      </c>
      <c r="R33" s="7">
        <f t="shared" si="5"/>
        <v>2.504999999999999</v>
      </c>
      <c r="S33" s="7">
        <f>R33-R$53</f>
        <v>27.18566666666667</v>
      </c>
      <c r="T33" s="7">
        <f t="shared" si="6"/>
        <v>6.5508684936254291E-9</v>
      </c>
      <c r="U33" s="7">
        <f t="shared" si="7"/>
        <v>-8.1837011187891058</v>
      </c>
      <c r="V33" s="7">
        <v>33.950000000000003</v>
      </c>
      <c r="W33" s="7">
        <v>33.950000000000003</v>
      </c>
      <c r="X33" s="7">
        <f t="shared" si="8"/>
        <v>33.950000000000003</v>
      </c>
      <c r="Y33" s="7">
        <f t="shared" si="9"/>
        <v>6.2650000000000006</v>
      </c>
      <c r="Z33" s="7">
        <f>Y33-Y$53</f>
        <v>18.795999999999999</v>
      </c>
      <c r="AA33" s="7">
        <f t="shared" si="10"/>
        <v>2.1970513197886641E-6</v>
      </c>
      <c r="AB33" s="7">
        <f t="shared" si="11"/>
        <v>-5.6581597985001899</v>
      </c>
      <c r="AC33" s="7">
        <v>29.61</v>
      </c>
      <c r="AD33" s="7">
        <v>29.61</v>
      </c>
      <c r="AE33" s="7">
        <f t="shared" si="12"/>
        <v>29.61</v>
      </c>
      <c r="AF33" s="7">
        <f t="shared" si="13"/>
        <v>1.9249999999999972</v>
      </c>
      <c r="AG33" s="7">
        <f>AF33-AF$53</f>
        <v>18.502333333333329</v>
      </c>
      <c r="AH33" s="7">
        <f t="shared" si="14"/>
        <v>2.6930392113201915E-6</v>
      </c>
      <c r="AI33" s="7">
        <f t="shared" si="15"/>
        <v>-5.5697573231068667</v>
      </c>
      <c r="AJ33" s="7">
        <v>36.869999999999997</v>
      </c>
      <c r="AK33" s="7">
        <v>36.869999999999997</v>
      </c>
      <c r="AL33" s="7">
        <f t="shared" si="16"/>
        <v>36.869999999999997</v>
      </c>
      <c r="AM33" s="7">
        <f t="shared" si="17"/>
        <v>9.1849999999999952</v>
      </c>
      <c r="AN33" s="7">
        <f>AM33-AM$53</f>
        <v>11.842666666666663</v>
      </c>
      <c r="AO33" s="7">
        <f t="shared" si="18"/>
        <v>2.7227145028990804E-4</v>
      </c>
      <c r="AP33" s="7">
        <f t="shared" si="19"/>
        <v>-3.5649978953166399</v>
      </c>
      <c r="AQ33" s="7">
        <v>34.54</v>
      </c>
      <c r="AR33" s="7">
        <v>34.54</v>
      </c>
      <c r="AS33" s="7">
        <f t="shared" si="20"/>
        <v>34.54</v>
      </c>
      <c r="AT33" s="7">
        <f t="shared" si="21"/>
        <v>6.8549999999999969</v>
      </c>
      <c r="AU33" s="7">
        <f>AT33-AT$53</f>
        <v>13.586999999999996</v>
      </c>
      <c r="AV33" s="7">
        <f t="shared" si="22"/>
        <v>8.1265357253196754E-5</v>
      </c>
      <c r="AW33" s="7">
        <f t="shared" si="23"/>
        <v>-4.0900945510865112</v>
      </c>
      <c r="AX33" s="7">
        <v>35.21</v>
      </c>
      <c r="AY33" s="7">
        <v>35.21</v>
      </c>
      <c r="AZ33" s="7">
        <f t="shared" si="24"/>
        <v>35.21</v>
      </c>
      <c r="BA33" s="7">
        <f t="shared" si="25"/>
        <v>7.5249999999999986</v>
      </c>
      <c r="BB33" s="7">
        <f>BA33-BA$53</f>
        <v>15.011999999999997</v>
      </c>
      <c r="BC33" s="7">
        <f t="shared" si="26"/>
        <v>3.0264792808175518E-5</v>
      </c>
      <c r="BD33" s="7">
        <f t="shared" si="27"/>
        <v>-4.5190622949076849</v>
      </c>
      <c r="BE33" s="7">
        <v>29.27</v>
      </c>
      <c r="BF33" s="7">
        <v>29.27</v>
      </c>
      <c r="BG33" s="7">
        <f t="shared" si="28"/>
        <v>29.27</v>
      </c>
      <c r="BH33" s="7">
        <f t="shared" si="29"/>
        <v>1.5849999999999973</v>
      </c>
      <c r="BI33" s="7">
        <f>BH33-BH$53</f>
        <v>17.193333333333335</v>
      </c>
      <c r="BJ33" s="7">
        <f t="shared" si="30"/>
        <v>6.6725362400500192E-6</v>
      </c>
      <c r="BK33" s="7">
        <f t="shared" si="31"/>
        <v>-5.1757090587827168</v>
      </c>
      <c r="BL33" s="7">
        <v>30.72</v>
      </c>
      <c r="BM33" s="7">
        <v>31.04</v>
      </c>
      <c r="BN33" s="7">
        <f t="shared" si="32"/>
        <v>30.88</v>
      </c>
      <c r="BO33" s="7">
        <f t="shared" si="33"/>
        <v>3.1949999999999967</v>
      </c>
      <c r="BP33" s="7">
        <f>BO33-BO$53</f>
        <v>-1.4326666666666696</v>
      </c>
      <c r="BQ33" s="7">
        <f t="shared" si="34"/>
        <v>2.6994521922945687</v>
      </c>
      <c r="BR33" s="7">
        <f t="shared" si="35"/>
        <v>0.43127564045459793</v>
      </c>
      <c r="BS33" s="8">
        <v>23.02</v>
      </c>
      <c r="BT33" s="8">
        <v>19.670000000000002</v>
      </c>
      <c r="BU33" s="8">
        <f t="shared" si="36"/>
        <v>21.344999999999999</v>
      </c>
      <c r="BV33" s="8">
        <v>29.24</v>
      </c>
      <c r="BW33" s="8">
        <v>28.71</v>
      </c>
      <c r="BX33" s="7">
        <f t="shared" si="37"/>
        <v>28.975000000000001</v>
      </c>
      <c r="BY33" s="7">
        <f t="shared" si="38"/>
        <v>7.6300000000000026</v>
      </c>
      <c r="BZ33" s="7">
        <f>BY33-BY$53</f>
        <v>17.873666666666672</v>
      </c>
      <c r="CA33" s="7">
        <f t="shared" si="39"/>
        <v>4.1638032595757206E-6</v>
      </c>
      <c r="CB33" s="7">
        <f t="shared" si="40"/>
        <v>-5.3805097991661137</v>
      </c>
      <c r="CC33" s="5" t="s">
        <v>353</v>
      </c>
      <c r="CD33" s="5" t="s">
        <v>149</v>
      </c>
      <c r="CE33" s="5" t="s">
        <v>173</v>
      </c>
      <c r="CF33" s="8">
        <v>28.07</v>
      </c>
      <c r="CG33" s="8">
        <v>27.76</v>
      </c>
      <c r="CH33" s="8">
        <f t="shared" si="41"/>
        <v>27.914999999999999</v>
      </c>
      <c r="CI33" s="8">
        <v>0</v>
      </c>
      <c r="CJ33" s="8">
        <v>0</v>
      </c>
      <c r="CK33" s="8">
        <f t="shared" si="42"/>
        <v>0</v>
      </c>
      <c r="CL33" s="8">
        <f t="shared" si="43"/>
        <v>-27.914999999999999</v>
      </c>
      <c r="CM33" s="7">
        <f>CL33-CL$53</f>
        <v>-26.172666666666665</v>
      </c>
      <c r="CN33" s="7">
        <f t="shared" si="44"/>
        <v>75641082.112122744</v>
      </c>
      <c r="CO33" s="7">
        <f t="shared" si="45"/>
        <v>7.8787577331814918</v>
      </c>
      <c r="CP33" s="7">
        <v>21.07</v>
      </c>
      <c r="CQ33" s="7">
        <v>21.32</v>
      </c>
      <c r="CR33" s="7">
        <f t="shared" si="46"/>
        <v>21.195</v>
      </c>
      <c r="CS33" s="7">
        <v>33.79</v>
      </c>
      <c r="CT33" s="7">
        <v>33.33</v>
      </c>
      <c r="CU33" s="7">
        <f t="shared" si="47"/>
        <v>33.56</v>
      </c>
      <c r="CV33" s="7">
        <f t="shared" si="48"/>
        <v>12.365000000000002</v>
      </c>
      <c r="CW33" s="7">
        <f>CV33-CV$53</f>
        <v>7.2676666666666687</v>
      </c>
      <c r="CX33" s="7">
        <f t="shared" si="49"/>
        <v>6.4895462935777182E-3</v>
      </c>
      <c r="CY33" s="7">
        <f t="shared" si="50"/>
        <v>-2.1877856651539278</v>
      </c>
      <c r="CZ33" s="8">
        <v>29.552500000000002</v>
      </c>
      <c r="DA33" s="8">
        <v>29.954999999999998</v>
      </c>
      <c r="DB33" s="7">
        <f t="shared" si="51"/>
        <v>29.75375</v>
      </c>
      <c r="DC33" s="7">
        <v>34.770000000000003</v>
      </c>
      <c r="DD33" s="7">
        <v>36.9</v>
      </c>
      <c r="DE33" s="7">
        <f t="shared" si="52"/>
        <v>35.835000000000001</v>
      </c>
      <c r="DF33" s="7">
        <f t="shared" si="53"/>
        <v>6.0812500000000007</v>
      </c>
      <c r="DG33" s="7">
        <f>DF33-DF$53</f>
        <v>-0.73075000000000045</v>
      </c>
      <c r="DH33" s="7">
        <f t="shared" si="54"/>
        <v>1.659501576552779</v>
      </c>
      <c r="DI33" s="7">
        <f t="shared" si="55"/>
        <v>0.21997766933145441</v>
      </c>
      <c r="DJ33" s="7">
        <v>35.619999999999997</v>
      </c>
      <c r="DK33" s="7">
        <v>37.53</v>
      </c>
      <c r="DL33" s="7">
        <f t="shared" si="56"/>
        <v>36.575000000000003</v>
      </c>
      <c r="DM33" s="7">
        <v>19.91</v>
      </c>
      <c r="DN33" s="7">
        <v>20.57</v>
      </c>
      <c r="DO33" s="7">
        <f t="shared" si="57"/>
        <v>20.240000000000002</v>
      </c>
      <c r="DP33" s="7">
        <f t="shared" si="58"/>
        <v>-16.335000000000001</v>
      </c>
      <c r="DQ33" s="7">
        <f>DP33-DP$53</f>
        <v>-7.0963333333333338</v>
      </c>
      <c r="DR33" s="7">
        <f t="shared" si="59"/>
        <v>136.83877969425777</v>
      </c>
      <c r="DS33" s="7">
        <f t="shared" si="60"/>
        <v>2.1362091925634985</v>
      </c>
      <c r="DT33" s="8">
        <v>33.450000000000003</v>
      </c>
      <c r="DU33" s="8">
        <v>33.21</v>
      </c>
      <c r="DV33" s="7">
        <f t="shared" si="61"/>
        <v>33.33</v>
      </c>
      <c r="DW33" s="8">
        <v>0</v>
      </c>
      <c r="DX33" s="8">
        <v>0</v>
      </c>
      <c r="DY33" s="7">
        <f t="shared" si="62"/>
        <v>0</v>
      </c>
      <c r="DZ33" s="7">
        <f t="shared" si="63"/>
        <v>-33.33</v>
      </c>
      <c r="EA33" s="7">
        <f>DZ33-DZ$53</f>
        <v>-25.097333333333331</v>
      </c>
      <c r="EB33" s="7">
        <f t="shared" si="64"/>
        <v>35896337.888311379</v>
      </c>
      <c r="EC33" s="7">
        <f t="shared" si="65"/>
        <v>7.5550501445108242</v>
      </c>
      <c r="ED33" s="8">
        <v>29.55</v>
      </c>
      <c r="EE33" s="8">
        <v>29.96</v>
      </c>
      <c r="EF33" s="7">
        <f t="shared" si="66"/>
        <v>29.755000000000003</v>
      </c>
      <c r="EG33" s="8">
        <v>34.5</v>
      </c>
      <c r="EH33" s="8">
        <v>35.9</v>
      </c>
      <c r="EI33" s="7">
        <f t="shared" si="67"/>
        <v>35.200000000000003</v>
      </c>
      <c r="EJ33" s="7">
        <f t="shared" si="68"/>
        <v>5.4450000000000003</v>
      </c>
      <c r="EK33" s="7">
        <f>EJ33-EJ$53</f>
        <v>-2.9553333333333356</v>
      </c>
      <c r="EL33" s="7">
        <f t="shared" si="69"/>
        <v>7.7561103704834675</v>
      </c>
      <c r="EM33" s="7">
        <f t="shared" si="70"/>
        <v>0.8896439805189531</v>
      </c>
      <c r="EN33" s="10">
        <v>23.4</v>
      </c>
      <c r="EO33" s="10">
        <v>22.94</v>
      </c>
      <c r="EP33" s="8"/>
      <c r="EQ33" s="8">
        <f t="shared" si="71"/>
        <v>23.17</v>
      </c>
      <c r="ER33" s="10">
        <v>14.45</v>
      </c>
      <c r="ES33" s="10">
        <v>14.61</v>
      </c>
      <c r="ET33" s="8"/>
      <c r="EU33" s="7">
        <f t="shared" si="72"/>
        <v>14.53</v>
      </c>
      <c r="EV33" s="7">
        <f t="shared" si="73"/>
        <v>-8.6400000000000023</v>
      </c>
      <c r="EW33" s="7">
        <f>EV33-EV$53</f>
        <v>-10.476650786601693</v>
      </c>
      <c r="EX33" s="7">
        <f t="shared" si="74"/>
        <v>1424.9057560980159</v>
      </c>
      <c r="EY33" s="7">
        <f t="shared" si="75"/>
        <v>3.1537861408637529</v>
      </c>
      <c r="EZ33" s="5" t="s">
        <v>353</v>
      </c>
      <c r="FA33" s="5" t="s">
        <v>354</v>
      </c>
      <c r="FB33" s="5" t="s">
        <v>152</v>
      </c>
      <c r="FC33" s="5">
        <v>47</v>
      </c>
      <c r="FD33" s="5">
        <v>47</v>
      </c>
      <c r="FE33" s="5">
        <v>88</v>
      </c>
      <c r="FF33" s="5" t="s">
        <v>247</v>
      </c>
      <c r="FG33" s="5" t="s">
        <v>355</v>
      </c>
      <c r="FI33" s="5" t="s">
        <v>155</v>
      </c>
      <c r="FJ33" s="5" t="s">
        <v>156</v>
      </c>
      <c r="FK33" s="5" t="s">
        <v>189</v>
      </c>
      <c r="FL33" s="5" t="s">
        <v>189</v>
      </c>
      <c r="FM33" s="5">
        <v>80</v>
      </c>
      <c r="FN33" s="9">
        <v>44417</v>
      </c>
      <c r="FO33" s="9">
        <v>44655</v>
      </c>
      <c r="FP33" s="5">
        <v>7.9333333330000002</v>
      </c>
      <c r="FQ33" s="5">
        <f t="shared" si="76"/>
        <v>7.9333333333333336</v>
      </c>
      <c r="FR33" s="5">
        <v>100</v>
      </c>
      <c r="FS33" s="5" t="s">
        <v>158</v>
      </c>
      <c r="FT33" s="9">
        <v>44655</v>
      </c>
      <c r="FU33" s="5" t="s">
        <v>356</v>
      </c>
      <c r="FV33" s="5" t="s">
        <v>181</v>
      </c>
      <c r="FW33" s="5" t="s">
        <v>181</v>
      </c>
      <c r="FX33" s="5" t="s">
        <v>181</v>
      </c>
      <c r="FY33" s="5" t="s">
        <v>161</v>
      </c>
      <c r="FZ33" s="5" t="s">
        <v>182</v>
      </c>
      <c r="GA33" s="5">
        <v>4</v>
      </c>
      <c r="GB33" s="5" t="s">
        <v>183</v>
      </c>
      <c r="GC33" s="5" t="s">
        <v>184</v>
      </c>
      <c r="GD33" s="5" t="s">
        <v>165</v>
      </c>
      <c r="GE33" s="5" t="s">
        <v>270</v>
      </c>
      <c r="GF33" s="5" t="s">
        <v>167</v>
      </c>
      <c r="GG33" s="5" t="s">
        <v>166</v>
      </c>
      <c r="GH33" s="5" t="s">
        <v>168</v>
      </c>
      <c r="GI33" s="11">
        <v>0.15</v>
      </c>
      <c r="GJ33" s="5" t="s">
        <v>170</v>
      </c>
      <c r="GK33" s="5" t="s">
        <v>171</v>
      </c>
    </row>
    <row r="34" spans="1:193" x14ac:dyDescent="0.45">
      <c r="A34" s="5">
        <v>28</v>
      </c>
      <c r="B34" s="5" t="s">
        <v>357</v>
      </c>
      <c r="C34" s="5" t="s">
        <v>149</v>
      </c>
      <c r="D34" s="5" t="s">
        <v>173</v>
      </c>
      <c r="E34" s="7">
        <v>18.36</v>
      </c>
      <c r="F34" s="7">
        <v>18.04</v>
      </c>
      <c r="G34" s="7">
        <f t="shared" si="0"/>
        <v>18.2</v>
      </c>
      <c r="H34" s="7">
        <v>23.88</v>
      </c>
      <c r="I34" s="7">
        <v>24.09</v>
      </c>
      <c r="J34" s="7">
        <f t="shared" si="77"/>
        <v>23.984999999999999</v>
      </c>
      <c r="K34" s="7">
        <f t="shared" si="1"/>
        <v>5.7850000000000001</v>
      </c>
      <c r="L34" s="7">
        <f>K34-K$53</f>
        <v>11.296666666666667</v>
      </c>
      <c r="M34" s="7">
        <f t="shared" si="2"/>
        <v>3.9752503301059569E-4</v>
      </c>
      <c r="N34" s="7">
        <f t="shared" si="3"/>
        <v>-3.4006355176841079</v>
      </c>
      <c r="O34" s="7">
        <v>0</v>
      </c>
      <c r="P34" s="7">
        <v>0</v>
      </c>
      <c r="Q34" s="7">
        <f t="shared" si="4"/>
        <v>0</v>
      </c>
      <c r="R34" s="7">
        <f t="shared" si="5"/>
        <v>-18.2</v>
      </c>
      <c r="S34" s="7">
        <f>R34-R$53</f>
        <v>6.4806666666666715</v>
      </c>
      <c r="T34" s="7">
        <f t="shared" si="6"/>
        <v>1.1197599789586078E-2</v>
      </c>
      <c r="U34" s="7">
        <f t="shared" si="7"/>
        <v>-1.9508750585663754</v>
      </c>
      <c r="V34" s="7">
        <v>22.88</v>
      </c>
      <c r="W34" s="7">
        <v>23.14</v>
      </c>
      <c r="X34" s="7">
        <f t="shared" si="8"/>
        <v>23.009999999999998</v>
      </c>
      <c r="Y34" s="7">
        <f t="shared" si="9"/>
        <v>4.8099999999999987</v>
      </c>
      <c r="Z34" s="7">
        <f>Y34-Y$53</f>
        <v>17.341000000000001</v>
      </c>
      <c r="AA34" s="7">
        <f t="shared" si="10"/>
        <v>6.0233603416485145E-6</v>
      </c>
      <c r="AB34" s="7">
        <f t="shared" si="11"/>
        <v>-5.220161154809098</v>
      </c>
      <c r="AC34" s="7">
        <v>27.6</v>
      </c>
      <c r="AD34" s="7">
        <v>27.89</v>
      </c>
      <c r="AE34" s="7">
        <f t="shared" si="12"/>
        <v>27.745000000000001</v>
      </c>
      <c r="AF34" s="7">
        <f t="shared" si="13"/>
        <v>9.5450000000000017</v>
      </c>
      <c r="AG34" s="7">
        <f>AF34-AF$53</f>
        <v>26.122333333333334</v>
      </c>
      <c r="AH34" s="7">
        <f t="shared" si="14"/>
        <v>1.3689705640770636E-8</v>
      </c>
      <c r="AI34" s="7">
        <f t="shared" si="15"/>
        <v>-7.8636058900664052</v>
      </c>
      <c r="AJ34" s="7">
        <v>25.64</v>
      </c>
      <c r="AK34" s="7">
        <v>29.98</v>
      </c>
      <c r="AL34" s="7">
        <f t="shared" si="16"/>
        <v>27.810000000000002</v>
      </c>
      <c r="AM34" s="7">
        <f t="shared" si="17"/>
        <v>9.610000000000003</v>
      </c>
      <c r="AN34" s="7">
        <f>AM34-AM$53</f>
        <v>12.26766666666667</v>
      </c>
      <c r="AO34" s="7">
        <f t="shared" si="18"/>
        <v>2.0279832167430361E-4</v>
      </c>
      <c r="AP34" s="7">
        <f t="shared" si="19"/>
        <v>-3.6929356434738341</v>
      </c>
      <c r="AQ34" s="7">
        <v>23.4</v>
      </c>
      <c r="AR34" s="7">
        <v>23.28</v>
      </c>
      <c r="AS34" s="7">
        <f t="shared" si="20"/>
        <v>23.34</v>
      </c>
      <c r="AT34" s="7">
        <f t="shared" si="21"/>
        <v>5.1400000000000006</v>
      </c>
      <c r="AU34" s="7">
        <f>AT34-AT$53</f>
        <v>11.872</v>
      </c>
      <c r="AV34" s="7">
        <f t="shared" si="22"/>
        <v>2.6679144021019371E-4</v>
      </c>
      <c r="AW34" s="7">
        <f t="shared" si="23"/>
        <v>-3.5738281085227843</v>
      </c>
      <c r="AX34" s="7">
        <v>24.72</v>
      </c>
      <c r="AY34" s="7">
        <v>24.89</v>
      </c>
      <c r="AZ34" s="7">
        <f t="shared" si="24"/>
        <v>24.805</v>
      </c>
      <c r="BA34" s="7">
        <f t="shared" si="25"/>
        <v>6.6050000000000004</v>
      </c>
      <c r="BB34" s="7">
        <f>BA34-BA$53</f>
        <v>14.091999999999999</v>
      </c>
      <c r="BC34" s="7">
        <f t="shared" si="26"/>
        <v>5.7264477325480525E-5</v>
      </c>
      <c r="BD34" s="7">
        <f t="shared" si="27"/>
        <v>-4.2421146988968221</v>
      </c>
      <c r="BE34" s="7">
        <v>25.96</v>
      </c>
      <c r="BF34" s="7">
        <v>26.35</v>
      </c>
      <c r="BG34" s="7">
        <f t="shared" si="28"/>
        <v>26.155000000000001</v>
      </c>
      <c r="BH34" s="7">
        <f t="shared" si="29"/>
        <v>7.9550000000000018</v>
      </c>
      <c r="BI34" s="7">
        <f>BH34-BH$53</f>
        <v>23.56333333333334</v>
      </c>
      <c r="BJ34" s="7">
        <f t="shared" si="30"/>
        <v>8.0673308619096463E-8</v>
      </c>
      <c r="BK34" s="7">
        <f t="shared" si="31"/>
        <v>-7.0932701311622779</v>
      </c>
      <c r="BL34" s="7">
        <v>22.74</v>
      </c>
      <c r="BM34" s="7">
        <v>22.78</v>
      </c>
      <c r="BN34" s="7">
        <f t="shared" si="32"/>
        <v>22.759999999999998</v>
      </c>
      <c r="BO34" s="7">
        <f t="shared" si="33"/>
        <v>4.5599999999999987</v>
      </c>
      <c r="BP34" s="7">
        <f>BO34-BO$53</f>
        <v>-6.7666666666667652E-2</v>
      </c>
      <c r="BQ34" s="7">
        <f t="shared" si="34"/>
        <v>1.0480203034350257</v>
      </c>
      <c r="BR34" s="7">
        <f t="shared" si="35"/>
        <v>2.0369696373263059E-2</v>
      </c>
      <c r="BS34" s="8">
        <v>18.649999999999999</v>
      </c>
      <c r="BT34" s="8">
        <v>18.8</v>
      </c>
      <c r="BU34" s="8">
        <f t="shared" si="36"/>
        <v>18.725000000000001</v>
      </c>
      <c r="BV34" s="8">
        <v>23.97</v>
      </c>
      <c r="BW34" s="8">
        <v>24.02</v>
      </c>
      <c r="BX34" s="7">
        <f t="shared" si="37"/>
        <v>23.994999999999997</v>
      </c>
      <c r="BY34" s="7">
        <f t="shared" si="38"/>
        <v>5.269999999999996</v>
      </c>
      <c r="BZ34" s="7">
        <f>BY34-BY$53</f>
        <v>15.513666666666664</v>
      </c>
      <c r="CA34" s="7">
        <f t="shared" si="39"/>
        <v>2.1375731742785395E-5</v>
      </c>
      <c r="CB34" s="7">
        <f t="shared" si="40"/>
        <v>-4.6700790093991156</v>
      </c>
      <c r="CC34" s="5" t="s">
        <v>357</v>
      </c>
      <c r="CD34" s="5" t="s">
        <v>149</v>
      </c>
      <c r="CE34" s="5" t="s">
        <v>173</v>
      </c>
      <c r="CF34" s="8">
        <v>17.260000000000002</v>
      </c>
      <c r="CG34" s="8">
        <v>17.18</v>
      </c>
      <c r="CH34" s="8">
        <f t="shared" si="41"/>
        <v>17.22</v>
      </c>
      <c r="CI34" s="8">
        <v>30.45</v>
      </c>
      <c r="CJ34" s="8">
        <v>30.65</v>
      </c>
      <c r="CK34" s="8">
        <f t="shared" si="42"/>
        <v>30.549999999999997</v>
      </c>
      <c r="CL34" s="8">
        <f t="shared" si="43"/>
        <v>13.329999999999998</v>
      </c>
      <c r="CM34" s="7">
        <f>CL34-CL$53</f>
        <v>15.072333333333331</v>
      </c>
      <c r="CN34" s="7">
        <f t="shared" si="44"/>
        <v>2.9025222794451627E-5</v>
      </c>
      <c r="CO34" s="7">
        <f t="shared" si="45"/>
        <v>-4.5372244379794111</v>
      </c>
      <c r="CP34" s="7">
        <v>19.22</v>
      </c>
      <c r="CQ34" s="7">
        <v>19.14</v>
      </c>
      <c r="CR34" s="7">
        <f t="shared" si="46"/>
        <v>19.18</v>
      </c>
      <c r="CS34" s="7">
        <v>0</v>
      </c>
      <c r="CT34" s="7">
        <v>0</v>
      </c>
      <c r="CU34" s="7">
        <f t="shared" si="47"/>
        <v>0</v>
      </c>
      <c r="CV34" s="7">
        <f t="shared" si="48"/>
        <v>-19.18</v>
      </c>
      <c r="CW34" s="7">
        <f>CV34-CV$53</f>
        <v>-24.277333333333331</v>
      </c>
      <c r="CX34" s="7">
        <f t="shared" si="49"/>
        <v>20333191.367400438</v>
      </c>
      <c r="CY34" s="7">
        <f t="shared" si="50"/>
        <v>7.3082055480663577</v>
      </c>
      <c r="CZ34" s="8">
        <v>18.672499999999999</v>
      </c>
      <c r="DA34" s="8">
        <v>18.6325</v>
      </c>
      <c r="DB34" s="7">
        <f t="shared" si="51"/>
        <v>18.6525</v>
      </c>
      <c r="DC34" s="7">
        <v>35.409999999999997</v>
      </c>
      <c r="DD34" s="7">
        <v>35.090000000000003</v>
      </c>
      <c r="DE34" s="7">
        <f t="shared" si="52"/>
        <v>35.25</v>
      </c>
      <c r="DF34" s="7">
        <f t="shared" si="53"/>
        <v>16.5975</v>
      </c>
      <c r="DG34" s="7">
        <f>DF34-DF$53</f>
        <v>9.785499999999999</v>
      </c>
      <c r="DH34" s="7">
        <f t="shared" si="54"/>
        <v>1.1331071433210653E-3</v>
      </c>
      <c r="DI34" s="7">
        <f t="shared" si="55"/>
        <v>-2.9457290225698873</v>
      </c>
      <c r="DJ34" s="7">
        <v>24.01</v>
      </c>
      <c r="DK34" s="7">
        <v>24.01</v>
      </c>
      <c r="DL34" s="7">
        <f t="shared" si="56"/>
        <v>24.01</v>
      </c>
      <c r="DM34" s="7">
        <v>20.89</v>
      </c>
      <c r="DN34" s="7">
        <v>21.08</v>
      </c>
      <c r="DO34" s="7">
        <f t="shared" si="57"/>
        <v>20.984999999999999</v>
      </c>
      <c r="DP34" s="7">
        <f t="shared" si="58"/>
        <v>-3.0250000000000021</v>
      </c>
      <c r="DQ34" s="7">
        <f>DP34-DP$53</f>
        <v>6.2136666666666649</v>
      </c>
      <c r="DR34" s="7">
        <f t="shared" si="59"/>
        <v>1.3474105710740382E-2</v>
      </c>
      <c r="DS34" s="7">
        <f t="shared" si="60"/>
        <v>-1.8705000497240905</v>
      </c>
      <c r="DT34" s="8">
        <v>18.670000000000002</v>
      </c>
      <c r="DU34" s="8">
        <v>18.63</v>
      </c>
      <c r="DV34" s="7">
        <f t="shared" si="61"/>
        <v>18.649999999999999</v>
      </c>
      <c r="DW34" s="8">
        <v>30.5</v>
      </c>
      <c r="DX34" s="8">
        <v>30.4</v>
      </c>
      <c r="DY34" s="7">
        <f t="shared" si="62"/>
        <v>30.45</v>
      </c>
      <c r="DZ34" s="7">
        <f t="shared" si="63"/>
        <v>11.8</v>
      </c>
      <c r="EA34" s="7">
        <f>DZ34-DZ$53</f>
        <v>20.032666666666668</v>
      </c>
      <c r="EB34" s="7">
        <f t="shared" si="64"/>
        <v>9.323230901372932E-7</v>
      </c>
      <c r="EC34" s="7">
        <f t="shared" si="65"/>
        <v>-6.0304335598046475</v>
      </c>
      <c r="ED34" s="8">
        <v>14.2</v>
      </c>
      <c r="EE34" s="8">
        <v>14.2</v>
      </c>
      <c r="EF34" s="7">
        <f t="shared" si="66"/>
        <v>14.2</v>
      </c>
      <c r="EG34" s="8">
        <v>38.090000000000003</v>
      </c>
      <c r="EH34" s="8">
        <v>34.9</v>
      </c>
      <c r="EI34" s="7">
        <f t="shared" si="67"/>
        <v>36.495000000000005</v>
      </c>
      <c r="EJ34" s="7">
        <f t="shared" si="68"/>
        <v>22.295000000000005</v>
      </c>
      <c r="EK34" s="7">
        <f>EJ34-EJ$53</f>
        <v>13.894666666666669</v>
      </c>
      <c r="EL34" s="7">
        <f t="shared" si="69"/>
        <v>6.5658136665933616E-5</v>
      </c>
      <c r="EM34" s="7">
        <f t="shared" si="70"/>
        <v>-4.1827114464191313</v>
      </c>
      <c r="EN34" s="10">
        <v>18.68</v>
      </c>
      <c r="EO34" s="10">
        <v>18.850000000000001</v>
      </c>
      <c r="EP34" s="8"/>
      <c r="EQ34" s="8">
        <f t="shared" si="71"/>
        <v>18.765000000000001</v>
      </c>
      <c r="ER34" s="10">
        <v>16.440000000000001</v>
      </c>
      <c r="ES34" s="10">
        <v>16.38</v>
      </c>
      <c r="ET34" s="10">
        <v>20.55</v>
      </c>
      <c r="EU34" s="7">
        <f t="shared" si="72"/>
        <v>17.790000000000003</v>
      </c>
      <c r="EV34" s="7">
        <f t="shared" si="73"/>
        <v>-0.97499999999999787</v>
      </c>
      <c r="EW34" s="7">
        <f>EV34-EV$53</f>
        <v>-2.8116507866016889</v>
      </c>
      <c r="EX34" s="7">
        <f t="shared" si="74"/>
        <v>7.0208747283423536</v>
      </c>
      <c r="EY34" s="7">
        <f t="shared" si="75"/>
        <v>0.84639122409933565</v>
      </c>
      <c r="EZ34" s="5" t="s">
        <v>357</v>
      </c>
      <c r="FA34" s="5" t="s">
        <v>358</v>
      </c>
      <c r="FB34" s="5" t="s">
        <v>175</v>
      </c>
      <c r="FC34" s="5">
        <v>19</v>
      </c>
      <c r="FD34" s="5">
        <v>19</v>
      </c>
      <c r="FE34" s="5">
        <v>89</v>
      </c>
      <c r="FF34" s="5" t="s">
        <v>153</v>
      </c>
      <c r="FG34" s="5" t="s">
        <v>359</v>
      </c>
      <c r="FI34" s="5" t="s">
        <v>155</v>
      </c>
      <c r="FJ34" s="5" t="s">
        <v>156</v>
      </c>
      <c r="FK34" s="5" t="s">
        <v>189</v>
      </c>
      <c r="FL34" s="5" t="s">
        <v>189</v>
      </c>
      <c r="FM34" s="5">
        <v>80</v>
      </c>
      <c r="FN34" s="9">
        <v>44424</v>
      </c>
      <c r="FO34" s="9">
        <v>44682</v>
      </c>
      <c r="FP34" s="5">
        <v>20.766666669999999</v>
      </c>
      <c r="FQ34" s="5">
        <f t="shared" si="76"/>
        <v>8.6</v>
      </c>
      <c r="FR34" s="5">
        <v>80</v>
      </c>
      <c r="FS34" s="5" t="s">
        <v>190</v>
      </c>
      <c r="FT34" s="9">
        <v>44682</v>
      </c>
      <c r="FU34" s="5" t="s">
        <v>360</v>
      </c>
      <c r="FV34" s="5" t="s">
        <v>181</v>
      </c>
      <c r="FW34" s="5" t="s">
        <v>181</v>
      </c>
      <c r="FX34" s="5" t="s">
        <v>181</v>
      </c>
      <c r="FY34" s="5" t="s">
        <v>167</v>
      </c>
      <c r="FZ34" s="5" t="s">
        <v>199</v>
      </c>
      <c r="GA34" s="5">
        <v>4</v>
      </c>
      <c r="GB34" s="5" t="s">
        <v>183</v>
      </c>
      <c r="GC34" s="5" t="s">
        <v>184</v>
      </c>
      <c r="GD34" s="5" t="s">
        <v>167</v>
      </c>
      <c r="GE34" s="5" t="s">
        <v>171</v>
      </c>
      <c r="GF34" s="5" t="s">
        <v>167</v>
      </c>
      <c r="GG34" s="5" t="s">
        <v>171</v>
      </c>
      <c r="GH34" s="5" t="s">
        <v>168</v>
      </c>
      <c r="GI34" s="5" t="s">
        <v>169</v>
      </c>
      <c r="GJ34" s="5" t="s">
        <v>170</v>
      </c>
      <c r="GK34" s="5" t="s">
        <v>171</v>
      </c>
    </row>
    <row r="35" spans="1:193" x14ac:dyDescent="0.45">
      <c r="A35" s="5">
        <v>29</v>
      </c>
      <c r="B35" s="5" t="s">
        <v>361</v>
      </c>
      <c r="C35" s="5" t="s">
        <v>149</v>
      </c>
      <c r="D35" s="5" t="s">
        <v>173</v>
      </c>
      <c r="E35" s="7">
        <v>20.8</v>
      </c>
      <c r="F35" s="7">
        <v>20.83</v>
      </c>
      <c r="G35" s="7">
        <f t="shared" si="0"/>
        <v>20.814999999999998</v>
      </c>
      <c r="H35" s="7">
        <v>27.79</v>
      </c>
      <c r="I35" s="7">
        <v>27.44</v>
      </c>
      <c r="J35" s="7">
        <f t="shared" si="77"/>
        <v>27.615000000000002</v>
      </c>
      <c r="K35" s="7">
        <f t="shared" si="1"/>
        <v>6.8000000000000043</v>
      </c>
      <c r="L35" s="7">
        <f>K35-K$53</f>
        <v>12.311666666666671</v>
      </c>
      <c r="M35" s="7">
        <f t="shared" si="2"/>
        <v>1.9670664750530507E-4</v>
      </c>
      <c r="N35" s="7">
        <f t="shared" si="3"/>
        <v>-3.7061809632830496</v>
      </c>
      <c r="O35" s="7">
        <v>0</v>
      </c>
      <c r="P35" s="7">
        <v>0</v>
      </c>
      <c r="Q35" s="7">
        <f t="shared" si="4"/>
        <v>0</v>
      </c>
      <c r="R35" s="7">
        <f t="shared" si="5"/>
        <v>-20.814999999999998</v>
      </c>
      <c r="S35" s="7">
        <f>R35-R$53</f>
        <v>3.865666666666673</v>
      </c>
      <c r="T35" s="7">
        <f t="shared" si="6"/>
        <v>6.8599094024011667E-2</v>
      </c>
      <c r="U35" s="7">
        <f t="shared" si="7"/>
        <v>-1.1636816199050652</v>
      </c>
      <c r="V35" s="7">
        <v>26.48</v>
      </c>
      <c r="W35" s="7">
        <v>26.22</v>
      </c>
      <c r="X35" s="7">
        <f t="shared" si="8"/>
        <v>26.35</v>
      </c>
      <c r="Y35" s="7">
        <f t="shared" si="9"/>
        <v>5.5350000000000037</v>
      </c>
      <c r="Z35" s="7">
        <f>Y35-Y$53</f>
        <v>18.066000000000003</v>
      </c>
      <c r="AA35" s="7">
        <f t="shared" si="10"/>
        <v>3.6441152053162994E-6</v>
      </c>
      <c r="AB35" s="7">
        <f t="shared" si="11"/>
        <v>-5.4384079016654852</v>
      </c>
      <c r="AC35" s="7">
        <v>31.22</v>
      </c>
      <c r="AD35" s="7">
        <v>31.62</v>
      </c>
      <c r="AE35" s="7">
        <f t="shared" si="12"/>
        <v>31.42</v>
      </c>
      <c r="AF35" s="7">
        <f t="shared" si="13"/>
        <v>10.605000000000004</v>
      </c>
      <c r="AG35" s="7">
        <f>AF35-AF$53</f>
        <v>27.182333333333336</v>
      </c>
      <c r="AH35" s="7">
        <f t="shared" si="14"/>
        <v>6.5660217126579629E-9</v>
      </c>
      <c r="AI35" s="7">
        <f t="shared" si="15"/>
        <v>-8.1826976854702256</v>
      </c>
      <c r="AJ35" s="7">
        <v>29.52</v>
      </c>
      <c r="AK35" s="7">
        <v>29.63</v>
      </c>
      <c r="AL35" s="7">
        <f t="shared" si="16"/>
        <v>29.574999999999999</v>
      </c>
      <c r="AM35" s="7">
        <f t="shared" si="17"/>
        <v>8.7600000000000016</v>
      </c>
      <c r="AN35" s="7">
        <f>AM35-AM$53</f>
        <v>11.417666666666669</v>
      </c>
      <c r="AO35" s="7">
        <f t="shared" si="18"/>
        <v>3.6554416245133232E-4</v>
      </c>
      <c r="AP35" s="7">
        <f t="shared" si="19"/>
        <v>-3.4370601471594497</v>
      </c>
      <c r="AQ35" s="7">
        <v>26.8</v>
      </c>
      <c r="AR35" s="7">
        <v>26.77</v>
      </c>
      <c r="AS35" s="7">
        <f t="shared" si="20"/>
        <v>26.785</v>
      </c>
      <c r="AT35" s="7">
        <f t="shared" si="21"/>
        <v>5.9700000000000024</v>
      </c>
      <c r="AU35" s="7">
        <f>AT35-AT$53</f>
        <v>12.702000000000002</v>
      </c>
      <c r="AV35" s="7">
        <f t="shared" si="22"/>
        <v>1.5007798672541257E-4</v>
      </c>
      <c r="AW35" s="7">
        <f t="shared" si="23"/>
        <v>-3.8236830049238897</v>
      </c>
      <c r="AX35" s="7">
        <v>29.02</v>
      </c>
      <c r="AY35" s="7">
        <v>28.67</v>
      </c>
      <c r="AZ35" s="7">
        <f t="shared" si="24"/>
        <v>28.844999999999999</v>
      </c>
      <c r="BA35" s="7">
        <f t="shared" si="25"/>
        <v>8.0300000000000011</v>
      </c>
      <c r="BB35" s="7">
        <f>BA35-BA$53</f>
        <v>15.516999999999999</v>
      </c>
      <c r="BC35" s="7">
        <f t="shared" si="26"/>
        <v>2.1326400327317308E-5</v>
      </c>
      <c r="BD35" s="7">
        <f t="shared" si="27"/>
        <v>-4.6710824427179958</v>
      </c>
      <c r="BE35" s="7">
        <v>33.68</v>
      </c>
      <c r="BF35" s="7">
        <v>33.68</v>
      </c>
      <c r="BG35" s="7">
        <f t="shared" si="28"/>
        <v>33.68</v>
      </c>
      <c r="BH35" s="7">
        <f t="shared" si="29"/>
        <v>12.865000000000002</v>
      </c>
      <c r="BI35" s="7">
        <f>BH35-BH$53</f>
        <v>28.47333333333334</v>
      </c>
      <c r="BJ35" s="7">
        <f t="shared" si="30"/>
        <v>2.6833207566882404E-9</v>
      </c>
      <c r="BK35" s="7">
        <f t="shared" si="31"/>
        <v>-8.5713274098724259</v>
      </c>
      <c r="BL35" s="7">
        <v>25.76</v>
      </c>
      <c r="BM35" s="7">
        <v>25.64</v>
      </c>
      <c r="BN35" s="7">
        <f t="shared" si="32"/>
        <v>25.700000000000003</v>
      </c>
      <c r="BO35" s="7">
        <f t="shared" si="33"/>
        <v>4.8850000000000051</v>
      </c>
      <c r="BP35" s="7">
        <f>BO35-BO$53</f>
        <v>0.25733333333333874</v>
      </c>
      <c r="BQ35" s="7">
        <f t="shared" si="34"/>
        <v>0.83663291710118393</v>
      </c>
      <c r="BR35" s="7">
        <f t="shared" si="35"/>
        <v>-7.7465052217532748E-2</v>
      </c>
      <c r="BS35" s="8">
        <v>20.239999999999998</v>
      </c>
      <c r="BT35" s="8">
        <v>21.25</v>
      </c>
      <c r="BU35" s="8">
        <f t="shared" si="36"/>
        <v>20.744999999999997</v>
      </c>
      <c r="BV35" s="8">
        <v>34.15</v>
      </c>
      <c r="BW35" s="8">
        <v>34.020000000000003</v>
      </c>
      <c r="BX35" s="7">
        <f t="shared" si="37"/>
        <v>34.085000000000001</v>
      </c>
      <c r="BY35" s="7">
        <f t="shared" si="38"/>
        <v>13.340000000000003</v>
      </c>
      <c r="BZ35" s="7">
        <f>BY35-BY$53</f>
        <v>23.583666666666673</v>
      </c>
      <c r="CA35" s="7">
        <f t="shared" si="39"/>
        <v>7.9544274586606185E-8</v>
      </c>
      <c r="CB35" s="7">
        <f t="shared" si="40"/>
        <v>-7.0993910744074462</v>
      </c>
      <c r="CC35" s="5" t="s">
        <v>361</v>
      </c>
      <c r="CD35" s="5" t="s">
        <v>149</v>
      </c>
      <c r="CE35" s="5" t="s">
        <v>173</v>
      </c>
      <c r="CF35" s="8">
        <v>19.649999999999999</v>
      </c>
      <c r="CG35" s="8">
        <v>19.7</v>
      </c>
      <c r="CH35" s="8">
        <f t="shared" si="41"/>
        <v>19.674999999999997</v>
      </c>
      <c r="CI35" s="8">
        <v>34.69</v>
      </c>
      <c r="CJ35" s="8">
        <v>35.869999999999997</v>
      </c>
      <c r="CK35" s="8">
        <f t="shared" si="42"/>
        <v>35.28</v>
      </c>
      <c r="CL35" s="8">
        <f t="shared" si="43"/>
        <v>15.605000000000004</v>
      </c>
      <c r="CM35" s="7">
        <f>CL35-CL$53</f>
        <v>17.347333333333339</v>
      </c>
      <c r="CN35" s="7">
        <f t="shared" si="44"/>
        <v>5.9969761532428246E-6</v>
      </c>
      <c r="CO35" s="7">
        <f t="shared" si="45"/>
        <v>-5.2220676781149713</v>
      </c>
      <c r="CP35" s="7">
        <v>22.13</v>
      </c>
      <c r="CQ35" s="7">
        <v>23.44</v>
      </c>
      <c r="CR35" s="7">
        <f t="shared" si="46"/>
        <v>22.785</v>
      </c>
      <c r="CS35" s="7">
        <v>31.39</v>
      </c>
      <c r="CT35" s="7">
        <v>33.56</v>
      </c>
      <c r="CU35" s="7">
        <f t="shared" si="47"/>
        <v>32.475000000000001</v>
      </c>
      <c r="CV35" s="7">
        <f t="shared" si="48"/>
        <v>9.6900000000000013</v>
      </c>
      <c r="CW35" s="7">
        <f>CV35-CV$53</f>
        <v>4.592666666666668</v>
      </c>
      <c r="CX35" s="7">
        <f t="shared" si="49"/>
        <v>4.1444754674798981E-2</v>
      </c>
      <c r="CY35" s="7">
        <f t="shared" si="50"/>
        <v>-1.382530426752778</v>
      </c>
      <c r="CZ35" s="8">
        <v>26.042000000000002</v>
      </c>
      <c r="DA35" s="8">
        <v>24.196000000000002</v>
      </c>
      <c r="DB35" s="7">
        <f t="shared" si="51"/>
        <v>25.119</v>
      </c>
      <c r="DC35" s="7">
        <v>0</v>
      </c>
      <c r="DD35" s="7">
        <v>0</v>
      </c>
      <c r="DE35" s="7">
        <f t="shared" si="52"/>
        <v>0</v>
      </c>
      <c r="DF35" s="7">
        <f t="shared" si="53"/>
        <v>-25.119</v>
      </c>
      <c r="DG35" s="7">
        <f>DF35-DF$53</f>
        <v>-31.931000000000001</v>
      </c>
      <c r="DH35" s="7">
        <f t="shared" si="54"/>
        <v>4094386075.3370228</v>
      </c>
      <c r="DI35" s="7">
        <f t="shared" si="55"/>
        <v>9.6121887915465845</v>
      </c>
      <c r="DJ35" s="7">
        <v>35.840000000000003</v>
      </c>
      <c r="DK35" s="7">
        <v>29.81</v>
      </c>
      <c r="DL35" s="7">
        <f t="shared" si="56"/>
        <v>32.825000000000003</v>
      </c>
      <c r="DM35" s="7">
        <v>25.12</v>
      </c>
      <c r="DN35" s="7">
        <v>23.56</v>
      </c>
      <c r="DO35" s="7">
        <f t="shared" si="57"/>
        <v>24.34</v>
      </c>
      <c r="DP35" s="7">
        <f t="shared" si="58"/>
        <v>-8.485000000000003</v>
      </c>
      <c r="DQ35" s="7">
        <f>DP35-DP$53</f>
        <v>0.75366666666666404</v>
      </c>
      <c r="DR35" s="7">
        <f t="shared" si="59"/>
        <v>0.59309426774908591</v>
      </c>
      <c r="DS35" s="7">
        <f t="shared" si="60"/>
        <v>-0.22687627339875305</v>
      </c>
      <c r="DT35" s="8">
        <v>32.57</v>
      </c>
      <c r="DU35" s="8">
        <v>28.71</v>
      </c>
      <c r="DV35" s="7">
        <f t="shared" si="61"/>
        <v>30.64</v>
      </c>
      <c r="DW35" s="8">
        <v>0</v>
      </c>
      <c r="DX35" s="8">
        <v>0</v>
      </c>
      <c r="DY35" s="7">
        <f t="shared" si="62"/>
        <v>0</v>
      </c>
      <c r="DZ35" s="7">
        <f t="shared" si="63"/>
        <v>-30.64</v>
      </c>
      <c r="EA35" s="7">
        <f>DZ35-DZ$53</f>
        <v>-22.407333333333334</v>
      </c>
      <c r="EB35" s="7">
        <f t="shared" si="64"/>
        <v>5562620.809968899</v>
      </c>
      <c r="EC35" s="7">
        <f t="shared" si="65"/>
        <v>6.745279456174714</v>
      </c>
      <c r="ED35" s="8">
        <v>20.02</v>
      </c>
      <c r="EE35" s="8">
        <v>19.32</v>
      </c>
      <c r="EF35" s="7">
        <f t="shared" si="66"/>
        <v>19.670000000000002</v>
      </c>
      <c r="EG35" s="8">
        <v>30.93</v>
      </c>
      <c r="EH35" s="8">
        <v>31.7</v>
      </c>
      <c r="EI35" s="7">
        <f t="shared" si="67"/>
        <v>31.314999999999998</v>
      </c>
      <c r="EJ35" s="7">
        <f t="shared" si="68"/>
        <v>11.644999999999996</v>
      </c>
      <c r="EK35" s="7">
        <f>EJ35-EJ$53</f>
        <v>3.2446666666666601</v>
      </c>
      <c r="EL35" s="7">
        <f t="shared" si="69"/>
        <v>0.10550134768767677</v>
      </c>
      <c r="EM35" s="7">
        <f t="shared" si="70"/>
        <v>-0.97674199259772898</v>
      </c>
      <c r="EN35" s="8">
        <v>19.29</v>
      </c>
      <c r="EO35" s="8">
        <v>19.64</v>
      </c>
      <c r="EP35" s="8"/>
      <c r="EQ35" s="8">
        <f t="shared" si="71"/>
        <v>19.465</v>
      </c>
      <c r="ER35" s="8">
        <v>22.39</v>
      </c>
      <c r="ES35" s="8">
        <v>22.55</v>
      </c>
      <c r="ET35" s="10">
        <v>20.55</v>
      </c>
      <c r="EU35" s="7">
        <f t="shared" si="72"/>
        <v>21.83</v>
      </c>
      <c r="EV35" s="7">
        <f t="shared" si="73"/>
        <v>2.3649999999999984</v>
      </c>
      <c r="EW35" s="7">
        <f>EV35-EV$53</f>
        <v>0.5283492133983072</v>
      </c>
      <c r="EX35" s="7">
        <f t="shared" si="74"/>
        <v>0.69334763510100517</v>
      </c>
      <c r="EY35" s="7">
        <f t="shared" si="75"/>
        <v>-0.15904896141836022</v>
      </c>
      <c r="EZ35" s="5" t="s">
        <v>361</v>
      </c>
      <c r="FA35" s="5" t="s">
        <v>362</v>
      </c>
      <c r="FB35" s="5" t="s">
        <v>175</v>
      </c>
      <c r="FC35" s="5">
        <v>27</v>
      </c>
      <c r="FD35" s="5">
        <v>27</v>
      </c>
      <c r="FE35" s="5">
        <v>93</v>
      </c>
      <c r="FF35" s="5" t="s">
        <v>363</v>
      </c>
      <c r="FG35" s="5" t="s">
        <v>364</v>
      </c>
      <c r="FI35" s="5" t="s">
        <v>155</v>
      </c>
      <c r="FJ35" s="5" t="s">
        <v>156</v>
      </c>
      <c r="FK35" s="5" t="s">
        <v>189</v>
      </c>
      <c r="FL35" s="5" t="s">
        <v>189</v>
      </c>
      <c r="FM35" s="5">
        <v>80</v>
      </c>
      <c r="FN35" s="9">
        <v>44438</v>
      </c>
      <c r="FO35" s="9">
        <v>44682</v>
      </c>
      <c r="FP35" s="5">
        <v>20.3</v>
      </c>
      <c r="FQ35" s="5">
        <f t="shared" si="76"/>
        <v>8.1333333333333329</v>
      </c>
      <c r="FR35" s="5">
        <v>90</v>
      </c>
      <c r="FS35" s="5" t="s">
        <v>190</v>
      </c>
      <c r="FT35" s="9">
        <v>44682</v>
      </c>
      <c r="FU35" s="5" t="s">
        <v>365</v>
      </c>
      <c r="FV35" s="5" t="s">
        <v>181</v>
      </c>
      <c r="FW35" s="5" t="s">
        <v>181</v>
      </c>
      <c r="FX35" s="5" t="s">
        <v>181</v>
      </c>
      <c r="FY35" s="5" t="s">
        <v>167</v>
      </c>
      <c r="FZ35" s="5" t="s">
        <v>199</v>
      </c>
      <c r="GA35" s="5">
        <v>4</v>
      </c>
      <c r="GB35" s="5" t="s">
        <v>183</v>
      </c>
      <c r="GC35" s="5" t="s">
        <v>184</v>
      </c>
      <c r="GD35" s="5" t="s">
        <v>167</v>
      </c>
      <c r="GE35" s="5" t="s">
        <v>166</v>
      </c>
      <c r="GF35" s="5" t="s">
        <v>167</v>
      </c>
      <c r="GG35" s="5" t="s">
        <v>166</v>
      </c>
      <c r="GH35" s="5" t="s">
        <v>168</v>
      </c>
      <c r="GI35" s="5" t="s">
        <v>169</v>
      </c>
      <c r="GJ35" s="5" t="s">
        <v>170</v>
      </c>
      <c r="GK35" s="5" t="s">
        <v>171</v>
      </c>
    </row>
    <row r="36" spans="1:193" x14ac:dyDescent="0.45">
      <c r="A36" s="5">
        <v>30</v>
      </c>
      <c r="B36" s="5" t="s">
        <v>366</v>
      </c>
      <c r="C36" s="5" t="s">
        <v>149</v>
      </c>
      <c r="D36" s="5" t="s">
        <v>173</v>
      </c>
      <c r="E36" s="7">
        <v>19.34</v>
      </c>
      <c r="F36" s="7">
        <v>19.77</v>
      </c>
      <c r="G36" s="7">
        <f t="shared" si="0"/>
        <v>19.555</v>
      </c>
      <c r="H36" s="7">
        <v>29.34</v>
      </c>
      <c r="I36" s="7">
        <v>29.25</v>
      </c>
      <c r="J36" s="7">
        <f t="shared" si="77"/>
        <v>29.295000000000002</v>
      </c>
      <c r="K36" s="7">
        <f t="shared" si="1"/>
        <v>9.740000000000002</v>
      </c>
      <c r="L36" s="7">
        <f>K36-K$53</f>
        <v>15.251666666666669</v>
      </c>
      <c r="M36" s="7">
        <f t="shared" si="2"/>
        <v>2.5632493119265552E-5</v>
      </c>
      <c r="N36" s="7">
        <f t="shared" si="3"/>
        <v>-4.5912091505351533</v>
      </c>
      <c r="O36" s="7">
        <v>0</v>
      </c>
      <c r="P36" s="7">
        <v>0</v>
      </c>
      <c r="Q36" s="7">
        <f t="shared" si="4"/>
        <v>0</v>
      </c>
      <c r="R36" s="7">
        <f t="shared" si="5"/>
        <v>-19.555</v>
      </c>
      <c r="S36" s="7">
        <f>R36-R$53</f>
        <v>5.125666666666671</v>
      </c>
      <c r="T36" s="7">
        <f t="shared" si="6"/>
        <v>2.8643137351591536E-2</v>
      </c>
      <c r="U36" s="7">
        <f t="shared" si="7"/>
        <v>-1.5429794144416809</v>
      </c>
      <c r="V36" s="7">
        <v>26.15</v>
      </c>
      <c r="W36" s="7">
        <v>26.34</v>
      </c>
      <c r="X36" s="7">
        <f t="shared" si="8"/>
        <v>26.244999999999997</v>
      </c>
      <c r="Y36" s="7">
        <f t="shared" si="9"/>
        <v>6.6899999999999977</v>
      </c>
      <c r="Z36" s="7">
        <f>Y36-Y$53</f>
        <v>19.220999999999997</v>
      </c>
      <c r="AA36" s="7">
        <f t="shared" si="10"/>
        <v>1.6364489182065849E-6</v>
      </c>
      <c r="AB36" s="7">
        <f t="shared" si="11"/>
        <v>-5.7860975466573814</v>
      </c>
      <c r="AC36" s="7">
        <v>31.83</v>
      </c>
      <c r="AD36" s="7">
        <v>31.83</v>
      </c>
      <c r="AE36" s="7">
        <f t="shared" si="12"/>
        <v>31.83</v>
      </c>
      <c r="AF36" s="7">
        <f t="shared" si="13"/>
        <v>12.274999999999999</v>
      </c>
      <c r="AG36" s="7">
        <f>AF36-AF$53</f>
        <v>28.852333333333331</v>
      </c>
      <c r="AH36" s="7">
        <f t="shared" si="14"/>
        <v>2.0633942775529577E-9</v>
      </c>
      <c r="AI36" s="7">
        <f t="shared" si="15"/>
        <v>-8.6854177782290716</v>
      </c>
      <c r="AJ36" s="7">
        <v>30.84</v>
      </c>
      <c r="AK36" s="7">
        <v>29.54</v>
      </c>
      <c r="AL36" s="7">
        <f t="shared" si="16"/>
        <v>30.189999999999998</v>
      </c>
      <c r="AM36" s="7">
        <f t="shared" si="17"/>
        <v>10.634999999999998</v>
      </c>
      <c r="AN36" s="7">
        <f>AM36-AM$53</f>
        <v>13.292666666666666</v>
      </c>
      <c r="AO36" s="7">
        <f t="shared" si="18"/>
        <v>9.9657183945955959E-5</v>
      </c>
      <c r="AP36" s="7">
        <f t="shared" si="19"/>
        <v>-4.0014913890294137</v>
      </c>
      <c r="AQ36" s="7">
        <v>26.99</v>
      </c>
      <c r="AR36" s="7">
        <v>27</v>
      </c>
      <c r="AS36" s="7">
        <f t="shared" si="20"/>
        <v>26.994999999999997</v>
      </c>
      <c r="AT36" s="7">
        <f t="shared" si="21"/>
        <v>7.4399999999999977</v>
      </c>
      <c r="AU36" s="7">
        <f>AT36-AT$53</f>
        <v>14.171999999999997</v>
      </c>
      <c r="AV36" s="7">
        <f t="shared" si="22"/>
        <v>5.4175496659515329E-5</v>
      </c>
      <c r="AW36" s="7">
        <f t="shared" si="23"/>
        <v>-4.2661970985499407</v>
      </c>
      <c r="AX36" s="7">
        <v>28.47</v>
      </c>
      <c r="AY36" s="7">
        <v>28.95</v>
      </c>
      <c r="AZ36" s="7">
        <f t="shared" si="24"/>
        <v>28.71</v>
      </c>
      <c r="BA36" s="7">
        <f t="shared" si="25"/>
        <v>9.1550000000000011</v>
      </c>
      <c r="BB36" s="7">
        <f>BA36-BA$53</f>
        <v>16.641999999999999</v>
      </c>
      <c r="BC36" s="7">
        <f t="shared" si="26"/>
        <v>9.7781976635756948E-6</v>
      </c>
      <c r="BD36" s="7">
        <f t="shared" si="27"/>
        <v>-5.0097411878399747</v>
      </c>
      <c r="BE36" s="7">
        <v>39.96</v>
      </c>
      <c r="BF36" s="7">
        <v>39.96</v>
      </c>
      <c r="BG36" s="7">
        <f t="shared" si="28"/>
        <v>39.96</v>
      </c>
      <c r="BH36" s="7">
        <f t="shared" si="29"/>
        <v>20.405000000000001</v>
      </c>
      <c r="BI36" s="7">
        <f>BH36-BH$53</f>
        <v>36.013333333333335</v>
      </c>
      <c r="BJ36" s="7">
        <f t="shared" si="30"/>
        <v>1.4418046532449473E-11</v>
      </c>
      <c r="BK36" s="7">
        <f t="shared" si="31"/>
        <v>-10.841093577178844</v>
      </c>
      <c r="BL36" s="7">
        <v>24.93</v>
      </c>
      <c r="BM36" s="7">
        <v>25.04</v>
      </c>
      <c r="BN36" s="7">
        <f t="shared" si="32"/>
        <v>24.984999999999999</v>
      </c>
      <c r="BO36" s="7">
        <f t="shared" si="33"/>
        <v>5.43</v>
      </c>
      <c r="BP36" s="7">
        <f>BO36-BO$53</f>
        <v>0.80233333333333334</v>
      </c>
      <c r="BQ36" s="7">
        <f t="shared" si="34"/>
        <v>0.5734210084211584</v>
      </c>
      <c r="BR36" s="7">
        <f t="shared" si="35"/>
        <v>-0.24152639985440089</v>
      </c>
      <c r="BS36" s="8">
        <v>26.85</v>
      </c>
      <c r="BT36" s="8">
        <v>27.15</v>
      </c>
      <c r="BU36" s="8">
        <f t="shared" si="36"/>
        <v>27</v>
      </c>
      <c r="BV36" s="8">
        <v>29.72</v>
      </c>
      <c r="BW36" s="8">
        <v>29.34</v>
      </c>
      <c r="BX36" s="7">
        <f t="shared" si="37"/>
        <v>29.53</v>
      </c>
      <c r="BY36" s="7">
        <f t="shared" si="38"/>
        <v>2.5300000000000011</v>
      </c>
      <c r="BZ36" s="7">
        <f>BY36-BY$53</f>
        <v>12.773666666666669</v>
      </c>
      <c r="CA36" s="7">
        <f t="shared" si="39"/>
        <v>1.4280492277873242E-4</v>
      </c>
      <c r="CB36" s="7">
        <f t="shared" si="40"/>
        <v>-3.8452568212798082</v>
      </c>
      <c r="CC36" s="5" t="s">
        <v>366</v>
      </c>
      <c r="CD36" s="5" t="s">
        <v>149</v>
      </c>
      <c r="CE36" s="5" t="s">
        <v>173</v>
      </c>
      <c r="CF36" s="8">
        <v>27.61</v>
      </c>
      <c r="CG36" s="8">
        <v>27.72</v>
      </c>
      <c r="CH36" s="8">
        <f t="shared" si="41"/>
        <v>27.664999999999999</v>
      </c>
      <c r="CI36" s="8">
        <v>36.44</v>
      </c>
      <c r="CJ36" s="8">
        <v>36.44</v>
      </c>
      <c r="CK36" s="8">
        <f t="shared" si="42"/>
        <v>36.44</v>
      </c>
      <c r="CL36" s="8">
        <f t="shared" si="43"/>
        <v>8.7749999999999986</v>
      </c>
      <c r="CM36" s="7">
        <f>CL36-CL$53</f>
        <v>10.517333333333331</v>
      </c>
      <c r="CN36" s="7">
        <f t="shared" si="44"/>
        <v>6.8228715045636585E-4</v>
      </c>
      <c r="CO36" s="7">
        <f t="shared" si="45"/>
        <v>-3.1660328077299775</v>
      </c>
      <c r="CP36" s="5">
        <v>27.24</v>
      </c>
      <c r="CQ36" s="5">
        <v>26.21</v>
      </c>
      <c r="CR36" s="7">
        <f t="shared" si="46"/>
        <v>26.725000000000001</v>
      </c>
      <c r="CS36" s="7">
        <v>30.4</v>
      </c>
      <c r="CT36" s="7">
        <v>29.6</v>
      </c>
      <c r="CU36" s="7">
        <f t="shared" si="47"/>
        <v>30</v>
      </c>
      <c r="CV36" s="7">
        <f t="shared" si="48"/>
        <v>3.2749999999999986</v>
      </c>
      <c r="CW36" s="7">
        <f>CV36-CV$53</f>
        <v>-1.8223333333333347</v>
      </c>
      <c r="CX36" s="7">
        <f t="shared" si="49"/>
        <v>3.5365271411378463</v>
      </c>
      <c r="CY36" s="7">
        <f t="shared" si="50"/>
        <v>0.54857699543166216</v>
      </c>
      <c r="CZ36" s="8">
        <v>27.243333333333336</v>
      </c>
      <c r="DA36" s="8">
        <v>26.213333333333335</v>
      </c>
      <c r="DB36" s="7">
        <f t="shared" si="51"/>
        <v>26.728333333333335</v>
      </c>
      <c r="DC36" s="7">
        <v>23.71</v>
      </c>
      <c r="DD36" s="7">
        <v>23.71</v>
      </c>
      <c r="DE36" s="7">
        <f t="shared" si="52"/>
        <v>23.71</v>
      </c>
      <c r="DF36" s="7">
        <f t="shared" si="53"/>
        <v>-3.0183333333333344</v>
      </c>
      <c r="DG36" s="7">
        <f>DF36-DF$53</f>
        <v>-9.8303333333333356</v>
      </c>
      <c r="DH36" s="7">
        <f t="shared" si="54"/>
        <v>910.38522486720262</v>
      </c>
      <c r="DI36" s="7">
        <f t="shared" si="55"/>
        <v>2.9592252007088238</v>
      </c>
      <c r="DJ36" s="7">
        <v>27.24</v>
      </c>
      <c r="DK36" s="7">
        <v>26.21</v>
      </c>
      <c r="DL36" s="7">
        <f t="shared" si="56"/>
        <v>26.725000000000001</v>
      </c>
      <c r="DM36" s="7">
        <v>22.33</v>
      </c>
      <c r="DN36" s="7">
        <v>22.71</v>
      </c>
      <c r="DO36" s="7">
        <f t="shared" si="57"/>
        <v>22.52</v>
      </c>
      <c r="DP36" s="7">
        <f t="shared" si="58"/>
        <v>-4.2050000000000018</v>
      </c>
      <c r="DQ36" s="7">
        <f>DP36-DP$53</f>
        <v>5.0336666666666652</v>
      </c>
      <c r="DR36" s="7">
        <f t="shared" si="59"/>
        <v>3.0529194456939728E-2</v>
      </c>
      <c r="DS36" s="7">
        <f t="shared" si="60"/>
        <v>-1.5152846548405929</v>
      </c>
      <c r="DT36" s="8">
        <v>39.130000000000003</v>
      </c>
      <c r="DU36" s="8">
        <v>36.06</v>
      </c>
      <c r="DV36" s="7">
        <f t="shared" si="61"/>
        <v>37.594999999999999</v>
      </c>
      <c r="DW36" s="8">
        <v>34.9</v>
      </c>
      <c r="DX36" s="8">
        <v>38.380000000000003</v>
      </c>
      <c r="DY36" s="7">
        <f t="shared" si="62"/>
        <v>36.64</v>
      </c>
      <c r="DZ36" s="7">
        <f t="shared" si="63"/>
        <v>-0.95499999999999829</v>
      </c>
      <c r="EA36" s="7">
        <f>DZ36-DZ$53</f>
        <v>7.2776666666666685</v>
      </c>
      <c r="EB36" s="7">
        <f t="shared" si="64"/>
        <v>6.4447197229432615E-3</v>
      </c>
      <c r="EC36" s="7">
        <f t="shared" si="65"/>
        <v>-2.190795965110568</v>
      </c>
      <c r="ED36" s="8">
        <v>14.99</v>
      </c>
      <c r="EE36" s="8">
        <v>14.86</v>
      </c>
      <c r="EF36" s="7">
        <f t="shared" si="66"/>
        <v>14.925000000000001</v>
      </c>
      <c r="EG36" s="8">
        <v>34.119999999999997</v>
      </c>
      <c r="EH36" s="8">
        <v>34.799999999999997</v>
      </c>
      <c r="EI36" s="7">
        <f t="shared" si="67"/>
        <v>34.459999999999994</v>
      </c>
      <c r="EJ36" s="7">
        <f t="shared" si="68"/>
        <v>19.534999999999993</v>
      </c>
      <c r="EK36" s="7">
        <f>EJ36-EJ$53</f>
        <v>11.134666666666657</v>
      </c>
      <c r="EL36" s="7">
        <f t="shared" si="69"/>
        <v>4.447657555227036E-4</v>
      </c>
      <c r="EM36" s="7">
        <f t="shared" si="70"/>
        <v>-3.3518686583865396</v>
      </c>
      <c r="EN36" s="10">
        <v>28.19</v>
      </c>
      <c r="EO36" s="10">
        <v>28.04</v>
      </c>
      <c r="EP36" s="8"/>
      <c r="EQ36" s="8">
        <f t="shared" si="71"/>
        <v>28.115000000000002</v>
      </c>
      <c r="ER36" s="10">
        <v>19.22</v>
      </c>
      <c r="ES36" s="10">
        <v>19.88</v>
      </c>
      <c r="ET36" s="10">
        <v>20.55</v>
      </c>
      <c r="EU36" s="7">
        <f t="shared" si="72"/>
        <v>19.883333333333329</v>
      </c>
      <c r="EV36" s="7">
        <f t="shared" si="73"/>
        <v>-8.2316666666666727</v>
      </c>
      <c r="EW36" s="7">
        <f>EV36-EV$53</f>
        <v>-10.068317453268364</v>
      </c>
      <c r="EX36" s="7">
        <f t="shared" si="74"/>
        <v>1073.6569983980876</v>
      </c>
      <c r="EY36" s="7">
        <f t="shared" si="75"/>
        <v>3.0308655593009615</v>
      </c>
      <c r="EZ36" s="5" t="s">
        <v>366</v>
      </c>
      <c r="FA36" s="5" t="s">
        <v>367</v>
      </c>
      <c r="FB36" s="5" t="s">
        <v>175</v>
      </c>
      <c r="FC36" s="5">
        <v>55</v>
      </c>
      <c r="FD36" s="5">
        <v>58</v>
      </c>
      <c r="FE36" s="5">
        <v>99</v>
      </c>
      <c r="FF36" s="5" t="s">
        <v>187</v>
      </c>
      <c r="FG36" s="5" t="s">
        <v>368</v>
      </c>
      <c r="FI36" s="5" t="s">
        <v>204</v>
      </c>
      <c r="FJ36" s="5" t="s">
        <v>156</v>
      </c>
      <c r="FK36" s="5" t="s">
        <v>179</v>
      </c>
      <c r="FL36" s="5" t="s">
        <v>179</v>
      </c>
      <c r="FM36" s="5">
        <v>60</v>
      </c>
      <c r="FN36" s="9">
        <v>44459</v>
      </c>
      <c r="FO36" s="9">
        <v>44592</v>
      </c>
      <c r="FP36" s="5">
        <v>4.4333333330000002</v>
      </c>
      <c r="FQ36" s="5">
        <f t="shared" si="76"/>
        <v>4.4333333333333336</v>
      </c>
      <c r="FR36" s="5">
        <v>100</v>
      </c>
      <c r="FS36" s="5" t="s">
        <v>158</v>
      </c>
      <c r="FT36" s="9">
        <v>44592</v>
      </c>
      <c r="FU36" s="5" t="s">
        <v>369</v>
      </c>
      <c r="FV36" s="5" t="s">
        <v>181</v>
      </c>
      <c r="FW36" s="5" t="s">
        <v>181</v>
      </c>
      <c r="FX36" s="5" t="s">
        <v>181</v>
      </c>
      <c r="FY36" s="5" t="s">
        <v>161</v>
      </c>
      <c r="FZ36" s="5" t="s">
        <v>182</v>
      </c>
      <c r="GA36" s="5">
        <v>4</v>
      </c>
      <c r="GB36" s="5" t="s">
        <v>183</v>
      </c>
      <c r="GC36" s="5" t="s">
        <v>184</v>
      </c>
      <c r="GD36" s="5" t="s">
        <v>165</v>
      </c>
      <c r="GE36" s="5" t="s">
        <v>166</v>
      </c>
      <c r="GF36" s="5" t="s">
        <v>161</v>
      </c>
      <c r="GG36" s="5" t="s">
        <v>166</v>
      </c>
      <c r="GH36" s="5" t="s">
        <v>168</v>
      </c>
      <c r="GI36" s="11">
        <v>0.4</v>
      </c>
      <c r="GJ36" s="5" t="s">
        <v>170</v>
      </c>
      <c r="GK36" s="5" t="s">
        <v>166</v>
      </c>
    </row>
    <row r="37" spans="1:193" x14ac:dyDescent="0.45">
      <c r="A37" s="5">
        <v>31</v>
      </c>
      <c r="B37" s="5" t="s">
        <v>370</v>
      </c>
      <c r="C37" s="5" t="s">
        <v>371</v>
      </c>
      <c r="D37" s="5" t="s">
        <v>372</v>
      </c>
      <c r="E37" s="7">
        <v>19.64</v>
      </c>
      <c r="F37" s="7">
        <v>19.57</v>
      </c>
      <c r="G37" s="7">
        <f t="shared" si="0"/>
        <v>19.605</v>
      </c>
      <c r="H37" s="7">
        <v>25.79</v>
      </c>
      <c r="I37" s="7">
        <v>25.83</v>
      </c>
      <c r="J37" s="7">
        <f t="shared" si="77"/>
        <v>25.81</v>
      </c>
      <c r="K37" s="7">
        <f t="shared" si="1"/>
        <v>6.2049999999999983</v>
      </c>
      <c r="L37" s="7">
        <f>K37-K$53</f>
        <v>11.716666666666665</v>
      </c>
      <c r="M37" s="7">
        <f t="shared" si="2"/>
        <v>2.971199984547344E-4</v>
      </c>
      <c r="N37" s="7">
        <f t="shared" si="3"/>
        <v>-3.5270681158629791</v>
      </c>
      <c r="O37" s="7">
        <v>0</v>
      </c>
      <c r="P37" s="7">
        <v>0</v>
      </c>
      <c r="Q37" s="7">
        <f t="shared" si="4"/>
        <v>0</v>
      </c>
      <c r="R37" s="7">
        <f t="shared" si="5"/>
        <v>-19.605</v>
      </c>
      <c r="S37" s="7">
        <f>R37-R$53</f>
        <v>5.0756666666666703</v>
      </c>
      <c r="T37" s="7">
        <f t="shared" si="6"/>
        <v>2.9653235408873539E-2</v>
      </c>
      <c r="U37" s="7">
        <f t="shared" si="7"/>
        <v>-1.5279279146584817</v>
      </c>
      <c r="V37" s="7">
        <v>23.83</v>
      </c>
      <c r="W37" s="7">
        <v>23.76</v>
      </c>
      <c r="X37" s="7">
        <f t="shared" si="8"/>
        <v>23.795000000000002</v>
      </c>
      <c r="Y37" s="7">
        <f t="shared" si="9"/>
        <v>4.1900000000000013</v>
      </c>
      <c r="Z37" s="7">
        <f>Y37-Y$53</f>
        <v>16.721000000000004</v>
      </c>
      <c r="AA37" s="7">
        <f t="shared" si="10"/>
        <v>9.257153017034073E-6</v>
      </c>
      <c r="AB37" s="7">
        <f t="shared" si="11"/>
        <v>-5.0335225574974309</v>
      </c>
      <c r="AC37" s="7">
        <v>28.49</v>
      </c>
      <c r="AD37" s="7">
        <v>28.65</v>
      </c>
      <c r="AE37" s="7">
        <f t="shared" si="12"/>
        <v>28.57</v>
      </c>
      <c r="AF37" s="7">
        <f t="shared" si="13"/>
        <v>8.9649999999999999</v>
      </c>
      <c r="AG37" s="7">
        <f>AF37-AF$53</f>
        <v>25.542333333333332</v>
      </c>
      <c r="AH37" s="7">
        <f t="shared" si="14"/>
        <v>2.0464046191139524E-8</v>
      </c>
      <c r="AI37" s="7">
        <f t="shared" si="15"/>
        <v>-7.6890084925812943</v>
      </c>
      <c r="AJ37" s="7">
        <v>27.33</v>
      </c>
      <c r="AK37" s="7">
        <v>26.98</v>
      </c>
      <c r="AL37" s="7">
        <f t="shared" si="16"/>
        <v>27.155000000000001</v>
      </c>
      <c r="AM37" s="7">
        <f t="shared" si="17"/>
        <v>7.5500000000000007</v>
      </c>
      <c r="AN37" s="7">
        <f>AM37-AM$53</f>
        <v>10.207666666666668</v>
      </c>
      <c r="AO37" s="7">
        <f t="shared" si="18"/>
        <v>8.4564122680602237E-4</v>
      </c>
      <c r="AP37" s="7">
        <f t="shared" si="19"/>
        <v>-3.0728138524060324</v>
      </c>
      <c r="AQ37" s="7">
        <v>25.38</v>
      </c>
      <c r="AR37" s="7">
        <v>25.03</v>
      </c>
      <c r="AS37" s="7">
        <f t="shared" si="20"/>
        <v>25.204999999999998</v>
      </c>
      <c r="AT37" s="7">
        <f t="shared" si="21"/>
        <v>5.5999999999999979</v>
      </c>
      <c r="AU37" s="7">
        <f>AT37-AT$53</f>
        <v>12.331999999999997</v>
      </c>
      <c r="AV37" s="7">
        <f t="shared" si="22"/>
        <v>1.9395371096096365E-4</v>
      </c>
      <c r="AW37" s="7">
        <f t="shared" si="23"/>
        <v>-3.7123019065282148</v>
      </c>
      <c r="AX37" s="7">
        <v>26.42</v>
      </c>
      <c r="AY37" s="7">
        <v>26.34</v>
      </c>
      <c r="AZ37" s="7">
        <f t="shared" si="24"/>
        <v>26.380000000000003</v>
      </c>
      <c r="BA37" s="7">
        <f t="shared" si="25"/>
        <v>6.7750000000000021</v>
      </c>
      <c r="BB37" s="7">
        <f>BA37-BA$53</f>
        <v>14.262</v>
      </c>
      <c r="BC37" s="7">
        <f t="shared" si="26"/>
        <v>5.0899111561582287E-5</v>
      </c>
      <c r="BD37" s="7">
        <f t="shared" si="27"/>
        <v>-4.2932897981596998</v>
      </c>
      <c r="BE37" s="7">
        <v>31.58</v>
      </c>
      <c r="BF37" s="7">
        <v>30.74</v>
      </c>
      <c r="BG37" s="7">
        <f t="shared" si="28"/>
        <v>31.159999999999997</v>
      </c>
      <c r="BH37" s="7">
        <f t="shared" si="29"/>
        <v>11.554999999999996</v>
      </c>
      <c r="BI37" s="7">
        <f>BH37-BH$53</f>
        <v>27.163333333333334</v>
      </c>
      <c r="BJ37" s="7">
        <f t="shared" si="30"/>
        <v>6.6530668069450761E-9</v>
      </c>
      <c r="BK37" s="7">
        <f t="shared" si="31"/>
        <v>-8.1769781155526093</v>
      </c>
      <c r="BL37" s="7">
        <v>24.19</v>
      </c>
      <c r="BM37" s="7">
        <v>24.34</v>
      </c>
      <c r="BN37" s="7">
        <f t="shared" si="32"/>
        <v>24.265000000000001</v>
      </c>
      <c r="BO37" s="7">
        <f t="shared" si="33"/>
        <v>4.66</v>
      </c>
      <c r="BP37" s="7">
        <f>BO37-BO$53</f>
        <v>3.2333333333333769E-2</v>
      </c>
      <c r="BQ37" s="7">
        <f t="shared" si="34"/>
        <v>0.97783751890529369</v>
      </c>
      <c r="BR37" s="7">
        <f t="shared" si="35"/>
        <v>-9.7333031931355063E-3</v>
      </c>
      <c r="BS37" s="8">
        <v>20.87</v>
      </c>
      <c r="BT37" s="8">
        <v>20.29</v>
      </c>
      <c r="BU37" s="8">
        <f t="shared" si="36"/>
        <v>20.58</v>
      </c>
      <c r="BV37" s="8">
        <v>26.14</v>
      </c>
      <c r="BW37" s="8">
        <v>27.29</v>
      </c>
      <c r="BX37" s="7">
        <f t="shared" si="37"/>
        <v>26.715</v>
      </c>
      <c r="BY37" s="7">
        <f t="shared" si="38"/>
        <v>6.1350000000000016</v>
      </c>
      <c r="BZ37" s="7">
        <f>BY37-BY$53</f>
        <v>16.378666666666668</v>
      </c>
      <c r="CA37" s="7">
        <f t="shared" si="39"/>
        <v>1.1736268708096161E-5</v>
      </c>
      <c r="CB37" s="7">
        <f t="shared" si="40"/>
        <v>-4.9304699556484595</v>
      </c>
      <c r="CC37" s="5" t="s">
        <v>370</v>
      </c>
      <c r="CD37" s="5" t="s">
        <v>371</v>
      </c>
      <c r="CE37" s="5" t="s">
        <v>372</v>
      </c>
      <c r="CF37" s="7">
        <v>22.76</v>
      </c>
      <c r="CG37" s="7">
        <v>22.84</v>
      </c>
      <c r="CH37" s="8">
        <f t="shared" si="41"/>
        <v>22.8</v>
      </c>
      <c r="CI37" s="7">
        <v>31.98</v>
      </c>
      <c r="CJ37" s="7">
        <v>32.200000000000003</v>
      </c>
      <c r="CK37" s="8">
        <f t="shared" si="42"/>
        <v>32.090000000000003</v>
      </c>
      <c r="CL37" s="8">
        <f t="shared" si="43"/>
        <v>9.2900000000000027</v>
      </c>
      <c r="CM37" s="7">
        <f>CL37-CL$53</f>
        <v>11.032333333333336</v>
      </c>
      <c r="CN37" s="7">
        <f t="shared" si="44"/>
        <v>4.7745972602797495E-4</v>
      </c>
      <c r="CO37" s="7">
        <f t="shared" si="45"/>
        <v>-3.321063255496929</v>
      </c>
      <c r="CP37" s="7">
        <v>19.43</v>
      </c>
      <c r="CQ37" s="7">
        <v>19.52</v>
      </c>
      <c r="CR37" s="7">
        <f t="shared" si="46"/>
        <v>19.475000000000001</v>
      </c>
      <c r="CS37" s="7">
        <v>32.479999999999997</v>
      </c>
      <c r="CT37" s="7">
        <v>31.75</v>
      </c>
      <c r="CU37" s="7">
        <f t="shared" si="47"/>
        <v>32.114999999999995</v>
      </c>
      <c r="CV37" s="7">
        <f t="shared" si="48"/>
        <v>12.639999999999993</v>
      </c>
      <c r="CW37" s="7">
        <f>CV37-CV$53</f>
        <v>7.5426666666666602</v>
      </c>
      <c r="CX37" s="7">
        <f t="shared" si="49"/>
        <v>5.3632875990038201E-3</v>
      </c>
      <c r="CY37" s="7">
        <f t="shared" si="50"/>
        <v>-2.2705689139615202</v>
      </c>
      <c r="CZ37" s="7">
        <v>19.43</v>
      </c>
      <c r="DA37" s="7">
        <v>19.52</v>
      </c>
      <c r="DB37" s="7">
        <f t="shared" si="51"/>
        <v>19.475000000000001</v>
      </c>
      <c r="DC37" s="7">
        <v>33.11</v>
      </c>
      <c r="DD37" s="7">
        <v>33.11</v>
      </c>
      <c r="DE37" s="7">
        <f t="shared" si="52"/>
        <v>33.11</v>
      </c>
      <c r="DF37" s="7">
        <f t="shared" si="53"/>
        <v>13.634999999999998</v>
      </c>
      <c r="DG37" s="7">
        <f>DF37-DF$53</f>
        <v>6.8229999999999968</v>
      </c>
      <c r="DH37" s="7">
        <f t="shared" si="54"/>
        <v>8.8322700556608957E-3</v>
      </c>
      <c r="DI37" s="7">
        <f t="shared" si="55"/>
        <v>-2.0539276604153427</v>
      </c>
      <c r="DJ37" s="7">
        <v>20</v>
      </c>
      <c r="DK37" s="7">
        <v>19.850000000000001</v>
      </c>
      <c r="DL37" s="7">
        <f t="shared" si="56"/>
        <v>19.925000000000001</v>
      </c>
      <c r="DM37" s="7">
        <v>19.149999999999999</v>
      </c>
      <c r="DN37" s="7">
        <v>19.52</v>
      </c>
      <c r="DO37" s="7">
        <f t="shared" si="57"/>
        <v>19.335000000000001</v>
      </c>
      <c r="DP37" s="7">
        <f t="shared" si="58"/>
        <v>-0.58999999999999986</v>
      </c>
      <c r="DQ37" s="7">
        <f>DP37-DP$53</f>
        <v>8.6486666666666672</v>
      </c>
      <c r="DR37" s="7">
        <f t="shared" si="59"/>
        <v>2.4916779608459647E-3</v>
      </c>
      <c r="DS37" s="7">
        <f t="shared" si="60"/>
        <v>-2.6035080891658855</v>
      </c>
      <c r="DT37" s="7">
        <v>22.76</v>
      </c>
      <c r="DU37" s="7">
        <v>22.84</v>
      </c>
      <c r="DV37" s="7">
        <f t="shared" si="61"/>
        <v>22.8</v>
      </c>
      <c r="DW37" s="7">
        <v>33.17</v>
      </c>
      <c r="DX37" s="7">
        <v>32.99</v>
      </c>
      <c r="DY37" s="7">
        <f t="shared" si="62"/>
        <v>33.08</v>
      </c>
      <c r="DZ37" s="7">
        <f t="shared" si="63"/>
        <v>10.279999999999998</v>
      </c>
      <c r="EA37" s="7">
        <f>DZ37-DZ$53</f>
        <v>18.512666666666664</v>
      </c>
      <c r="EB37" s="7">
        <f t="shared" si="64"/>
        <v>2.673819175897414E-6</v>
      </c>
      <c r="EC37" s="7">
        <f t="shared" si="65"/>
        <v>-5.5728679663953953</v>
      </c>
      <c r="ED37" s="7">
        <v>20</v>
      </c>
      <c r="EE37" s="7">
        <v>19.850000000000001</v>
      </c>
      <c r="EF37" s="7">
        <f t="shared" si="66"/>
        <v>19.925000000000001</v>
      </c>
      <c r="EG37" s="7">
        <v>33.54</v>
      </c>
      <c r="EH37" s="7">
        <v>34.880000000000003</v>
      </c>
      <c r="EI37" s="7">
        <f t="shared" si="67"/>
        <v>34.21</v>
      </c>
      <c r="EJ37" s="7">
        <f t="shared" si="68"/>
        <v>14.285</v>
      </c>
      <c r="EK37" s="7">
        <f>EJ37-EJ$53</f>
        <v>5.8846666666666643</v>
      </c>
      <c r="EL37" s="7">
        <f t="shared" si="69"/>
        <v>1.6925395231269031E-2</v>
      </c>
      <c r="EM37" s="7">
        <f t="shared" si="70"/>
        <v>-1.7714611811506404</v>
      </c>
      <c r="EN37" s="10">
        <v>19.544362830819502</v>
      </c>
      <c r="EO37" s="10">
        <v>19.0038946688998</v>
      </c>
      <c r="EP37" s="10">
        <v>19.065455308299299</v>
      </c>
      <c r="EQ37" s="8">
        <f t="shared" si="71"/>
        <v>19.204570936006199</v>
      </c>
      <c r="ER37" s="10">
        <v>21.519492079643801</v>
      </c>
      <c r="ES37" s="10">
        <v>18.692830641083301</v>
      </c>
      <c r="ET37" s="10">
        <v>18.4029704763742</v>
      </c>
      <c r="EU37" s="7">
        <f t="shared" si="72"/>
        <v>19.538431065700433</v>
      </c>
      <c r="EV37" s="7">
        <f t="shared" si="73"/>
        <v>0.33386012969423362</v>
      </c>
      <c r="EW37" s="7">
        <f>EV37-EV$53</f>
        <v>-1.5027906569074576</v>
      </c>
      <c r="EX37" s="7">
        <f t="shared" si="74"/>
        <v>2.8339035479781551</v>
      </c>
      <c r="EY37" s="7">
        <f t="shared" si="75"/>
        <v>0.4523850649327234</v>
      </c>
      <c r="EZ37" s="5" t="s">
        <v>370</v>
      </c>
      <c r="FA37" s="5" t="s">
        <v>373</v>
      </c>
      <c r="FB37" s="5" t="s">
        <v>152</v>
      </c>
      <c r="FC37" s="5">
        <v>24</v>
      </c>
      <c r="FD37" s="5">
        <v>25</v>
      </c>
      <c r="FE37" s="5">
        <v>2</v>
      </c>
      <c r="FF37" s="5" t="s">
        <v>187</v>
      </c>
      <c r="FG37" s="5" t="s">
        <v>374</v>
      </c>
      <c r="FH37" s="5">
        <v>108.595</v>
      </c>
      <c r="FI37" s="5" t="s">
        <v>204</v>
      </c>
      <c r="FJ37" s="5" t="s">
        <v>250</v>
      </c>
      <c r="FK37" s="5" t="s">
        <v>179</v>
      </c>
      <c r="FL37" s="5" t="s">
        <v>179</v>
      </c>
      <c r="FM37" s="5">
        <v>90</v>
      </c>
      <c r="FN37" s="9">
        <v>43712</v>
      </c>
      <c r="FO37" s="9">
        <v>44652</v>
      </c>
      <c r="FP37" s="5">
        <v>31.333333329999999</v>
      </c>
      <c r="FQ37" s="5">
        <f t="shared" si="76"/>
        <v>31.333333333333332</v>
      </c>
      <c r="FR37" s="5">
        <v>70</v>
      </c>
      <c r="FS37" s="5" t="s">
        <v>158</v>
      </c>
      <c r="FT37" s="9">
        <v>44652</v>
      </c>
      <c r="FU37" s="5" t="s">
        <v>375</v>
      </c>
      <c r="FV37" s="5" t="s">
        <v>160</v>
      </c>
      <c r="FW37" s="5" t="s">
        <v>160</v>
      </c>
      <c r="FX37" s="5" t="s">
        <v>160</v>
      </c>
      <c r="FY37" s="5" t="s">
        <v>198</v>
      </c>
      <c r="FZ37" s="5" t="s">
        <v>199</v>
      </c>
      <c r="GA37" s="5">
        <v>2</v>
      </c>
      <c r="GB37" s="5" t="s">
        <v>183</v>
      </c>
      <c r="GC37" s="5" t="s">
        <v>184</v>
      </c>
      <c r="GD37" s="5" t="s">
        <v>167</v>
      </c>
      <c r="GE37" s="5" t="s">
        <v>171</v>
      </c>
      <c r="GF37" s="5" t="s">
        <v>161</v>
      </c>
      <c r="GG37" s="5" t="s">
        <v>166</v>
      </c>
      <c r="GH37" s="5" t="s">
        <v>376</v>
      </c>
      <c r="GI37" s="5" t="s">
        <v>376</v>
      </c>
      <c r="GJ37" s="5" t="s">
        <v>170</v>
      </c>
      <c r="GK37" s="5" t="s">
        <v>171</v>
      </c>
    </row>
    <row r="38" spans="1:193" x14ac:dyDescent="0.45">
      <c r="A38" s="5">
        <v>32</v>
      </c>
      <c r="B38" s="5" t="s">
        <v>377</v>
      </c>
      <c r="C38" s="5" t="s">
        <v>371</v>
      </c>
      <c r="D38" s="5" t="s">
        <v>372</v>
      </c>
      <c r="E38" s="7">
        <v>33.43</v>
      </c>
      <c r="F38" s="7">
        <v>35.03</v>
      </c>
      <c r="G38" s="7">
        <f t="shared" si="0"/>
        <v>34.230000000000004</v>
      </c>
      <c r="H38" s="7">
        <v>0</v>
      </c>
      <c r="I38" s="7">
        <v>0</v>
      </c>
      <c r="J38" s="7">
        <f t="shared" si="77"/>
        <v>0</v>
      </c>
      <c r="K38" s="7">
        <f t="shared" si="1"/>
        <v>-34.230000000000004</v>
      </c>
      <c r="L38" s="7">
        <f>K38-K$53</f>
        <v>-28.718333333333337</v>
      </c>
      <c r="M38" s="7">
        <f t="shared" si="2"/>
        <v>441651549.85206521</v>
      </c>
      <c r="N38" s="7">
        <f t="shared" si="3"/>
        <v>8.6450797588101</v>
      </c>
      <c r="O38" s="7">
        <v>0</v>
      </c>
      <c r="P38" s="7">
        <v>0</v>
      </c>
      <c r="Q38" s="7">
        <f t="shared" si="4"/>
        <v>0</v>
      </c>
      <c r="R38" s="7">
        <f t="shared" si="5"/>
        <v>-34.230000000000004</v>
      </c>
      <c r="S38" s="7">
        <f>R38-R$53</f>
        <v>-9.5493333333333332</v>
      </c>
      <c r="T38" s="7">
        <f t="shared" si="6"/>
        <v>749.26556210683816</v>
      </c>
      <c r="U38" s="7">
        <f t="shared" si="7"/>
        <v>2.8746357719272444</v>
      </c>
      <c r="V38" s="7">
        <v>0</v>
      </c>
      <c r="W38" s="7">
        <v>0</v>
      </c>
      <c r="X38" s="7">
        <f t="shared" si="8"/>
        <v>0</v>
      </c>
      <c r="Y38" s="7">
        <f t="shared" si="9"/>
        <v>-34.230000000000004</v>
      </c>
      <c r="Z38" s="7">
        <f>Y38-Y$53</f>
        <v>-21.699000000000005</v>
      </c>
      <c r="AA38" s="7">
        <f t="shared" si="10"/>
        <v>3404472.8562513348</v>
      </c>
      <c r="AB38" s="7">
        <f t="shared" si="11"/>
        <v>6.5320498759127297</v>
      </c>
      <c r="AC38" s="7">
        <v>0</v>
      </c>
      <c r="AD38" s="7">
        <v>0</v>
      </c>
      <c r="AE38" s="7">
        <f t="shared" si="12"/>
        <v>0</v>
      </c>
      <c r="AF38" s="7">
        <f t="shared" si="13"/>
        <v>-34.230000000000004</v>
      </c>
      <c r="AG38" s="7">
        <f>AF38-AF$53</f>
        <v>-17.652666666666672</v>
      </c>
      <c r="AH38" s="7">
        <f t="shared" si="14"/>
        <v>206054.5316245599</v>
      </c>
      <c r="AI38" s="7">
        <f t="shared" si="15"/>
        <v>5.3139821701243735</v>
      </c>
      <c r="AJ38" s="7">
        <v>0</v>
      </c>
      <c r="AK38" s="7">
        <v>0</v>
      </c>
      <c r="AL38" s="7">
        <f t="shared" si="16"/>
        <v>0</v>
      </c>
      <c r="AM38" s="7">
        <f t="shared" si="17"/>
        <v>-34.230000000000004</v>
      </c>
      <c r="AN38" s="7">
        <f>AM38-AM$53</f>
        <v>-31.572333333333336</v>
      </c>
      <c r="AO38" s="7">
        <f t="shared" si="18"/>
        <v>3193150339.6211767</v>
      </c>
      <c r="AP38" s="7">
        <f t="shared" si="19"/>
        <v>9.5042193664351036</v>
      </c>
      <c r="AQ38" s="7">
        <v>0</v>
      </c>
      <c r="AR38" s="7">
        <v>0</v>
      </c>
      <c r="AS38" s="7">
        <f t="shared" si="20"/>
        <v>0</v>
      </c>
      <c r="AT38" s="7">
        <f t="shared" si="21"/>
        <v>-34.230000000000004</v>
      </c>
      <c r="AU38" s="7">
        <f>AT38-AT$53</f>
        <v>-27.498000000000005</v>
      </c>
      <c r="AV38" s="7">
        <f t="shared" si="22"/>
        <v>189549577.51451555</v>
      </c>
      <c r="AW38" s="7">
        <f t="shared" si="23"/>
        <v>8.2777228207681564</v>
      </c>
      <c r="AX38" s="7">
        <v>0</v>
      </c>
      <c r="AY38" s="7">
        <v>0</v>
      </c>
      <c r="AZ38" s="7">
        <f t="shared" si="24"/>
        <v>0</v>
      </c>
      <c r="BA38" s="7">
        <f t="shared" si="25"/>
        <v>-34.230000000000004</v>
      </c>
      <c r="BB38" s="7">
        <f>BA38-BA$53</f>
        <v>-26.743000000000006</v>
      </c>
      <c r="BC38" s="7">
        <f t="shared" si="26"/>
        <v>112316917.0237419</v>
      </c>
      <c r="BD38" s="7">
        <f t="shared" si="27"/>
        <v>8.050445174041851</v>
      </c>
      <c r="BE38" s="7">
        <v>0</v>
      </c>
      <c r="BF38" s="7">
        <v>0</v>
      </c>
      <c r="BG38" s="7">
        <f t="shared" si="28"/>
        <v>0</v>
      </c>
      <c r="BH38" s="7">
        <f t="shared" si="29"/>
        <v>-34.230000000000004</v>
      </c>
      <c r="BI38" s="7">
        <f>BH38-BH$53</f>
        <v>-18.621666666666666</v>
      </c>
      <c r="BJ38" s="7">
        <f t="shared" si="30"/>
        <v>403348.30470818293</v>
      </c>
      <c r="BK38" s="7">
        <f t="shared" si="31"/>
        <v>5.6056802359227698</v>
      </c>
      <c r="BL38" s="7">
        <v>36.53</v>
      </c>
      <c r="BM38" s="7">
        <v>35.97</v>
      </c>
      <c r="BN38" s="7">
        <f t="shared" si="32"/>
        <v>36.25</v>
      </c>
      <c r="BO38" s="7">
        <f t="shared" si="33"/>
        <v>2.019999999999996</v>
      </c>
      <c r="BP38" s="7">
        <f>BO38-BO$53</f>
        <v>-2.6076666666666704</v>
      </c>
      <c r="BQ38" s="7">
        <f t="shared" si="34"/>
        <v>6.095170875152891</v>
      </c>
      <c r="BR38" s="7">
        <f t="shared" si="35"/>
        <v>0.78498588535977609</v>
      </c>
      <c r="BS38" s="8">
        <v>38.04</v>
      </c>
      <c r="BT38" s="8">
        <v>34.35</v>
      </c>
      <c r="BU38" s="8">
        <f t="shared" si="36"/>
        <v>36.195</v>
      </c>
      <c r="BV38" s="8">
        <v>0</v>
      </c>
      <c r="BW38" s="8">
        <v>0</v>
      </c>
      <c r="BX38" s="7">
        <f t="shared" si="37"/>
        <v>0</v>
      </c>
      <c r="BY38" s="7">
        <f t="shared" si="38"/>
        <v>-36.195</v>
      </c>
      <c r="BZ38" s="7">
        <f>BY38-BY$53</f>
        <v>-25.951333333333331</v>
      </c>
      <c r="CA38" s="7">
        <f t="shared" si="39"/>
        <v>64882826.49387943</v>
      </c>
      <c r="CB38" s="7">
        <f t="shared" si="40"/>
        <v>7.8121297608078635</v>
      </c>
      <c r="CC38" s="5" t="s">
        <v>377</v>
      </c>
      <c r="CD38" s="5" t="s">
        <v>371</v>
      </c>
      <c r="CE38" s="5" t="s">
        <v>372</v>
      </c>
      <c r="CF38" s="7">
        <v>35.03</v>
      </c>
      <c r="CG38" s="7">
        <v>37.15</v>
      </c>
      <c r="CH38" s="8">
        <f t="shared" si="41"/>
        <v>36.090000000000003</v>
      </c>
      <c r="CI38" s="7">
        <v>0</v>
      </c>
      <c r="CJ38" s="7">
        <v>0</v>
      </c>
      <c r="CK38" s="8">
        <f t="shared" si="42"/>
        <v>0</v>
      </c>
      <c r="CL38" s="8">
        <f t="shared" si="43"/>
        <v>-36.090000000000003</v>
      </c>
      <c r="CM38" s="7">
        <f>CL38-CL$53</f>
        <v>-34.347666666666669</v>
      </c>
      <c r="CN38" s="7">
        <f t="shared" si="44"/>
        <v>21861398846.874783</v>
      </c>
      <c r="CO38" s="7">
        <f t="shared" si="45"/>
        <v>10.33967794773454</v>
      </c>
      <c r="CP38" s="7">
        <v>35.22</v>
      </c>
      <c r="CQ38" s="7">
        <v>31.32</v>
      </c>
      <c r="CR38" s="7">
        <f t="shared" si="46"/>
        <v>33.269999999999996</v>
      </c>
      <c r="CS38" s="7">
        <v>31.25</v>
      </c>
      <c r="CT38" s="7">
        <v>31.57</v>
      </c>
      <c r="CU38" s="7">
        <f t="shared" si="47"/>
        <v>31.41</v>
      </c>
      <c r="CV38" s="7">
        <f t="shared" si="48"/>
        <v>-1.8599999999999959</v>
      </c>
      <c r="CW38" s="7">
        <f>CV38-CV$53</f>
        <v>-6.9573333333333292</v>
      </c>
      <c r="CX38" s="7">
        <f t="shared" si="49"/>
        <v>124.269921262282</v>
      </c>
      <c r="CY38" s="7">
        <f t="shared" si="50"/>
        <v>2.0943660231662036</v>
      </c>
      <c r="CZ38" s="7">
        <v>35.22</v>
      </c>
      <c r="DA38" s="7">
        <v>31.32</v>
      </c>
      <c r="DB38" s="7">
        <f t="shared" si="51"/>
        <v>33.269999999999996</v>
      </c>
      <c r="DC38" s="7">
        <v>34.5</v>
      </c>
      <c r="DD38" s="7">
        <v>37.770000000000003</v>
      </c>
      <c r="DE38" s="7">
        <f t="shared" si="52"/>
        <v>36.135000000000005</v>
      </c>
      <c r="DF38" s="7">
        <f t="shared" si="53"/>
        <v>2.8650000000000091</v>
      </c>
      <c r="DG38" s="7">
        <f>DF38-DF$53</f>
        <v>-3.9469999999999921</v>
      </c>
      <c r="DH38" s="7">
        <f t="shared" si="54"/>
        <v>15.422876923850207</v>
      </c>
      <c r="DI38" s="7">
        <f t="shared" si="55"/>
        <v>1.1881653928857314</v>
      </c>
      <c r="DJ38" s="7">
        <v>34.08</v>
      </c>
      <c r="DK38" s="7">
        <v>35.020000000000003</v>
      </c>
      <c r="DL38" s="7">
        <f t="shared" si="56"/>
        <v>34.549999999999997</v>
      </c>
      <c r="DM38" s="7">
        <v>20.43</v>
      </c>
      <c r="DN38" s="7">
        <v>20.43</v>
      </c>
      <c r="DO38" s="7">
        <f t="shared" si="57"/>
        <v>20.43</v>
      </c>
      <c r="DP38" s="7">
        <f t="shared" si="58"/>
        <v>-14.119999999999997</v>
      </c>
      <c r="DQ38" s="7">
        <f>DP38-DP$53</f>
        <v>-4.8813333333333304</v>
      </c>
      <c r="DR38" s="7">
        <f t="shared" si="59"/>
        <v>29.473231286316562</v>
      </c>
      <c r="DS38" s="7">
        <f t="shared" si="60"/>
        <v>1.4694277521677792</v>
      </c>
      <c r="DT38" s="7">
        <v>35.03</v>
      </c>
      <c r="DU38" s="7">
        <v>37.15</v>
      </c>
      <c r="DV38" s="7">
        <f t="shared" si="61"/>
        <v>36.090000000000003</v>
      </c>
      <c r="DW38" s="7">
        <v>0</v>
      </c>
      <c r="DX38" s="7">
        <v>0</v>
      </c>
      <c r="DY38" s="7">
        <f t="shared" si="62"/>
        <v>0</v>
      </c>
      <c r="DZ38" s="7">
        <f t="shared" si="63"/>
        <v>-36.090000000000003</v>
      </c>
      <c r="EA38" s="7">
        <f>DZ38-DZ$53</f>
        <v>-27.857333333333337</v>
      </c>
      <c r="EB38" s="7">
        <f t="shared" si="64"/>
        <v>243160446.70327294</v>
      </c>
      <c r="EC38" s="7">
        <f t="shared" si="65"/>
        <v>8.3858929325434133</v>
      </c>
      <c r="ED38" s="7">
        <v>34.08</v>
      </c>
      <c r="EE38" s="7">
        <v>35.020000000000003</v>
      </c>
      <c r="EF38" s="7">
        <f t="shared" si="66"/>
        <v>34.549999999999997</v>
      </c>
      <c r="EG38" s="7">
        <v>33.44</v>
      </c>
      <c r="EH38" s="7">
        <v>33.4</v>
      </c>
      <c r="EI38" s="7">
        <f t="shared" si="67"/>
        <v>33.42</v>
      </c>
      <c r="EJ38" s="7">
        <f t="shared" si="68"/>
        <v>-1.1299999999999955</v>
      </c>
      <c r="EK38" s="7">
        <f>EJ38-EJ$53</f>
        <v>-9.5303333333333313</v>
      </c>
      <c r="EL38" s="7">
        <f t="shared" si="69"/>
        <v>739.46258050569361</v>
      </c>
      <c r="EM38" s="7">
        <f t="shared" si="70"/>
        <v>2.8689162020096282</v>
      </c>
      <c r="EN38" s="8">
        <v>35.779798635480802</v>
      </c>
      <c r="EO38" s="8">
        <v>33.946395215250902</v>
      </c>
      <c r="EP38" s="8">
        <v>35.801301114493803</v>
      </c>
      <c r="EQ38" s="8">
        <f t="shared" si="71"/>
        <v>35.175831655075172</v>
      </c>
      <c r="ER38" s="8">
        <v>32.4376299319308</v>
      </c>
      <c r="ES38" s="8">
        <v>36.421195451257397</v>
      </c>
      <c r="ET38" s="8">
        <v>32.557605341729101</v>
      </c>
      <c r="EU38" s="7">
        <f t="shared" si="72"/>
        <v>33.805476908305764</v>
      </c>
      <c r="EV38" s="7">
        <f t="shared" si="73"/>
        <v>-1.3703547467694079</v>
      </c>
      <c r="EW38" s="7">
        <f>EV38-EV$53</f>
        <v>-3.2070055333710989</v>
      </c>
      <c r="EX38" s="7">
        <f t="shared" si="74"/>
        <v>9.2343187577476442</v>
      </c>
      <c r="EY38" s="7">
        <f t="shared" si="75"/>
        <v>0.96540486180506568</v>
      </c>
      <c r="EZ38" s="5" t="s">
        <v>377</v>
      </c>
      <c r="FA38" s="5" t="s">
        <v>378</v>
      </c>
      <c r="FB38" s="5" t="s">
        <v>175</v>
      </c>
      <c r="FC38" s="5">
        <v>34</v>
      </c>
      <c r="FD38" s="5">
        <v>34</v>
      </c>
      <c r="FE38" s="5">
        <v>3</v>
      </c>
      <c r="FF38" s="5" t="s">
        <v>187</v>
      </c>
      <c r="FG38" s="5" t="s">
        <v>379</v>
      </c>
      <c r="FH38" s="5">
        <v>102.616</v>
      </c>
      <c r="FI38" s="5" t="s">
        <v>204</v>
      </c>
      <c r="FJ38" s="5" t="s">
        <v>250</v>
      </c>
      <c r="FK38" s="5" t="s">
        <v>179</v>
      </c>
      <c r="FL38" s="5" t="s">
        <v>179</v>
      </c>
      <c r="FM38" s="5">
        <v>80</v>
      </c>
      <c r="FN38" s="9">
        <v>43712</v>
      </c>
      <c r="FO38" s="9">
        <v>44682</v>
      </c>
      <c r="FP38" s="5">
        <v>44.5</v>
      </c>
      <c r="FQ38" s="5">
        <f t="shared" si="76"/>
        <v>32.333333333333336</v>
      </c>
      <c r="FR38" s="5">
        <v>60</v>
      </c>
      <c r="FS38" s="5" t="s">
        <v>190</v>
      </c>
      <c r="FT38" s="9">
        <v>44682</v>
      </c>
      <c r="FU38" s="5" t="s">
        <v>380</v>
      </c>
      <c r="FV38" s="5" t="s">
        <v>160</v>
      </c>
      <c r="FW38" s="5" t="s">
        <v>160</v>
      </c>
      <c r="FX38" s="5" t="s">
        <v>160</v>
      </c>
      <c r="FY38" s="5" t="s">
        <v>198</v>
      </c>
      <c r="FZ38" s="5" t="s">
        <v>199</v>
      </c>
      <c r="GA38" s="5">
        <v>2</v>
      </c>
      <c r="GB38" s="5" t="s">
        <v>183</v>
      </c>
      <c r="GC38" s="5" t="s">
        <v>184</v>
      </c>
      <c r="GD38" s="5" t="s">
        <v>167</v>
      </c>
      <c r="GE38" s="5" t="s">
        <v>171</v>
      </c>
      <c r="GF38" s="5" t="s">
        <v>167</v>
      </c>
      <c r="GG38" s="5" t="s">
        <v>171</v>
      </c>
      <c r="GH38" s="5" t="s">
        <v>376</v>
      </c>
      <c r="GI38" s="5" t="s">
        <v>376</v>
      </c>
      <c r="GJ38" s="5" t="s">
        <v>170</v>
      </c>
      <c r="GK38" s="5" t="s">
        <v>171</v>
      </c>
    </row>
    <row r="39" spans="1:193" x14ac:dyDescent="0.45">
      <c r="A39" s="5">
        <v>33</v>
      </c>
      <c r="B39" s="5" t="s">
        <v>381</v>
      </c>
      <c r="C39" s="5" t="s">
        <v>371</v>
      </c>
      <c r="D39" s="5" t="s">
        <v>372</v>
      </c>
      <c r="E39" s="7">
        <v>35.21</v>
      </c>
      <c r="F39" s="7">
        <v>33.31</v>
      </c>
      <c r="G39" s="7">
        <f t="shared" si="0"/>
        <v>34.260000000000005</v>
      </c>
      <c r="H39" s="7">
        <v>0</v>
      </c>
      <c r="I39" s="7">
        <v>0</v>
      </c>
      <c r="J39" s="7">
        <f t="shared" si="77"/>
        <v>0</v>
      </c>
      <c r="K39" s="7">
        <f t="shared" si="1"/>
        <v>-34.260000000000005</v>
      </c>
      <c r="L39" s="7">
        <f>K39-K$53</f>
        <v>-28.748333333333338</v>
      </c>
      <c r="M39" s="7">
        <f t="shared" si="2"/>
        <v>450931587.73633349</v>
      </c>
      <c r="N39" s="7">
        <f t="shared" si="3"/>
        <v>8.6541106586800201</v>
      </c>
      <c r="O39" s="7">
        <v>0</v>
      </c>
      <c r="P39" s="7">
        <v>0</v>
      </c>
      <c r="Q39" s="7">
        <f t="shared" si="4"/>
        <v>0</v>
      </c>
      <c r="R39" s="7">
        <f t="shared" si="5"/>
        <v>-34.260000000000005</v>
      </c>
      <c r="S39" s="7">
        <f>R39-R$53</f>
        <v>-9.5793333333333344</v>
      </c>
      <c r="T39" s="7">
        <f t="shared" si="6"/>
        <v>765.00922428589854</v>
      </c>
      <c r="U39" s="7">
        <f t="shared" si="7"/>
        <v>2.8836666717971644</v>
      </c>
      <c r="V39" s="7">
        <v>36.909999999999997</v>
      </c>
      <c r="W39" s="7">
        <v>36.909999999999997</v>
      </c>
      <c r="X39" s="7">
        <f t="shared" si="8"/>
        <v>36.909999999999997</v>
      </c>
      <c r="Y39" s="7">
        <f t="shared" si="9"/>
        <v>2.6499999999999915</v>
      </c>
      <c r="Z39" s="7">
        <f>Y39-Y$53</f>
        <v>15.180999999999992</v>
      </c>
      <c r="AA39" s="7">
        <f t="shared" si="10"/>
        <v>2.6919292150792877E-5</v>
      </c>
      <c r="AB39" s="7">
        <f t="shared" si="11"/>
        <v>-4.5699363641748967</v>
      </c>
      <c r="AC39" s="7">
        <v>0</v>
      </c>
      <c r="AD39" s="7">
        <v>0</v>
      </c>
      <c r="AE39" s="7">
        <f t="shared" si="12"/>
        <v>0</v>
      </c>
      <c r="AF39" s="7">
        <f t="shared" si="13"/>
        <v>-34.260000000000005</v>
      </c>
      <c r="AG39" s="7">
        <f>AF39-AF$53</f>
        <v>-17.682666666666673</v>
      </c>
      <c r="AH39" s="7">
        <f t="shared" si="14"/>
        <v>210384.17534559197</v>
      </c>
      <c r="AI39" s="7">
        <f t="shared" si="15"/>
        <v>5.3230130699942935</v>
      </c>
      <c r="AJ39" s="7">
        <v>38.74</v>
      </c>
      <c r="AK39" s="7">
        <v>38.74</v>
      </c>
      <c r="AL39" s="7">
        <f t="shared" si="16"/>
        <v>38.74</v>
      </c>
      <c r="AM39" s="7">
        <f t="shared" si="17"/>
        <v>4.4799999999999969</v>
      </c>
      <c r="AN39" s="7">
        <f>AM39-AM$53</f>
        <v>7.1376666666666635</v>
      </c>
      <c r="AO39" s="7">
        <f t="shared" si="18"/>
        <v>7.1014696331021003E-3</v>
      </c>
      <c r="AP39" s="7">
        <f t="shared" si="19"/>
        <v>-2.148651765717609</v>
      </c>
      <c r="AQ39" s="7">
        <v>0</v>
      </c>
      <c r="AR39" s="7">
        <v>0</v>
      </c>
      <c r="AS39" s="7">
        <f t="shared" si="20"/>
        <v>0</v>
      </c>
      <c r="AT39" s="7">
        <f t="shared" si="21"/>
        <v>-34.260000000000005</v>
      </c>
      <c r="AU39" s="7">
        <f>AT39-AT$53</f>
        <v>-27.528000000000006</v>
      </c>
      <c r="AV39" s="7">
        <f t="shared" si="22"/>
        <v>193532417.06499591</v>
      </c>
      <c r="AW39" s="7">
        <f t="shared" si="23"/>
        <v>8.2867537206380764</v>
      </c>
      <c r="AX39" s="7">
        <v>0</v>
      </c>
      <c r="AY39" s="7">
        <v>0</v>
      </c>
      <c r="AZ39" s="7">
        <f t="shared" si="24"/>
        <v>0</v>
      </c>
      <c r="BA39" s="7">
        <f t="shared" si="25"/>
        <v>-34.260000000000005</v>
      </c>
      <c r="BB39" s="7">
        <f>BA39-BA$53</f>
        <v>-26.773000000000007</v>
      </c>
      <c r="BC39" s="7">
        <f t="shared" si="26"/>
        <v>114676934.20328915</v>
      </c>
      <c r="BD39" s="7">
        <f t="shared" si="27"/>
        <v>8.059476073911771</v>
      </c>
      <c r="BE39" s="7">
        <v>0</v>
      </c>
      <c r="BF39" s="7">
        <v>0</v>
      </c>
      <c r="BG39" s="7">
        <f t="shared" si="28"/>
        <v>0</v>
      </c>
      <c r="BH39" s="7">
        <f t="shared" si="29"/>
        <v>-34.260000000000005</v>
      </c>
      <c r="BI39" s="7">
        <f>BH39-BH$53</f>
        <v>-18.651666666666667</v>
      </c>
      <c r="BJ39" s="7">
        <f t="shared" si="30"/>
        <v>411823.50999049452</v>
      </c>
      <c r="BK39" s="7">
        <f t="shared" si="31"/>
        <v>5.6147111357926889</v>
      </c>
      <c r="BL39" s="7">
        <v>36.909999999999997</v>
      </c>
      <c r="BM39" s="7">
        <v>36.909999999999997</v>
      </c>
      <c r="BN39" s="7">
        <f t="shared" si="32"/>
        <v>36.909999999999997</v>
      </c>
      <c r="BO39" s="7">
        <f t="shared" si="33"/>
        <v>2.6499999999999915</v>
      </c>
      <c r="BP39" s="7">
        <f>BO39-BO$53</f>
        <v>-1.9776666666666749</v>
      </c>
      <c r="BQ39" s="7">
        <f t="shared" si="34"/>
        <v>3.9385556668615322</v>
      </c>
      <c r="BR39" s="7">
        <f t="shared" si="35"/>
        <v>0.59533698809146929</v>
      </c>
      <c r="BS39" s="8">
        <v>34.36</v>
      </c>
      <c r="BT39" s="8">
        <v>34.35</v>
      </c>
      <c r="BU39" s="8">
        <f t="shared" si="36"/>
        <v>34.355000000000004</v>
      </c>
      <c r="BV39" s="8">
        <v>0</v>
      </c>
      <c r="BW39" s="8">
        <v>0</v>
      </c>
      <c r="BX39" s="7">
        <f t="shared" si="37"/>
        <v>0</v>
      </c>
      <c r="BY39" s="7">
        <f t="shared" si="38"/>
        <v>-34.355000000000004</v>
      </c>
      <c r="BZ39" s="7">
        <f>BY39-BY$53</f>
        <v>-24.111333333333334</v>
      </c>
      <c r="CA39" s="7">
        <f t="shared" si="39"/>
        <v>18123186.880845752</v>
      </c>
      <c r="CB39" s="7">
        <f t="shared" si="40"/>
        <v>7.2582345687861389</v>
      </c>
      <c r="CC39" s="5" t="s">
        <v>381</v>
      </c>
      <c r="CD39" s="5" t="s">
        <v>371</v>
      </c>
      <c r="CE39" s="5" t="s">
        <v>372</v>
      </c>
      <c r="CF39" s="7">
        <v>27.32</v>
      </c>
      <c r="CG39" s="7">
        <v>27.32</v>
      </c>
      <c r="CH39" s="8">
        <f t="shared" si="41"/>
        <v>27.32</v>
      </c>
      <c r="CI39" s="7">
        <v>0</v>
      </c>
      <c r="CJ39" s="7">
        <v>0</v>
      </c>
      <c r="CK39" s="8">
        <f t="shared" si="42"/>
        <v>0</v>
      </c>
      <c r="CL39" s="8">
        <f t="shared" si="43"/>
        <v>-27.32</v>
      </c>
      <c r="CM39" s="7">
        <f>CL39-CL$53</f>
        <v>-25.577666666666666</v>
      </c>
      <c r="CN39" s="7">
        <f t="shared" si="44"/>
        <v>50077758.997484624</v>
      </c>
      <c r="CO39" s="7">
        <f t="shared" si="45"/>
        <v>7.6996448857614217</v>
      </c>
      <c r="CP39" s="7">
        <v>34.43</v>
      </c>
      <c r="CQ39" s="7">
        <v>34.270000000000003</v>
      </c>
      <c r="CR39" s="7">
        <f t="shared" si="46"/>
        <v>34.35</v>
      </c>
      <c r="CS39" s="7">
        <v>30.89</v>
      </c>
      <c r="CT39" s="7">
        <v>34.72</v>
      </c>
      <c r="CU39" s="7">
        <f t="shared" si="47"/>
        <v>32.805</v>
      </c>
      <c r="CV39" s="7">
        <f t="shared" si="48"/>
        <v>-1.5450000000000017</v>
      </c>
      <c r="CW39" s="7">
        <f>CV39-CV$53</f>
        <v>-6.642333333333335</v>
      </c>
      <c r="CX39" s="7">
        <f t="shared" si="49"/>
        <v>99.894499326259236</v>
      </c>
      <c r="CY39" s="7">
        <f t="shared" si="50"/>
        <v>1.9995415745320515</v>
      </c>
      <c r="CZ39" s="7">
        <v>34.43</v>
      </c>
      <c r="DA39" s="7">
        <v>34.270000000000003</v>
      </c>
      <c r="DB39" s="7">
        <f t="shared" si="51"/>
        <v>34.35</v>
      </c>
      <c r="DC39" s="7">
        <v>21.06</v>
      </c>
      <c r="DD39" s="7">
        <v>25.5</v>
      </c>
      <c r="DE39" s="7">
        <f t="shared" si="52"/>
        <v>23.28</v>
      </c>
      <c r="DF39" s="7">
        <f t="shared" si="53"/>
        <v>-11.07</v>
      </c>
      <c r="DG39" s="7">
        <f>DF39-DF$53</f>
        <v>-17.882000000000001</v>
      </c>
      <c r="DH39" s="7">
        <f t="shared" si="54"/>
        <v>241556.30762687323</v>
      </c>
      <c r="DI39" s="7">
        <f t="shared" si="55"/>
        <v>5.3830183824633124</v>
      </c>
      <c r="DJ39" s="7">
        <v>20.9</v>
      </c>
      <c r="DK39" s="7">
        <v>20.9</v>
      </c>
      <c r="DL39" s="7">
        <f t="shared" si="56"/>
        <v>20.9</v>
      </c>
      <c r="DM39" s="7">
        <v>19.350000000000001</v>
      </c>
      <c r="DN39" s="7">
        <v>19.82</v>
      </c>
      <c r="DO39" s="7">
        <f t="shared" si="57"/>
        <v>19.585000000000001</v>
      </c>
      <c r="DP39" s="7">
        <f t="shared" si="58"/>
        <v>-1.3149999999999977</v>
      </c>
      <c r="DQ39" s="7">
        <f>DP39-DP$53</f>
        <v>7.9236666666666693</v>
      </c>
      <c r="DR39" s="7">
        <f t="shared" si="59"/>
        <v>4.1184960869579635E-3</v>
      </c>
      <c r="DS39" s="7">
        <f t="shared" si="60"/>
        <v>-2.3852613423094997</v>
      </c>
      <c r="DT39" s="7">
        <v>27.32</v>
      </c>
      <c r="DU39" s="7">
        <v>27.32</v>
      </c>
      <c r="DV39" s="7">
        <f t="shared" si="61"/>
        <v>27.32</v>
      </c>
      <c r="DW39" s="7">
        <v>37.01</v>
      </c>
      <c r="DX39" s="7">
        <v>37.01</v>
      </c>
      <c r="DY39" s="7">
        <f t="shared" si="62"/>
        <v>37.01</v>
      </c>
      <c r="DZ39" s="7">
        <f t="shared" si="63"/>
        <v>9.6899999999999977</v>
      </c>
      <c r="EA39" s="7">
        <f>DZ39-DZ$53</f>
        <v>17.922666666666665</v>
      </c>
      <c r="EB39" s="7">
        <f t="shared" si="64"/>
        <v>4.0247576176849251E-6</v>
      </c>
      <c r="EC39" s="7">
        <f t="shared" si="65"/>
        <v>-5.3952602689536464</v>
      </c>
      <c r="ED39" s="7">
        <v>35.1</v>
      </c>
      <c r="EE39" s="7">
        <v>35.1</v>
      </c>
      <c r="EF39" s="7">
        <f t="shared" si="66"/>
        <v>35.1</v>
      </c>
      <c r="EG39" s="7">
        <v>36.4</v>
      </c>
      <c r="EH39" s="7">
        <v>36.4</v>
      </c>
      <c r="EI39" s="7">
        <f t="shared" si="67"/>
        <v>36.4</v>
      </c>
      <c r="EJ39" s="7">
        <f t="shared" si="68"/>
        <v>1.2999999999999972</v>
      </c>
      <c r="EK39" s="7">
        <f>EJ39-EJ$53</f>
        <v>-7.1003333333333387</v>
      </c>
      <c r="EL39" s="7">
        <f t="shared" si="69"/>
        <v>137.21870379486109</v>
      </c>
      <c r="EM39" s="7">
        <f t="shared" si="70"/>
        <v>2.1374133125461561</v>
      </c>
      <c r="EN39" s="10">
        <v>26.504290958075298</v>
      </c>
      <c r="EO39" s="10">
        <v>25.998776526357901</v>
      </c>
      <c r="EP39" s="10">
        <v>26.208213288816602</v>
      </c>
      <c r="EQ39" s="8">
        <f t="shared" si="71"/>
        <v>26.237093591083266</v>
      </c>
      <c r="ER39" s="10">
        <v>32.507262457318603</v>
      </c>
      <c r="ES39" s="10">
        <v>28.533292173720699</v>
      </c>
      <c r="ET39" s="10">
        <v>28.243073112474999</v>
      </c>
      <c r="EU39" s="7">
        <f t="shared" si="72"/>
        <v>29.761209247838099</v>
      </c>
      <c r="EV39" s="7">
        <f t="shared" si="73"/>
        <v>3.5241156567548337</v>
      </c>
      <c r="EW39" s="7">
        <f>EV39-EV$53</f>
        <v>1.6874648701531425</v>
      </c>
      <c r="EX39" s="7">
        <f t="shared" si="74"/>
        <v>0.31047201296775018</v>
      </c>
      <c r="EY39" s="7">
        <f t="shared" si="75"/>
        <v>-0.50797754254532101</v>
      </c>
      <c r="EZ39" s="5" t="s">
        <v>381</v>
      </c>
      <c r="FA39" s="5" t="s">
        <v>382</v>
      </c>
      <c r="FB39" s="5" t="s">
        <v>175</v>
      </c>
      <c r="FC39" s="5">
        <v>35</v>
      </c>
      <c r="FD39" s="5">
        <v>36</v>
      </c>
      <c r="FE39" s="5">
        <v>8</v>
      </c>
      <c r="FF39" s="5" t="s">
        <v>383</v>
      </c>
      <c r="FG39" s="5" t="s">
        <v>384</v>
      </c>
      <c r="FI39" s="5" t="s">
        <v>204</v>
      </c>
      <c r="FJ39" s="5" t="s">
        <v>156</v>
      </c>
      <c r="FK39" s="5" t="s">
        <v>189</v>
      </c>
      <c r="FL39" s="5" t="s">
        <v>189</v>
      </c>
      <c r="FM39" s="5">
        <v>70</v>
      </c>
      <c r="FN39" s="9">
        <v>43731</v>
      </c>
      <c r="FO39" s="9">
        <v>44682</v>
      </c>
      <c r="FP39" s="5">
        <v>43.866666670000001</v>
      </c>
      <c r="FQ39" s="5">
        <f t="shared" si="76"/>
        <v>31.7</v>
      </c>
      <c r="FR39" s="5">
        <v>60</v>
      </c>
      <c r="FS39" s="5" t="s">
        <v>190</v>
      </c>
      <c r="FT39" s="9">
        <v>44682</v>
      </c>
      <c r="FU39" s="5" t="s">
        <v>385</v>
      </c>
      <c r="FV39" s="5" t="s">
        <v>160</v>
      </c>
      <c r="FW39" s="5" t="s">
        <v>160</v>
      </c>
      <c r="FX39" s="5" t="s">
        <v>386</v>
      </c>
      <c r="FY39" s="5" t="s">
        <v>161</v>
      </c>
      <c r="FZ39" s="5" t="s">
        <v>162</v>
      </c>
      <c r="GA39" s="5" t="s">
        <v>387</v>
      </c>
      <c r="GB39" s="5" t="s">
        <v>163</v>
      </c>
      <c r="GC39" s="5" t="s">
        <v>184</v>
      </c>
      <c r="GD39" s="5" t="s">
        <v>165</v>
      </c>
      <c r="GE39" s="5" t="s">
        <v>171</v>
      </c>
      <c r="GF39" s="5" t="s">
        <v>167</v>
      </c>
      <c r="GG39" s="5" t="s">
        <v>171</v>
      </c>
      <c r="GH39" s="5" t="s">
        <v>376</v>
      </c>
      <c r="GI39" s="5" t="s">
        <v>376</v>
      </c>
      <c r="GJ39" s="5" t="s">
        <v>170</v>
      </c>
      <c r="GK39" s="5" t="s">
        <v>171</v>
      </c>
    </row>
    <row r="40" spans="1:193" x14ac:dyDescent="0.45">
      <c r="A40" s="5">
        <v>34</v>
      </c>
      <c r="B40" s="5" t="s">
        <v>388</v>
      </c>
      <c r="C40" s="5" t="s">
        <v>371</v>
      </c>
      <c r="D40" s="5" t="s">
        <v>372</v>
      </c>
      <c r="E40" s="7">
        <v>19.34</v>
      </c>
      <c r="F40" s="7">
        <v>19.32</v>
      </c>
      <c r="G40" s="7">
        <f t="shared" si="0"/>
        <v>19.329999999999998</v>
      </c>
      <c r="H40" s="7">
        <v>26.65</v>
      </c>
      <c r="I40" s="7">
        <v>26.47</v>
      </c>
      <c r="J40" s="7">
        <f t="shared" si="77"/>
        <v>26.56</v>
      </c>
      <c r="K40" s="7">
        <f t="shared" si="1"/>
        <v>7.23</v>
      </c>
      <c r="L40" s="7">
        <f>K40-K$53</f>
        <v>12.741666666666667</v>
      </c>
      <c r="M40" s="7">
        <f t="shared" si="2"/>
        <v>1.4600782736052287E-4</v>
      </c>
      <c r="N40" s="7">
        <f t="shared" si="3"/>
        <v>-3.8356238614185605</v>
      </c>
      <c r="O40" s="7">
        <v>0</v>
      </c>
      <c r="P40" s="7">
        <v>0</v>
      </c>
      <c r="Q40" s="7">
        <f t="shared" si="4"/>
        <v>0</v>
      </c>
      <c r="R40" s="7">
        <f t="shared" si="5"/>
        <v>-19.329999999999998</v>
      </c>
      <c r="S40" s="7">
        <f>R40-R$53</f>
        <v>5.3506666666666725</v>
      </c>
      <c r="T40" s="7">
        <f t="shared" si="6"/>
        <v>2.4506925837965234E-2</v>
      </c>
      <c r="U40" s="7">
        <f t="shared" si="7"/>
        <v>-1.6107111634660771</v>
      </c>
      <c r="V40" s="7">
        <v>0</v>
      </c>
      <c r="W40" s="7">
        <v>0</v>
      </c>
      <c r="X40" s="7">
        <f t="shared" si="8"/>
        <v>0</v>
      </c>
      <c r="Y40" s="7">
        <f t="shared" si="9"/>
        <v>-19.329999999999998</v>
      </c>
      <c r="Z40" s="7">
        <f>Y40-Y$53</f>
        <v>-6.7989999999999977</v>
      </c>
      <c r="AA40" s="7">
        <f t="shared" si="10"/>
        <v>111.35326114670713</v>
      </c>
      <c r="AB40" s="7">
        <f t="shared" si="11"/>
        <v>2.0467029405194075</v>
      </c>
      <c r="AC40" s="7">
        <v>28.96</v>
      </c>
      <c r="AD40" s="7">
        <v>29.22</v>
      </c>
      <c r="AE40" s="7">
        <f t="shared" si="12"/>
        <v>29.09</v>
      </c>
      <c r="AF40" s="7">
        <f t="shared" si="13"/>
        <v>9.7600000000000016</v>
      </c>
      <c r="AG40" s="7">
        <f>AF40-AF$53</f>
        <v>26.337333333333333</v>
      </c>
      <c r="AH40" s="7">
        <f t="shared" si="14"/>
        <v>1.1794313322393882E-8</v>
      </c>
      <c r="AI40" s="7">
        <f t="shared" si="15"/>
        <v>-7.9283273391341611</v>
      </c>
      <c r="AJ40" s="7">
        <v>27.36</v>
      </c>
      <c r="AK40" s="7">
        <v>27.35</v>
      </c>
      <c r="AL40" s="7">
        <f t="shared" si="16"/>
        <v>27.355</v>
      </c>
      <c r="AM40" s="7">
        <f t="shared" si="17"/>
        <v>8.0250000000000021</v>
      </c>
      <c r="AN40" s="7">
        <f>AM40-AM$53</f>
        <v>10.68266666666667</v>
      </c>
      <c r="AO40" s="7">
        <f t="shared" si="18"/>
        <v>6.0841077894636529E-4</v>
      </c>
      <c r="AP40" s="7">
        <f t="shared" si="19"/>
        <v>-3.2158031003464238</v>
      </c>
      <c r="AQ40" s="7">
        <v>25.9</v>
      </c>
      <c r="AR40" s="7">
        <v>26.07</v>
      </c>
      <c r="AS40" s="7">
        <f t="shared" si="20"/>
        <v>25.984999999999999</v>
      </c>
      <c r="AT40" s="7">
        <f t="shared" si="21"/>
        <v>6.6550000000000011</v>
      </c>
      <c r="AU40" s="7">
        <f>AT40-AT$53</f>
        <v>13.387</v>
      </c>
      <c r="AV40" s="7">
        <f t="shared" si="22"/>
        <v>9.3349382194993159E-5</v>
      </c>
      <c r="AW40" s="7">
        <f t="shared" si="23"/>
        <v>-4.0298885519537162</v>
      </c>
      <c r="AX40" s="7">
        <v>27.08</v>
      </c>
      <c r="AY40" s="7">
        <v>27.5</v>
      </c>
      <c r="AZ40" s="7">
        <f t="shared" si="24"/>
        <v>27.29</v>
      </c>
      <c r="BA40" s="7">
        <f t="shared" si="25"/>
        <v>7.9600000000000009</v>
      </c>
      <c r="BB40" s="7">
        <f>BA40-BA$53</f>
        <v>15.446999999999999</v>
      </c>
      <c r="BC40" s="7">
        <f t="shared" si="26"/>
        <v>2.2386678225209445E-5</v>
      </c>
      <c r="BD40" s="7">
        <f t="shared" si="27"/>
        <v>-4.6500103430215169</v>
      </c>
      <c r="BE40" s="7">
        <v>33.82</v>
      </c>
      <c r="BF40" s="7">
        <v>33.82</v>
      </c>
      <c r="BG40" s="7">
        <f t="shared" si="28"/>
        <v>33.82</v>
      </c>
      <c r="BH40" s="7">
        <f t="shared" si="29"/>
        <v>14.490000000000002</v>
      </c>
      <c r="BI40" s="7">
        <f>BH40-BH$53</f>
        <v>30.09833333333334</v>
      </c>
      <c r="BJ40" s="7">
        <f t="shared" si="30"/>
        <v>8.6995912377234733E-10</v>
      </c>
      <c r="BK40" s="7">
        <f t="shared" si="31"/>
        <v>-9.0605011528263955</v>
      </c>
      <c r="BL40" s="7">
        <v>24.76</v>
      </c>
      <c r="BM40" s="7">
        <v>24.89</v>
      </c>
      <c r="BN40" s="7">
        <f t="shared" si="32"/>
        <v>24.825000000000003</v>
      </c>
      <c r="BO40" s="7">
        <f t="shared" si="33"/>
        <v>5.4950000000000045</v>
      </c>
      <c r="BP40" s="7">
        <f>BO40-BO$53</f>
        <v>0.86733333333333817</v>
      </c>
      <c r="BQ40" s="7">
        <f t="shared" si="34"/>
        <v>0.54815912801008637</v>
      </c>
      <c r="BR40" s="7">
        <f t="shared" si="35"/>
        <v>-0.26109334957256108</v>
      </c>
      <c r="BS40" s="8">
        <v>39.33</v>
      </c>
      <c r="BT40" s="8">
        <v>35.950000000000003</v>
      </c>
      <c r="BU40" s="8">
        <f t="shared" si="36"/>
        <v>37.64</v>
      </c>
      <c r="BV40" s="8">
        <v>0</v>
      </c>
      <c r="BW40" s="8">
        <v>0</v>
      </c>
      <c r="BX40" s="7">
        <f t="shared" si="37"/>
        <v>0</v>
      </c>
      <c r="BY40" s="7">
        <f t="shared" si="38"/>
        <v>-37.64</v>
      </c>
      <c r="BZ40" s="7">
        <f>BY40-BY$53</f>
        <v>-27.396333333333331</v>
      </c>
      <c r="CA40" s="7">
        <f t="shared" si="39"/>
        <v>176651815.24900821</v>
      </c>
      <c r="CB40" s="7">
        <f t="shared" si="40"/>
        <v>8.2471181045423165</v>
      </c>
      <c r="CC40" s="5" t="s">
        <v>388</v>
      </c>
      <c r="CD40" s="5" t="s">
        <v>371</v>
      </c>
      <c r="CE40" s="5" t="s">
        <v>372</v>
      </c>
      <c r="CF40" s="7">
        <v>22.82</v>
      </c>
      <c r="CG40" s="7">
        <v>21.28</v>
      </c>
      <c r="CH40" s="8">
        <f t="shared" si="41"/>
        <v>22.05</v>
      </c>
      <c r="CI40" s="7">
        <v>34.33</v>
      </c>
      <c r="CJ40" s="7">
        <v>34.33</v>
      </c>
      <c r="CK40" s="8">
        <f t="shared" si="42"/>
        <v>34.33</v>
      </c>
      <c r="CL40" s="8">
        <f t="shared" si="43"/>
        <v>12.279999999999998</v>
      </c>
      <c r="CM40" s="7">
        <f>CL40-CL$53</f>
        <v>14.02233333333333</v>
      </c>
      <c r="CN40" s="7">
        <f t="shared" si="44"/>
        <v>6.0097590131553993E-5</v>
      </c>
      <c r="CO40" s="7">
        <f t="shared" si="45"/>
        <v>-4.2211429425322313</v>
      </c>
      <c r="CP40" s="7">
        <v>20.420000000000002</v>
      </c>
      <c r="CQ40" s="7">
        <v>20.18</v>
      </c>
      <c r="CR40" s="7">
        <f t="shared" si="46"/>
        <v>20.3</v>
      </c>
      <c r="CS40" s="7">
        <v>27.61</v>
      </c>
      <c r="CT40" s="7">
        <v>29.84</v>
      </c>
      <c r="CU40" s="7">
        <f t="shared" si="47"/>
        <v>28.725000000000001</v>
      </c>
      <c r="CV40" s="7">
        <f t="shared" si="48"/>
        <v>8.4250000000000007</v>
      </c>
      <c r="CW40" s="7">
        <f>CV40-CV$53</f>
        <v>3.3276666666666674</v>
      </c>
      <c r="CX40" s="7">
        <f t="shared" si="49"/>
        <v>9.9603022562069918E-2</v>
      </c>
      <c r="CY40" s="7">
        <f t="shared" si="50"/>
        <v>-1.0017274822378415</v>
      </c>
      <c r="CZ40" s="7">
        <v>20.420000000000002</v>
      </c>
      <c r="DA40" s="7">
        <v>20.18</v>
      </c>
      <c r="DB40" s="7">
        <f t="shared" si="51"/>
        <v>20.3</v>
      </c>
      <c r="DC40" s="7">
        <v>32.42</v>
      </c>
      <c r="DD40" s="7">
        <v>35.04</v>
      </c>
      <c r="DE40" s="7">
        <f t="shared" si="52"/>
        <v>33.730000000000004</v>
      </c>
      <c r="DF40" s="7">
        <f t="shared" si="53"/>
        <v>13.430000000000003</v>
      </c>
      <c r="DG40" s="7">
        <f>DF40-DF$53</f>
        <v>6.6180000000000021</v>
      </c>
      <c r="DH40" s="7">
        <f t="shared" si="54"/>
        <v>1.0180837104400721E-2</v>
      </c>
      <c r="DI40" s="7">
        <f t="shared" si="55"/>
        <v>-1.9922165113042281</v>
      </c>
      <c r="DJ40" s="7">
        <v>24.95</v>
      </c>
      <c r="DK40" s="7">
        <v>25.71</v>
      </c>
      <c r="DL40" s="7">
        <f t="shared" si="56"/>
        <v>25.33</v>
      </c>
      <c r="DM40" s="7">
        <v>19.940000000000001</v>
      </c>
      <c r="DN40" s="7">
        <v>20.22</v>
      </c>
      <c r="DO40" s="7">
        <f t="shared" si="57"/>
        <v>20.079999999999998</v>
      </c>
      <c r="DP40" s="7">
        <f t="shared" si="58"/>
        <v>-5.25</v>
      </c>
      <c r="DQ40" s="7">
        <f>DP40-DP$53</f>
        <v>3.988666666666667</v>
      </c>
      <c r="DR40" s="7">
        <f t="shared" si="59"/>
        <v>6.299291279768994E-2</v>
      </c>
      <c r="DS40" s="7">
        <f t="shared" si="60"/>
        <v>-1.200708309371733</v>
      </c>
      <c r="DT40" s="7">
        <v>22.82</v>
      </c>
      <c r="DU40" s="7">
        <v>21.28</v>
      </c>
      <c r="DV40" s="7">
        <f t="shared" si="61"/>
        <v>22.05</v>
      </c>
      <c r="DW40" s="7">
        <v>31.86</v>
      </c>
      <c r="DX40" s="7">
        <v>31.74</v>
      </c>
      <c r="DY40" s="7">
        <f t="shared" si="62"/>
        <v>31.799999999999997</v>
      </c>
      <c r="DZ40" s="7">
        <f t="shared" si="63"/>
        <v>9.7499999999999964</v>
      </c>
      <c r="EA40" s="7">
        <f>DZ40-DZ$53</f>
        <v>17.982666666666663</v>
      </c>
      <c r="EB40" s="7">
        <f t="shared" si="64"/>
        <v>3.8608055716261796E-6</v>
      </c>
      <c r="EC40" s="7">
        <f t="shared" si="65"/>
        <v>-5.4133220686934846</v>
      </c>
      <c r="ED40" s="7">
        <v>20.9</v>
      </c>
      <c r="EE40" s="7">
        <v>20.9</v>
      </c>
      <c r="EF40" s="7">
        <f t="shared" si="66"/>
        <v>20.9</v>
      </c>
      <c r="EG40" s="7">
        <v>33.51</v>
      </c>
      <c r="EH40" s="7">
        <v>29.03</v>
      </c>
      <c r="EI40" s="7">
        <f t="shared" si="67"/>
        <v>31.27</v>
      </c>
      <c r="EJ40" s="7">
        <f t="shared" si="68"/>
        <v>10.370000000000001</v>
      </c>
      <c r="EK40" s="7">
        <f>EJ40-EJ$53</f>
        <v>1.9696666666666651</v>
      </c>
      <c r="EL40" s="7">
        <f t="shared" si="69"/>
        <v>0.2553120142135159</v>
      </c>
      <c r="EM40" s="7">
        <f t="shared" si="70"/>
        <v>-0.59292874812615448</v>
      </c>
      <c r="EN40" s="10">
        <v>20.1834244765971</v>
      </c>
      <c r="EO40" s="10">
        <v>22.9521277125138</v>
      </c>
      <c r="EP40" s="10">
        <v>20.993430659434502</v>
      </c>
      <c r="EQ40" s="8">
        <f t="shared" si="71"/>
        <v>21.376327616181801</v>
      </c>
      <c r="ER40" s="10">
        <v>26.504290958075298</v>
      </c>
      <c r="ES40" s="10">
        <v>25.998776526357901</v>
      </c>
      <c r="ET40" s="10">
        <v>26.208213288816602</v>
      </c>
      <c r="EU40" s="7">
        <f t="shared" si="72"/>
        <v>26.237093591083266</v>
      </c>
      <c r="EV40" s="7">
        <f t="shared" si="73"/>
        <v>4.8607659749014651</v>
      </c>
      <c r="EW40" s="7">
        <f>EV40-EV$53</f>
        <v>3.0241151882997741</v>
      </c>
      <c r="EX40" s="7">
        <f t="shared" si="74"/>
        <v>0.12292794399381454</v>
      </c>
      <c r="EY40" s="7">
        <f t="shared" si="75"/>
        <v>-0.91034938202126059</v>
      </c>
      <c r="EZ40" s="5" t="s">
        <v>388</v>
      </c>
      <c r="FA40" s="5" t="s">
        <v>389</v>
      </c>
      <c r="FB40" s="5" t="s">
        <v>175</v>
      </c>
      <c r="FC40" s="5">
        <v>28</v>
      </c>
      <c r="FD40" s="5">
        <v>29</v>
      </c>
      <c r="FE40" s="5">
        <v>14</v>
      </c>
      <c r="FF40" s="5" t="s">
        <v>390</v>
      </c>
      <c r="FG40" s="5" t="s">
        <v>391</v>
      </c>
      <c r="FH40" s="5">
        <v>18.227</v>
      </c>
      <c r="FI40" s="5" t="s">
        <v>155</v>
      </c>
      <c r="FJ40" s="5" t="s">
        <v>156</v>
      </c>
      <c r="FK40" s="5" t="s">
        <v>179</v>
      </c>
      <c r="FL40" s="5" t="s">
        <v>179</v>
      </c>
      <c r="FM40" s="5">
        <v>90</v>
      </c>
      <c r="FN40" s="9">
        <v>43787</v>
      </c>
      <c r="FO40" s="9">
        <v>44682</v>
      </c>
      <c r="FP40" s="5">
        <v>42</v>
      </c>
      <c r="FQ40" s="5">
        <f t="shared" si="76"/>
        <v>29.833333333333332</v>
      </c>
      <c r="FR40" s="5">
        <v>80</v>
      </c>
      <c r="FS40" s="5" t="s">
        <v>190</v>
      </c>
      <c r="FT40" s="9">
        <v>44682</v>
      </c>
      <c r="FU40" s="5" t="s">
        <v>392</v>
      </c>
      <c r="FV40" s="5" t="s">
        <v>160</v>
      </c>
      <c r="FW40" s="5" t="s">
        <v>160</v>
      </c>
      <c r="FX40" s="5" t="s">
        <v>160</v>
      </c>
      <c r="FY40" s="5" t="s">
        <v>198</v>
      </c>
      <c r="FZ40" s="5" t="s">
        <v>193</v>
      </c>
      <c r="GA40" s="5">
        <v>2</v>
      </c>
      <c r="GB40" s="5" t="s">
        <v>183</v>
      </c>
      <c r="GC40" s="5" t="s">
        <v>184</v>
      </c>
      <c r="GD40" s="5" t="s">
        <v>167</v>
      </c>
      <c r="GE40" s="5" t="s">
        <v>171</v>
      </c>
      <c r="GF40" s="5" t="s">
        <v>161</v>
      </c>
      <c r="GG40" s="5" t="s">
        <v>171</v>
      </c>
      <c r="GH40" s="5" t="s">
        <v>376</v>
      </c>
      <c r="GI40" s="5" t="s">
        <v>393</v>
      </c>
      <c r="GJ40" s="5" t="s">
        <v>170</v>
      </c>
      <c r="GK40" s="5" t="s">
        <v>166</v>
      </c>
    </row>
    <row r="41" spans="1:193" x14ac:dyDescent="0.45">
      <c r="A41" s="5">
        <v>35</v>
      </c>
      <c r="B41" s="5" t="s">
        <v>394</v>
      </c>
      <c r="C41" s="5" t="s">
        <v>371</v>
      </c>
      <c r="D41" s="5" t="s">
        <v>372</v>
      </c>
      <c r="E41" s="7">
        <v>27.28</v>
      </c>
      <c r="F41" s="7">
        <v>27.22</v>
      </c>
      <c r="G41" s="7">
        <f t="shared" si="0"/>
        <v>27.25</v>
      </c>
      <c r="H41" s="7">
        <v>33.03</v>
      </c>
      <c r="I41" s="7">
        <v>33.659999999999997</v>
      </c>
      <c r="J41" s="7">
        <f t="shared" si="77"/>
        <v>33.344999999999999</v>
      </c>
      <c r="K41" s="7">
        <f t="shared" si="1"/>
        <v>6.0949999999999989</v>
      </c>
      <c r="L41" s="7">
        <f>K41-K$53</f>
        <v>11.606666666666666</v>
      </c>
      <c r="M41" s="7">
        <f t="shared" si="2"/>
        <v>3.2066029196250122E-4</v>
      </c>
      <c r="N41" s="7">
        <f t="shared" si="3"/>
        <v>-3.4939548163399414</v>
      </c>
      <c r="O41" s="7">
        <v>0</v>
      </c>
      <c r="P41" s="7">
        <v>0</v>
      </c>
      <c r="Q41" s="7">
        <f t="shared" si="4"/>
        <v>0</v>
      </c>
      <c r="R41" s="7">
        <f t="shared" si="5"/>
        <v>-27.25</v>
      </c>
      <c r="S41" s="7">
        <f>R41-R$53</f>
        <v>-2.5693333333333293</v>
      </c>
      <c r="T41" s="7">
        <f t="shared" si="6"/>
        <v>5.935350934206495</v>
      </c>
      <c r="U41" s="7">
        <f t="shared" si="7"/>
        <v>0.77344640219265448</v>
      </c>
      <c r="V41" s="7">
        <v>32.18</v>
      </c>
      <c r="W41" s="7">
        <v>31.73</v>
      </c>
      <c r="X41" s="7">
        <f t="shared" si="8"/>
        <v>31.954999999999998</v>
      </c>
      <c r="Y41" s="7">
        <f t="shared" si="9"/>
        <v>4.7049999999999983</v>
      </c>
      <c r="Z41" s="7">
        <f>Y41-Y$53</f>
        <v>17.235999999999997</v>
      </c>
      <c r="AA41" s="7">
        <f t="shared" si="10"/>
        <v>6.4780902591464361E-6</v>
      </c>
      <c r="AB41" s="7">
        <f t="shared" si="11"/>
        <v>-5.1885530052643789</v>
      </c>
      <c r="AC41" s="7">
        <v>33.619999999999997</v>
      </c>
      <c r="AD41" s="7">
        <v>33.619999999999997</v>
      </c>
      <c r="AE41" s="7">
        <f t="shared" si="12"/>
        <v>33.619999999999997</v>
      </c>
      <c r="AF41" s="7">
        <f t="shared" si="13"/>
        <v>6.3699999999999974</v>
      </c>
      <c r="AG41" s="7">
        <f>AF41-AF$53</f>
        <v>22.947333333333329</v>
      </c>
      <c r="AH41" s="7">
        <f t="shared" si="14"/>
        <v>1.2364152304563062E-7</v>
      </c>
      <c r="AI41" s="7">
        <f t="shared" si="15"/>
        <v>-6.9078356538332626</v>
      </c>
      <c r="AJ41" s="7">
        <v>32.799999999999997</v>
      </c>
      <c r="AK41" s="7">
        <v>32.090000000000003</v>
      </c>
      <c r="AL41" s="7">
        <f t="shared" si="16"/>
        <v>32.445</v>
      </c>
      <c r="AM41" s="7">
        <f t="shared" si="17"/>
        <v>5.1950000000000003</v>
      </c>
      <c r="AN41" s="7">
        <f>AM41-AM$53</f>
        <v>7.8526666666666669</v>
      </c>
      <c r="AO41" s="7">
        <f t="shared" si="18"/>
        <v>4.3262517440746393E-3</v>
      </c>
      <c r="AP41" s="7">
        <f t="shared" si="19"/>
        <v>-2.3638882126173559</v>
      </c>
      <c r="AQ41" s="7">
        <v>32.83</v>
      </c>
      <c r="AR41" s="7">
        <v>32.090000000000003</v>
      </c>
      <c r="AS41" s="7">
        <f t="shared" si="20"/>
        <v>32.46</v>
      </c>
      <c r="AT41" s="7">
        <f t="shared" si="21"/>
        <v>5.2100000000000009</v>
      </c>
      <c r="AU41" s="7">
        <f>AT41-AT$53</f>
        <v>11.942</v>
      </c>
      <c r="AV41" s="7">
        <f t="shared" si="22"/>
        <v>2.5415566349709754E-4</v>
      </c>
      <c r="AW41" s="7">
        <f t="shared" si="23"/>
        <v>-3.5949002082192636</v>
      </c>
      <c r="AX41" s="7">
        <v>33.11</v>
      </c>
      <c r="AY41" s="7">
        <v>34.07</v>
      </c>
      <c r="AZ41" s="7">
        <f t="shared" si="24"/>
        <v>33.590000000000003</v>
      </c>
      <c r="BA41" s="7">
        <f t="shared" si="25"/>
        <v>6.3400000000000034</v>
      </c>
      <c r="BB41" s="7">
        <f>BA41-BA$53</f>
        <v>13.827000000000002</v>
      </c>
      <c r="BC41" s="7">
        <f t="shared" si="26"/>
        <v>6.8811060311610119E-5</v>
      </c>
      <c r="BD41" s="7">
        <f t="shared" si="27"/>
        <v>-4.1623417500458686</v>
      </c>
      <c r="BE41" s="7">
        <v>0</v>
      </c>
      <c r="BF41" s="7">
        <v>0</v>
      </c>
      <c r="BG41" s="7">
        <f t="shared" si="28"/>
        <v>0</v>
      </c>
      <c r="BH41" s="7">
        <f t="shared" si="29"/>
        <v>-27.25</v>
      </c>
      <c r="BI41" s="7">
        <f>BH41-BH$53</f>
        <v>-11.641666666666662</v>
      </c>
      <c r="BJ41" s="7">
        <f t="shared" si="30"/>
        <v>3195.1471657507641</v>
      </c>
      <c r="BK41" s="7">
        <f t="shared" si="31"/>
        <v>3.5044908661881791</v>
      </c>
      <c r="BL41" s="7">
        <v>32.58</v>
      </c>
      <c r="BM41" s="7">
        <v>32.57</v>
      </c>
      <c r="BN41" s="7">
        <f t="shared" si="32"/>
        <v>32.575000000000003</v>
      </c>
      <c r="BO41" s="7">
        <f t="shared" si="33"/>
        <v>5.3250000000000028</v>
      </c>
      <c r="BP41" s="7">
        <f>BO41-BO$53</f>
        <v>0.69733333333333647</v>
      </c>
      <c r="BQ41" s="7">
        <f t="shared" si="34"/>
        <v>0.61671107792736746</v>
      </c>
      <c r="BR41" s="7">
        <f t="shared" si="35"/>
        <v>-0.20991825030968386</v>
      </c>
      <c r="BS41" s="8">
        <v>27.46</v>
      </c>
      <c r="BT41" s="8">
        <v>27.54</v>
      </c>
      <c r="BU41" s="8">
        <f t="shared" si="36"/>
        <v>27.5</v>
      </c>
      <c r="BV41" s="8">
        <v>31.94</v>
      </c>
      <c r="BW41" s="8">
        <v>33.14</v>
      </c>
      <c r="BX41" s="7">
        <f t="shared" si="37"/>
        <v>32.54</v>
      </c>
      <c r="BY41" s="7">
        <f t="shared" si="38"/>
        <v>5.0399999999999991</v>
      </c>
      <c r="BZ41" s="7">
        <f>BY41-BY$53</f>
        <v>15.283666666666667</v>
      </c>
      <c r="CA41" s="7">
        <f t="shared" si="39"/>
        <v>2.5070205253343922E-5</v>
      </c>
      <c r="CB41" s="7">
        <f t="shared" si="40"/>
        <v>-4.6008421103964006</v>
      </c>
      <c r="CC41" s="5" t="s">
        <v>394</v>
      </c>
      <c r="CD41" s="5" t="s">
        <v>371</v>
      </c>
      <c r="CE41" s="5" t="s">
        <v>372</v>
      </c>
      <c r="CF41" s="7">
        <v>26.56</v>
      </c>
      <c r="CG41" s="7">
        <v>25.93</v>
      </c>
      <c r="CH41" s="8">
        <f t="shared" si="41"/>
        <v>26.244999999999997</v>
      </c>
      <c r="CI41" s="7">
        <v>37.770000000000003</v>
      </c>
      <c r="CJ41" s="7">
        <v>37.770000000000003</v>
      </c>
      <c r="CK41" s="8">
        <f t="shared" si="42"/>
        <v>37.770000000000003</v>
      </c>
      <c r="CL41" s="8">
        <f t="shared" si="43"/>
        <v>11.525000000000006</v>
      </c>
      <c r="CM41" s="7">
        <f>CL41-CL$53</f>
        <v>13.267333333333339</v>
      </c>
      <c r="CN41" s="7">
        <f t="shared" si="44"/>
        <v>1.0142259172470478E-4</v>
      </c>
      <c r="CO41" s="7">
        <f t="shared" si="45"/>
        <v>-3.9938652958059282</v>
      </c>
      <c r="CP41" s="7">
        <v>25.65</v>
      </c>
      <c r="CQ41" s="7">
        <v>25.45</v>
      </c>
      <c r="CR41" s="7">
        <f t="shared" si="46"/>
        <v>25.549999999999997</v>
      </c>
      <c r="CS41" s="7">
        <v>29.3</v>
      </c>
      <c r="CT41" s="7">
        <v>30.22</v>
      </c>
      <c r="CU41" s="7">
        <f t="shared" si="47"/>
        <v>29.759999999999998</v>
      </c>
      <c r="CV41" s="7">
        <f t="shared" si="48"/>
        <v>4.2100000000000009</v>
      </c>
      <c r="CW41" s="7">
        <f>CV41-CV$53</f>
        <v>-0.88733333333333242</v>
      </c>
      <c r="CX41" s="7">
        <f t="shared" si="49"/>
        <v>1.8497538907559119</v>
      </c>
      <c r="CY41" s="7">
        <f t="shared" si="50"/>
        <v>0.26711394948583905</v>
      </c>
      <c r="CZ41" s="7">
        <v>25.65</v>
      </c>
      <c r="DA41" s="7">
        <v>25.45</v>
      </c>
      <c r="DB41" s="7">
        <f t="shared" si="51"/>
        <v>25.549999999999997</v>
      </c>
      <c r="DC41" s="7">
        <v>33.08</v>
      </c>
      <c r="DD41" s="7">
        <v>37.54</v>
      </c>
      <c r="DE41" s="7">
        <f t="shared" si="52"/>
        <v>35.31</v>
      </c>
      <c r="DF41" s="7">
        <f t="shared" si="53"/>
        <v>9.7600000000000051</v>
      </c>
      <c r="DG41" s="7">
        <f>DF41-DF$53</f>
        <v>2.948000000000004</v>
      </c>
      <c r="DH41" s="7">
        <f t="shared" si="54"/>
        <v>0.12958763762746475</v>
      </c>
      <c r="DI41" s="7">
        <f t="shared" si="55"/>
        <v>-0.88743642721741767</v>
      </c>
      <c r="DJ41" s="7">
        <v>30.15</v>
      </c>
      <c r="DK41" s="7">
        <v>30.58</v>
      </c>
      <c r="DL41" s="7">
        <f t="shared" si="56"/>
        <v>30.364999999999998</v>
      </c>
      <c r="DM41" s="7">
        <v>19.489999999999998</v>
      </c>
      <c r="DN41" s="7">
        <v>20.94</v>
      </c>
      <c r="DO41" s="7">
        <f t="shared" si="57"/>
        <v>20.215</v>
      </c>
      <c r="DP41" s="7">
        <f t="shared" si="58"/>
        <v>-10.149999999999999</v>
      </c>
      <c r="DQ41" s="7">
        <f>DP41-DP$53</f>
        <v>-0.91133333333333155</v>
      </c>
      <c r="DR41" s="7">
        <f t="shared" si="59"/>
        <v>1.880782907943866</v>
      </c>
      <c r="DS41" s="7">
        <f t="shared" si="60"/>
        <v>0.27433866938177431</v>
      </c>
      <c r="DT41" s="7">
        <v>26.56</v>
      </c>
      <c r="DU41" s="7">
        <v>25.93</v>
      </c>
      <c r="DV41" s="7">
        <f t="shared" si="61"/>
        <v>26.244999999999997</v>
      </c>
      <c r="DW41" s="7">
        <v>0</v>
      </c>
      <c r="DX41" s="7">
        <v>0</v>
      </c>
      <c r="DY41" s="7">
        <f t="shared" si="62"/>
        <v>0</v>
      </c>
      <c r="DZ41" s="7">
        <f t="shared" si="63"/>
        <v>-26.244999999999997</v>
      </c>
      <c r="EA41" s="7">
        <f>DZ41-DZ$53</f>
        <v>-18.012333333333331</v>
      </c>
      <c r="EB41" s="7">
        <f t="shared" si="64"/>
        <v>264394.62700934301</v>
      </c>
      <c r="EC41" s="7">
        <f t="shared" si="65"/>
        <v>5.4222526252315166</v>
      </c>
      <c r="ED41" s="7">
        <v>24.95</v>
      </c>
      <c r="EE41" s="7">
        <v>25.71</v>
      </c>
      <c r="EF41" s="7">
        <f t="shared" si="66"/>
        <v>25.33</v>
      </c>
      <c r="EG41" s="7">
        <v>34.1</v>
      </c>
      <c r="EH41" s="7">
        <v>35.729999999999997</v>
      </c>
      <c r="EI41" s="7">
        <f t="shared" si="67"/>
        <v>34.914999999999999</v>
      </c>
      <c r="EJ41" s="7">
        <f t="shared" si="68"/>
        <v>9.5850000000000009</v>
      </c>
      <c r="EK41" s="7">
        <f>EJ41-EJ$53</f>
        <v>1.184666666666665</v>
      </c>
      <c r="EL41" s="7">
        <f t="shared" si="69"/>
        <v>0.43992617074798918</v>
      </c>
      <c r="EM41" s="7">
        <f t="shared" si="70"/>
        <v>-0.35662020152992913</v>
      </c>
      <c r="EN41" s="8">
        <v>22.0430079131939</v>
      </c>
      <c r="EO41" s="8">
        <v>22.226054063939301</v>
      </c>
      <c r="EP41" s="8">
        <v>24.076012297981901</v>
      </c>
      <c r="EQ41" s="8">
        <f t="shared" si="71"/>
        <v>22.781691425038371</v>
      </c>
      <c r="ER41" s="8">
        <v>21.856189033530502</v>
      </c>
      <c r="ES41" s="8">
        <v>20.4677979249491</v>
      </c>
      <c r="ET41" s="8">
        <v>20.200664708663101</v>
      </c>
      <c r="EU41" s="7">
        <f t="shared" si="72"/>
        <v>20.841550555714235</v>
      </c>
      <c r="EV41" s="7">
        <f t="shared" si="73"/>
        <v>-1.9401408693241358</v>
      </c>
      <c r="EW41" s="7">
        <f>EV41-EV$53</f>
        <v>-3.7767916559258268</v>
      </c>
      <c r="EX41" s="7">
        <f t="shared" si="74"/>
        <v>13.706531730522762</v>
      </c>
      <c r="EY41" s="7">
        <f t="shared" si="75"/>
        <v>1.136927575807112</v>
      </c>
      <c r="EZ41" s="5" t="s">
        <v>394</v>
      </c>
      <c r="FA41" s="5" t="s">
        <v>395</v>
      </c>
      <c r="FB41" s="5" t="s">
        <v>175</v>
      </c>
      <c r="FC41" s="5">
        <v>34</v>
      </c>
      <c r="FD41" s="5">
        <v>33</v>
      </c>
      <c r="FE41" s="5">
        <v>17</v>
      </c>
      <c r="FF41" s="5" t="s">
        <v>187</v>
      </c>
      <c r="FG41" s="5" t="s">
        <v>396</v>
      </c>
      <c r="FH41" s="5">
        <v>17.559999999999999</v>
      </c>
      <c r="FI41" s="5" t="s">
        <v>204</v>
      </c>
      <c r="FJ41" s="5" t="s">
        <v>156</v>
      </c>
      <c r="FK41" s="5" t="s">
        <v>189</v>
      </c>
      <c r="FL41" s="5" t="s">
        <v>189</v>
      </c>
      <c r="FM41" s="5">
        <v>70</v>
      </c>
      <c r="FN41" s="9">
        <v>43766</v>
      </c>
      <c r="FO41" s="9">
        <v>44682</v>
      </c>
      <c r="FP41" s="5">
        <v>42.7</v>
      </c>
      <c r="FQ41" s="5">
        <f t="shared" si="76"/>
        <v>30.533333333333335</v>
      </c>
      <c r="FR41" s="5">
        <v>70</v>
      </c>
      <c r="FS41" s="5" t="s">
        <v>190</v>
      </c>
      <c r="FT41" s="9">
        <v>44682</v>
      </c>
      <c r="FU41" s="5" t="s">
        <v>397</v>
      </c>
      <c r="FV41" s="5" t="s">
        <v>160</v>
      </c>
      <c r="FW41" s="5" t="s">
        <v>160</v>
      </c>
      <c r="FX41" s="5" t="s">
        <v>398</v>
      </c>
      <c r="FY41" s="5" t="s">
        <v>167</v>
      </c>
      <c r="FZ41" s="5" t="s">
        <v>199</v>
      </c>
      <c r="GA41" s="5">
        <v>2</v>
      </c>
      <c r="GB41" s="5" t="s">
        <v>183</v>
      </c>
      <c r="GC41" s="5" t="s">
        <v>184</v>
      </c>
      <c r="GD41" s="5" t="s">
        <v>167</v>
      </c>
      <c r="GE41" s="5" t="s">
        <v>205</v>
      </c>
      <c r="GF41" s="5" t="s">
        <v>161</v>
      </c>
      <c r="GG41" s="5" t="s">
        <v>399</v>
      </c>
      <c r="GH41" s="5" t="s">
        <v>376</v>
      </c>
      <c r="GI41" s="5" t="s">
        <v>166</v>
      </c>
      <c r="GJ41" s="5" t="s">
        <v>221</v>
      </c>
      <c r="GK41" s="5" t="s">
        <v>400</v>
      </c>
    </row>
    <row r="42" spans="1:193" x14ac:dyDescent="0.45">
      <c r="A42" s="5">
        <v>36</v>
      </c>
      <c r="B42" s="5" t="s">
        <v>401</v>
      </c>
      <c r="C42" s="5" t="s">
        <v>371</v>
      </c>
      <c r="D42" s="5" t="s">
        <v>372</v>
      </c>
      <c r="E42" s="7">
        <v>26.37</v>
      </c>
      <c r="F42" s="7">
        <v>26.42</v>
      </c>
      <c r="G42" s="7">
        <f t="shared" si="0"/>
        <v>26.395000000000003</v>
      </c>
      <c r="H42" s="7">
        <v>35.659999999999997</v>
      </c>
      <c r="I42" s="7">
        <v>35.659999999999997</v>
      </c>
      <c r="J42" s="7">
        <f t="shared" si="77"/>
        <v>35.659999999999997</v>
      </c>
      <c r="K42" s="7">
        <f t="shared" si="1"/>
        <v>9.2649999999999935</v>
      </c>
      <c r="L42" s="7">
        <f>K42-K$53</f>
        <v>14.77666666666666</v>
      </c>
      <c r="M42" s="7">
        <f t="shared" si="2"/>
        <v>3.5627069206450706E-5</v>
      </c>
      <c r="N42" s="7">
        <f t="shared" si="3"/>
        <v>-4.4482199025947606</v>
      </c>
      <c r="O42" s="7">
        <v>0</v>
      </c>
      <c r="P42" s="7">
        <v>0</v>
      </c>
      <c r="Q42" s="7">
        <f t="shared" si="4"/>
        <v>0</v>
      </c>
      <c r="R42" s="7">
        <f t="shared" si="5"/>
        <v>-26.395000000000003</v>
      </c>
      <c r="S42" s="7">
        <f>R42-R$53</f>
        <v>-1.7143333333333324</v>
      </c>
      <c r="T42" s="7">
        <f t="shared" si="6"/>
        <v>3.2814497330826149</v>
      </c>
      <c r="U42" s="7">
        <f t="shared" si="7"/>
        <v>0.51606575589995152</v>
      </c>
      <c r="V42" s="7">
        <v>34.54</v>
      </c>
      <c r="W42" s="7">
        <v>34.54</v>
      </c>
      <c r="X42" s="7">
        <f t="shared" si="8"/>
        <v>34.54</v>
      </c>
      <c r="Y42" s="7">
        <f t="shared" si="9"/>
        <v>8.144999999999996</v>
      </c>
      <c r="Z42" s="7">
        <f>Y42-Y$53</f>
        <v>20.675999999999995</v>
      </c>
      <c r="AA42" s="7">
        <f t="shared" si="10"/>
        <v>5.9690306599330893E-7</v>
      </c>
      <c r="AB42" s="7">
        <f t="shared" si="11"/>
        <v>-6.2240961903484733</v>
      </c>
      <c r="AC42" s="7">
        <v>0</v>
      </c>
      <c r="AD42" s="7">
        <v>0</v>
      </c>
      <c r="AE42" s="7">
        <f t="shared" si="12"/>
        <v>0</v>
      </c>
      <c r="AF42" s="7">
        <f t="shared" si="13"/>
        <v>-26.395000000000003</v>
      </c>
      <c r="AG42" s="7">
        <f>AF42-AF$53</f>
        <v>-9.8176666666666712</v>
      </c>
      <c r="AH42" s="7">
        <f t="shared" si="14"/>
        <v>902.42715266214407</v>
      </c>
      <c r="AI42" s="7">
        <f t="shared" si="15"/>
        <v>2.9554121540970804</v>
      </c>
      <c r="AJ42" s="7">
        <v>37.840000000000003</v>
      </c>
      <c r="AK42" s="7">
        <v>37.51</v>
      </c>
      <c r="AL42" s="7">
        <f t="shared" si="16"/>
        <v>37.674999999999997</v>
      </c>
      <c r="AM42" s="7">
        <f t="shared" si="17"/>
        <v>11.279999999999994</v>
      </c>
      <c r="AN42" s="7">
        <f>AM42-AM$53</f>
        <v>13.937666666666662</v>
      </c>
      <c r="AO42" s="7">
        <f t="shared" si="18"/>
        <v>6.3730050668795292E-5</v>
      </c>
      <c r="AP42" s="7">
        <f t="shared" si="19"/>
        <v>-4.1956557362326796</v>
      </c>
      <c r="AQ42" s="7">
        <v>34.74</v>
      </c>
      <c r="AR42" s="7">
        <v>32.94</v>
      </c>
      <c r="AS42" s="7">
        <f t="shared" si="20"/>
        <v>33.840000000000003</v>
      </c>
      <c r="AT42" s="7">
        <f t="shared" si="21"/>
        <v>7.4450000000000003</v>
      </c>
      <c r="AU42" s="7">
        <f>AT42-AT$53</f>
        <v>14.177</v>
      </c>
      <c r="AV42" s="7">
        <f t="shared" si="22"/>
        <v>5.3988063679903661E-5</v>
      </c>
      <c r="AW42" s="7">
        <f t="shared" si="23"/>
        <v>-4.267702248528261</v>
      </c>
      <c r="AX42" s="7">
        <v>36.15</v>
      </c>
      <c r="AY42" s="7">
        <v>36.29</v>
      </c>
      <c r="AZ42" s="7">
        <f t="shared" si="24"/>
        <v>36.22</v>
      </c>
      <c r="BA42" s="7">
        <f t="shared" si="25"/>
        <v>9.8249999999999957</v>
      </c>
      <c r="BB42" s="7">
        <f>BA42-BA$53</f>
        <v>17.311999999999994</v>
      </c>
      <c r="BC42" s="7">
        <f t="shared" si="26"/>
        <v>6.1456626209163971E-6</v>
      </c>
      <c r="BD42" s="7">
        <f t="shared" si="27"/>
        <v>-5.2114312849348403</v>
      </c>
      <c r="BE42" s="7">
        <v>0</v>
      </c>
      <c r="BF42" s="7">
        <v>0</v>
      </c>
      <c r="BG42" s="7">
        <f t="shared" si="28"/>
        <v>0</v>
      </c>
      <c r="BH42" s="7">
        <f t="shared" si="29"/>
        <v>-26.395000000000003</v>
      </c>
      <c r="BI42" s="7">
        <f>BH42-BH$53</f>
        <v>-10.786666666666665</v>
      </c>
      <c r="BJ42" s="7">
        <f t="shared" si="30"/>
        <v>1766.4860815200047</v>
      </c>
      <c r="BK42" s="7">
        <f t="shared" si="31"/>
        <v>3.2471102198954767</v>
      </c>
      <c r="BL42" s="7">
        <v>28.82</v>
      </c>
      <c r="BM42" s="7">
        <v>29.58</v>
      </c>
      <c r="BN42" s="7">
        <f t="shared" si="32"/>
        <v>29.2</v>
      </c>
      <c r="BO42" s="7">
        <f t="shared" si="33"/>
        <v>2.8049999999999962</v>
      </c>
      <c r="BP42" s="7">
        <f>BO42-BO$53</f>
        <v>-1.8226666666666702</v>
      </c>
      <c r="BQ42" s="7">
        <f t="shared" si="34"/>
        <v>3.5373443468138026</v>
      </c>
      <c r="BR42" s="7">
        <f t="shared" si="35"/>
        <v>0.54867733876355085</v>
      </c>
      <c r="BS42" s="8">
        <v>27.68</v>
      </c>
      <c r="BT42" s="8">
        <v>27.63</v>
      </c>
      <c r="BU42" s="8">
        <f t="shared" si="36"/>
        <v>27.655000000000001</v>
      </c>
      <c r="BV42" s="8">
        <v>0</v>
      </c>
      <c r="BW42" s="8">
        <v>0</v>
      </c>
      <c r="BX42" s="7">
        <f t="shared" si="37"/>
        <v>0</v>
      </c>
      <c r="BY42" s="7">
        <f t="shared" si="38"/>
        <v>-27.655000000000001</v>
      </c>
      <c r="BZ42" s="7">
        <f>BY42-BY$53</f>
        <v>-17.411333333333332</v>
      </c>
      <c r="CA42" s="7">
        <f t="shared" si="39"/>
        <v>174314.53344030541</v>
      </c>
      <c r="CB42" s="7">
        <f t="shared" si="40"/>
        <v>5.241333597837464</v>
      </c>
      <c r="CC42" s="5" t="s">
        <v>401</v>
      </c>
      <c r="CD42" s="5" t="s">
        <v>371</v>
      </c>
      <c r="CE42" s="5" t="s">
        <v>372</v>
      </c>
      <c r="CF42" s="7">
        <v>25.29</v>
      </c>
      <c r="CG42" s="7">
        <v>26.23</v>
      </c>
      <c r="CH42" s="8">
        <f t="shared" si="41"/>
        <v>25.759999999999998</v>
      </c>
      <c r="CI42" s="7">
        <v>36.6</v>
      </c>
      <c r="CJ42" s="7">
        <v>36.6</v>
      </c>
      <c r="CK42" s="8">
        <f t="shared" si="42"/>
        <v>36.6</v>
      </c>
      <c r="CL42" s="8">
        <f t="shared" si="43"/>
        <v>10.840000000000003</v>
      </c>
      <c r="CM42" s="7">
        <f>CL42-CL$53</f>
        <v>12.582333333333336</v>
      </c>
      <c r="CN42" s="7">
        <f t="shared" si="44"/>
        <v>1.6305730168328462E-4</v>
      </c>
      <c r="CO42" s="7">
        <f t="shared" si="45"/>
        <v>-3.7876597487760999</v>
      </c>
      <c r="CP42" s="7">
        <v>26.99</v>
      </c>
      <c r="CQ42" s="7">
        <v>26.13</v>
      </c>
      <c r="CR42" s="7">
        <f t="shared" si="46"/>
        <v>26.56</v>
      </c>
      <c r="CS42" s="7">
        <v>26.9</v>
      </c>
      <c r="CT42" s="7">
        <v>30.31</v>
      </c>
      <c r="CU42" s="7">
        <f t="shared" si="47"/>
        <v>28.604999999999997</v>
      </c>
      <c r="CV42" s="7">
        <f t="shared" si="48"/>
        <v>2.0449999999999982</v>
      </c>
      <c r="CW42" s="7">
        <f>CV42-CV$53</f>
        <v>-3.0523333333333351</v>
      </c>
      <c r="CX42" s="7">
        <f t="shared" si="49"/>
        <v>8.2955252600671372</v>
      </c>
      <c r="CY42" s="7">
        <f t="shared" si="50"/>
        <v>0.9188438900983591</v>
      </c>
      <c r="CZ42" s="7">
        <v>26.99</v>
      </c>
      <c r="DA42" s="7">
        <v>26.13</v>
      </c>
      <c r="DB42" s="7">
        <f t="shared" si="51"/>
        <v>26.56</v>
      </c>
      <c r="DC42" s="7">
        <v>34.31</v>
      </c>
      <c r="DD42" s="7">
        <v>38.67</v>
      </c>
      <c r="DE42" s="7">
        <f t="shared" si="52"/>
        <v>36.49</v>
      </c>
      <c r="DF42" s="7">
        <f t="shared" si="53"/>
        <v>9.9300000000000033</v>
      </c>
      <c r="DG42" s="7">
        <f>DF42-DF$53</f>
        <v>3.1180000000000021</v>
      </c>
      <c r="DH42" s="7">
        <f t="shared" si="54"/>
        <v>0.11518302327483783</v>
      </c>
      <c r="DI42" s="7">
        <f t="shared" si="55"/>
        <v>-0.938611526480294</v>
      </c>
      <c r="DJ42" s="7">
        <v>24.35</v>
      </c>
      <c r="DK42" s="7">
        <v>25.08</v>
      </c>
      <c r="DL42" s="7">
        <f t="shared" si="56"/>
        <v>24.715</v>
      </c>
      <c r="DM42" s="7">
        <v>19.579999999999998</v>
      </c>
      <c r="DN42" s="7">
        <v>19.91</v>
      </c>
      <c r="DO42" s="7">
        <f t="shared" si="57"/>
        <v>19.744999999999997</v>
      </c>
      <c r="DP42" s="7">
        <f t="shared" si="58"/>
        <v>-4.9700000000000024</v>
      </c>
      <c r="DQ42" s="7">
        <f>DP42-DP$53</f>
        <v>4.2686666666666646</v>
      </c>
      <c r="DR42" s="7">
        <f t="shared" si="59"/>
        <v>5.1880397131697058E-2</v>
      </c>
      <c r="DS42" s="7">
        <f t="shared" si="60"/>
        <v>-1.2849967081576472</v>
      </c>
      <c r="DT42" s="7">
        <v>25.29</v>
      </c>
      <c r="DU42" s="7">
        <v>26.23</v>
      </c>
      <c r="DV42" s="7">
        <f t="shared" si="61"/>
        <v>25.759999999999998</v>
      </c>
      <c r="DW42" s="7">
        <v>0</v>
      </c>
      <c r="DX42" s="7">
        <v>0</v>
      </c>
      <c r="DY42" s="7">
        <f t="shared" si="62"/>
        <v>0</v>
      </c>
      <c r="DZ42" s="7">
        <f t="shared" si="63"/>
        <v>-25.759999999999998</v>
      </c>
      <c r="EA42" s="7">
        <f>DZ42-DZ$53</f>
        <v>-17.527333333333331</v>
      </c>
      <c r="EB42" s="7">
        <f t="shared" si="64"/>
        <v>188909.18628769179</v>
      </c>
      <c r="EC42" s="7">
        <f t="shared" si="65"/>
        <v>5.276253077334486</v>
      </c>
      <c r="ED42" s="7">
        <v>25</v>
      </c>
      <c r="EE42" s="7">
        <v>25.52</v>
      </c>
      <c r="EF42" s="7">
        <f t="shared" si="66"/>
        <v>25.259999999999998</v>
      </c>
      <c r="EG42" s="7">
        <v>34.61</v>
      </c>
      <c r="EH42" s="7">
        <v>34.049999999999997</v>
      </c>
      <c r="EI42" s="7">
        <f t="shared" si="67"/>
        <v>34.33</v>
      </c>
      <c r="EJ42" s="7">
        <f t="shared" si="68"/>
        <v>9.07</v>
      </c>
      <c r="EK42" s="7">
        <f>EJ42-EJ$53</f>
        <v>0.66966666666666441</v>
      </c>
      <c r="EL42" s="7">
        <f t="shared" si="69"/>
        <v>0.62865191991761615</v>
      </c>
      <c r="EM42" s="7">
        <f t="shared" si="70"/>
        <v>-0.20158975376297872</v>
      </c>
      <c r="EN42" s="10">
        <v>20.677986297187498</v>
      </c>
      <c r="EO42" s="10">
        <v>23.2772839619367</v>
      </c>
      <c r="EP42" s="10">
        <v>21.246556939062302</v>
      </c>
      <c r="EQ42" s="8">
        <f t="shared" si="71"/>
        <v>21.733942399395499</v>
      </c>
      <c r="ER42" s="10">
        <v>26.066482625443101</v>
      </c>
      <c r="ES42" s="10">
        <v>26.377703251829502</v>
      </c>
      <c r="ET42" s="10">
        <v>26.2202952619878</v>
      </c>
      <c r="EU42" s="7">
        <f t="shared" si="72"/>
        <v>26.221493713086801</v>
      </c>
      <c r="EV42" s="7">
        <f t="shared" si="73"/>
        <v>4.4875513136913021</v>
      </c>
      <c r="EW42" s="7">
        <f>EV42-EV$53</f>
        <v>2.6509005270896111</v>
      </c>
      <c r="EX42" s="7">
        <f t="shared" si="74"/>
        <v>0.1592206622012847</v>
      </c>
      <c r="EY42" s="7">
        <f t="shared" si="75"/>
        <v>-0.79800057417543113</v>
      </c>
      <c r="EZ42" s="5" t="s">
        <v>401</v>
      </c>
      <c r="FA42" s="5" t="s">
        <v>402</v>
      </c>
      <c r="FB42" s="5" t="s">
        <v>175</v>
      </c>
      <c r="FC42" s="5">
        <v>32</v>
      </c>
      <c r="FD42" s="5">
        <v>32</v>
      </c>
      <c r="FE42" s="5">
        <v>19</v>
      </c>
      <c r="FF42" s="5" t="s">
        <v>187</v>
      </c>
      <c r="FG42" s="5" t="s">
        <v>403</v>
      </c>
      <c r="FH42" s="5">
        <v>148.52199999999999</v>
      </c>
      <c r="FI42" s="5" t="s">
        <v>204</v>
      </c>
      <c r="FJ42" s="5" t="s">
        <v>156</v>
      </c>
      <c r="FK42" s="5" t="s">
        <v>179</v>
      </c>
      <c r="FL42" s="5" t="s">
        <v>179</v>
      </c>
      <c r="FM42" s="5">
        <v>80</v>
      </c>
      <c r="FN42" s="9">
        <v>43754</v>
      </c>
      <c r="FO42" s="9">
        <v>44682</v>
      </c>
      <c r="FP42" s="5">
        <v>43.1</v>
      </c>
      <c r="FQ42" s="5">
        <f t="shared" si="76"/>
        <v>30.933333333333334</v>
      </c>
      <c r="FR42" s="5">
        <v>70</v>
      </c>
      <c r="FS42" s="5" t="s">
        <v>190</v>
      </c>
      <c r="FT42" s="9">
        <v>44682</v>
      </c>
      <c r="FU42" s="5" t="s">
        <v>404</v>
      </c>
      <c r="FV42" s="5" t="s">
        <v>160</v>
      </c>
      <c r="FW42" s="5" t="s">
        <v>160</v>
      </c>
      <c r="FX42" s="5" t="s">
        <v>157</v>
      </c>
      <c r="FY42" s="5" t="s">
        <v>405</v>
      </c>
      <c r="FZ42" s="5" t="s">
        <v>406</v>
      </c>
      <c r="GA42" s="5">
        <v>2</v>
      </c>
      <c r="GB42" s="5" t="s">
        <v>183</v>
      </c>
      <c r="GC42" s="5" t="s">
        <v>184</v>
      </c>
      <c r="GD42" s="5" t="s">
        <v>165</v>
      </c>
      <c r="GE42" s="5" t="s">
        <v>171</v>
      </c>
      <c r="GF42" s="5" t="s">
        <v>167</v>
      </c>
      <c r="GG42" s="5" t="s">
        <v>171</v>
      </c>
      <c r="GH42" s="5" t="s">
        <v>376</v>
      </c>
      <c r="GI42" s="5" t="s">
        <v>407</v>
      </c>
      <c r="GJ42" s="5" t="s">
        <v>170</v>
      </c>
      <c r="GK42" s="5" t="s">
        <v>171</v>
      </c>
    </row>
    <row r="43" spans="1:193" x14ac:dyDescent="0.45">
      <c r="A43" s="5">
        <v>37</v>
      </c>
      <c r="B43" s="5" t="s">
        <v>408</v>
      </c>
      <c r="C43" s="5" t="s">
        <v>371</v>
      </c>
      <c r="D43" s="5" t="s">
        <v>372</v>
      </c>
      <c r="E43" s="7">
        <v>20.76</v>
      </c>
      <c r="F43" s="7">
        <v>20.76</v>
      </c>
      <c r="G43" s="7">
        <f t="shared" si="0"/>
        <v>20.76</v>
      </c>
      <c r="H43" s="7">
        <v>27.8</v>
      </c>
      <c r="I43" s="7">
        <v>28.17</v>
      </c>
      <c r="J43" s="7">
        <f t="shared" si="77"/>
        <v>27.984999999999999</v>
      </c>
      <c r="K43" s="7">
        <f t="shared" si="1"/>
        <v>7.2249999999999979</v>
      </c>
      <c r="L43" s="7">
        <f>K43-K$53</f>
        <v>12.736666666666665</v>
      </c>
      <c r="M43" s="7">
        <f t="shared" si="2"/>
        <v>1.4651472981753788E-4</v>
      </c>
      <c r="N43" s="7">
        <f t="shared" si="3"/>
        <v>-3.8341187114402397</v>
      </c>
      <c r="O43" s="7">
        <v>0</v>
      </c>
      <c r="P43" s="7">
        <v>0</v>
      </c>
      <c r="Q43" s="7">
        <f t="shared" si="4"/>
        <v>0</v>
      </c>
      <c r="R43" s="7">
        <f t="shared" si="5"/>
        <v>-20.76</v>
      </c>
      <c r="S43" s="7">
        <f>R43-R$53</f>
        <v>3.9206666666666692</v>
      </c>
      <c r="T43" s="7">
        <f t="shared" si="6"/>
        <v>6.6033106709328368E-2</v>
      </c>
      <c r="U43" s="7">
        <f t="shared" si="7"/>
        <v>-1.180238269666583</v>
      </c>
      <c r="V43" s="7">
        <v>25.47</v>
      </c>
      <c r="W43" s="7">
        <v>25.36</v>
      </c>
      <c r="X43" s="7">
        <f t="shared" si="8"/>
        <v>25.414999999999999</v>
      </c>
      <c r="Y43" s="7">
        <f t="shared" si="9"/>
        <v>4.6549999999999976</v>
      </c>
      <c r="Z43" s="7">
        <f>Y43-Y$53</f>
        <v>17.186</v>
      </c>
      <c r="AA43" s="7">
        <f t="shared" si="10"/>
        <v>6.7065396187727952E-6</v>
      </c>
      <c r="AB43" s="7">
        <f t="shared" si="11"/>
        <v>-5.1735015054811804</v>
      </c>
      <c r="AC43" s="7">
        <v>33.83</v>
      </c>
      <c r="AD43" s="7">
        <v>33.83</v>
      </c>
      <c r="AE43" s="7">
        <f t="shared" si="12"/>
        <v>33.83</v>
      </c>
      <c r="AF43" s="7">
        <f t="shared" si="13"/>
        <v>13.069999999999997</v>
      </c>
      <c r="AG43" s="7">
        <f>AF43-AF$53</f>
        <v>29.647333333333329</v>
      </c>
      <c r="AH43" s="7">
        <f t="shared" si="14"/>
        <v>1.1892232058991009E-9</v>
      </c>
      <c r="AI43" s="7">
        <f t="shared" si="15"/>
        <v>-8.9247366247819357</v>
      </c>
      <c r="AJ43" s="7">
        <v>28.79</v>
      </c>
      <c r="AK43" s="7">
        <v>28.85</v>
      </c>
      <c r="AL43" s="7">
        <f t="shared" si="16"/>
        <v>28.82</v>
      </c>
      <c r="AM43" s="7">
        <f t="shared" si="17"/>
        <v>8.0599999999999987</v>
      </c>
      <c r="AN43" s="7">
        <f>AM43-AM$53</f>
        <v>10.717666666666666</v>
      </c>
      <c r="AO43" s="7">
        <f t="shared" si="18"/>
        <v>5.9382824385025663E-4</v>
      </c>
      <c r="AP43" s="7">
        <f t="shared" si="19"/>
        <v>-3.2263391501946623</v>
      </c>
      <c r="AQ43" s="7">
        <v>27.57</v>
      </c>
      <c r="AR43" s="7">
        <v>27.69</v>
      </c>
      <c r="AS43" s="7">
        <f t="shared" si="20"/>
        <v>27.630000000000003</v>
      </c>
      <c r="AT43" s="7">
        <f t="shared" si="21"/>
        <v>6.870000000000001</v>
      </c>
      <c r="AU43" s="7">
        <f>AT43-AT$53</f>
        <v>13.602</v>
      </c>
      <c r="AV43" s="7">
        <f t="shared" si="22"/>
        <v>8.0424801741585706E-5</v>
      </c>
      <c r="AW43" s="7">
        <f t="shared" si="23"/>
        <v>-4.0946100010214721</v>
      </c>
      <c r="AX43" s="7">
        <v>27.88</v>
      </c>
      <c r="AY43" s="7">
        <v>27.84</v>
      </c>
      <c r="AZ43" s="7">
        <f t="shared" si="24"/>
        <v>27.86</v>
      </c>
      <c r="BA43" s="7">
        <f t="shared" si="25"/>
        <v>7.0999999999999979</v>
      </c>
      <c r="BB43" s="7">
        <f>BA43-BA$53</f>
        <v>14.586999999999996</v>
      </c>
      <c r="BC43" s="7">
        <f t="shared" si="26"/>
        <v>4.063267862659837E-5</v>
      </c>
      <c r="BD43" s="7">
        <f t="shared" si="27"/>
        <v>-4.3911245467504925</v>
      </c>
      <c r="BE43" s="7">
        <v>32.590000000000003</v>
      </c>
      <c r="BF43" s="7">
        <v>32.200000000000003</v>
      </c>
      <c r="BG43" s="7">
        <f t="shared" si="28"/>
        <v>32.395000000000003</v>
      </c>
      <c r="BH43" s="7">
        <f t="shared" si="29"/>
        <v>11.635000000000002</v>
      </c>
      <c r="BI43" s="7">
        <f>BH43-BH$53</f>
        <v>27.243333333333339</v>
      </c>
      <c r="BJ43" s="7">
        <f t="shared" si="30"/>
        <v>6.2941847268865985E-9</v>
      </c>
      <c r="BK43" s="7">
        <f t="shared" si="31"/>
        <v>-8.2010605152057305</v>
      </c>
      <c r="BL43" s="7">
        <v>24.83</v>
      </c>
      <c r="BM43" s="7">
        <v>24.68</v>
      </c>
      <c r="BN43" s="7">
        <f t="shared" si="32"/>
        <v>24.754999999999999</v>
      </c>
      <c r="BO43" s="7">
        <f t="shared" si="33"/>
        <v>3.9949999999999974</v>
      </c>
      <c r="BP43" s="7">
        <f>BO43-BO$53</f>
        <v>-0.63266666666666893</v>
      </c>
      <c r="BQ43" s="7">
        <f t="shared" si="34"/>
        <v>1.5504281463409548</v>
      </c>
      <c r="BR43" s="7">
        <f t="shared" si="35"/>
        <v>0.19045164392341279</v>
      </c>
      <c r="BS43" s="8">
        <v>23.82</v>
      </c>
      <c r="BT43" s="8">
        <v>23.76</v>
      </c>
      <c r="BU43" s="8">
        <f t="shared" si="36"/>
        <v>23.79</v>
      </c>
      <c r="BV43" s="8">
        <v>27.78</v>
      </c>
      <c r="BW43" s="8">
        <v>28.24</v>
      </c>
      <c r="BX43" s="7">
        <f t="shared" si="37"/>
        <v>28.009999999999998</v>
      </c>
      <c r="BY43" s="7">
        <f t="shared" si="38"/>
        <v>4.2199999999999989</v>
      </c>
      <c r="BZ43" s="7">
        <f>BY43-BY$53</f>
        <v>14.463666666666667</v>
      </c>
      <c r="CA43" s="7">
        <f t="shared" si="39"/>
        <v>4.4259090589496825E-5</v>
      </c>
      <c r="CB43" s="7">
        <f t="shared" si="40"/>
        <v>-4.3539975139519358</v>
      </c>
      <c r="CC43" s="5" t="s">
        <v>408</v>
      </c>
      <c r="CD43" s="5" t="s">
        <v>371</v>
      </c>
      <c r="CE43" s="5" t="s">
        <v>372</v>
      </c>
      <c r="CF43" s="7">
        <v>21.44</v>
      </c>
      <c r="CG43" s="7">
        <v>21.84</v>
      </c>
      <c r="CH43" s="8">
        <f t="shared" si="41"/>
        <v>21.64</v>
      </c>
      <c r="CI43" s="7">
        <v>37.01</v>
      </c>
      <c r="CJ43" s="7">
        <v>37.01</v>
      </c>
      <c r="CK43" s="8">
        <f t="shared" si="42"/>
        <v>37.01</v>
      </c>
      <c r="CL43" s="8">
        <f t="shared" si="43"/>
        <v>15.369999999999997</v>
      </c>
      <c r="CM43" s="7">
        <f>CL43-CL$53</f>
        <v>17.112333333333332</v>
      </c>
      <c r="CN43" s="7">
        <f t="shared" si="44"/>
        <v>7.0578816376917964E-6</v>
      </c>
      <c r="CO43" s="7">
        <f t="shared" si="45"/>
        <v>-5.1513256291339333</v>
      </c>
      <c r="CP43" s="7">
        <v>20.94</v>
      </c>
      <c r="CQ43" s="7">
        <v>21.35</v>
      </c>
      <c r="CR43" s="7">
        <f t="shared" si="46"/>
        <v>21.145000000000003</v>
      </c>
      <c r="CS43" s="7">
        <v>33.340000000000003</v>
      </c>
      <c r="CT43" s="7">
        <v>28.19</v>
      </c>
      <c r="CU43" s="7">
        <f t="shared" si="47"/>
        <v>30.765000000000001</v>
      </c>
      <c r="CV43" s="7">
        <f t="shared" si="48"/>
        <v>9.6199999999999974</v>
      </c>
      <c r="CW43" s="7">
        <f>CV43-CV$53</f>
        <v>4.5226666666666642</v>
      </c>
      <c r="CX43" s="7">
        <f t="shared" si="49"/>
        <v>4.3505250430801723E-2</v>
      </c>
      <c r="CY43" s="7">
        <f t="shared" si="50"/>
        <v>-1.3614583270562981</v>
      </c>
      <c r="CZ43" s="7">
        <v>20.94</v>
      </c>
      <c r="DA43" s="7">
        <v>21.35</v>
      </c>
      <c r="DB43" s="7">
        <f t="shared" si="51"/>
        <v>21.145000000000003</v>
      </c>
      <c r="DC43" s="7">
        <v>32.03</v>
      </c>
      <c r="DD43" s="7">
        <v>37.619999999999997</v>
      </c>
      <c r="DE43" s="7">
        <f t="shared" si="52"/>
        <v>34.825000000000003</v>
      </c>
      <c r="DF43" s="7">
        <f t="shared" si="53"/>
        <v>13.68</v>
      </c>
      <c r="DG43" s="7">
        <f>DF43-DF$53</f>
        <v>6.8679999999999986</v>
      </c>
      <c r="DH43" s="7">
        <f t="shared" si="54"/>
        <v>8.5610294253725926E-3</v>
      </c>
      <c r="DI43" s="7">
        <f t="shared" si="55"/>
        <v>-2.0674740102202223</v>
      </c>
      <c r="DJ43" s="7">
        <v>33.4</v>
      </c>
      <c r="DK43" s="7">
        <v>32.49</v>
      </c>
      <c r="DL43" s="7">
        <f t="shared" si="56"/>
        <v>32.945</v>
      </c>
      <c r="DM43" s="7">
        <v>19.420000000000002</v>
      </c>
      <c r="DN43" s="7">
        <v>19.55</v>
      </c>
      <c r="DO43" s="7">
        <f t="shared" si="57"/>
        <v>19.484999999999999</v>
      </c>
      <c r="DP43" s="7">
        <f t="shared" si="58"/>
        <v>-13.46</v>
      </c>
      <c r="DQ43" s="7">
        <f>DP43-DP$53</f>
        <v>-4.2213333333333338</v>
      </c>
      <c r="DR43" s="7">
        <f t="shared" si="59"/>
        <v>18.652968423133217</v>
      </c>
      <c r="DS43" s="7">
        <f t="shared" si="60"/>
        <v>1.2707479550295526</v>
      </c>
      <c r="DT43" s="7">
        <v>21.44</v>
      </c>
      <c r="DU43" s="7">
        <v>21.84</v>
      </c>
      <c r="DV43" s="7">
        <f t="shared" si="61"/>
        <v>21.64</v>
      </c>
      <c r="DW43" s="7">
        <v>33.11</v>
      </c>
      <c r="DX43" s="7">
        <v>33.11</v>
      </c>
      <c r="DY43" s="7">
        <f t="shared" si="62"/>
        <v>33.11</v>
      </c>
      <c r="DZ43" s="7">
        <f t="shared" si="63"/>
        <v>11.469999999999999</v>
      </c>
      <c r="EA43" s="7">
        <f>DZ43-DZ$53</f>
        <v>19.702666666666666</v>
      </c>
      <c r="EB43" s="7">
        <f t="shared" si="64"/>
        <v>1.1719425936780986E-6</v>
      </c>
      <c r="EC43" s="7">
        <f t="shared" si="65"/>
        <v>-5.9310936612355336</v>
      </c>
      <c r="ED43" s="7">
        <v>21.1</v>
      </c>
      <c r="EE43" s="7">
        <v>20.56</v>
      </c>
      <c r="EF43" s="7">
        <f t="shared" si="66"/>
        <v>20.83</v>
      </c>
      <c r="EG43" s="7">
        <v>34.380000000000003</v>
      </c>
      <c r="EH43" s="7">
        <v>35.17</v>
      </c>
      <c r="EI43" s="7">
        <f t="shared" si="67"/>
        <v>34.775000000000006</v>
      </c>
      <c r="EJ43" s="7">
        <f t="shared" si="68"/>
        <v>13.945000000000007</v>
      </c>
      <c r="EK43" s="7">
        <f>EJ43-EJ$53</f>
        <v>5.5446666666666715</v>
      </c>
      <c r="EL43" s="7">
        <f t="shared" si="69"/>
        <v>2.1423430619531794E-2</v>
      </c>
      <c r="EM43" s="7">
        <f t="shared" si="70"/>
        <v>-1.6691109826248891</v>
      </c>
      <c r="EN43" s="8">
        <v>23.867037019337499</v>
      </c>
      <c r="EO43" s="8">
        <v>23.1242391420353</v>
      </c>
      <c r="EP43" s="8">
        <v>23.492574582828802</v>
      </c>
      <c r="EQ43" s="8">
        <f t="shared" si="71"/>
        <v>23.494616914733864</v>
      </c>
      <c r="ER43" s="8">
        <v>24.387692657658601</v>
      </c>
      <c r="ES43" s="8">
        <v>22.158987208364699</v>
      </c>
      <c r="ET43" s="8">
        <v>22.060344793160599</v>
      </c>
      <c r="EU43" s="7">
        <f t="shared" si="72"/>
        <v>22.869008219727963</v>
      </c>
      <c r="EV43" s="7">
        <f t="shared" si="73"/>
        <v>-0.62560869500590144</v>
      </c>
      <c r="EW43" s="7">
        <f>EV43-EV$53</f>
        <v>-2.4622594816075924</v>
      </c>
      <c r="EX43" s="7">
        <f t="shared" si="74"/>
        <v>5.5107912615037504</v>
      </c>
      <c r="EY43" s="7">
        <f t="shared" si="75"/>
        <v>0.74121396107193016</v>
      </c>
      <c r="EZ43" s="5" t="s">
        <v>408</v>
      </c>
      <c r="FA43" s="5" t="s">
        <v>409</v>
      </c>
      <c r="FB43" s="5" t="s">
        <v>152</v>
      </c>
      <c r="FC43" s="5">
        <v>39</v>
      </c>
      <c r="FD43" s="5">
        <v>41</v>
      </c>
      <c r="FE43" s="5">
        <v>26</v>
      </c>
      <c r="FF43" s="5" t="s">
        <v>153</v>
      </c>
      <c r="FG43" s="5" t="s">
        <v>410</v>
      </c>
      <c r="FI43" s="5" t="s">
        <v>204</v>
      </c>
      <c r="FJ43" s="5" t="s">
        <v>250</v>
      </c>
      <c r="FK43" s="5" t="s">
        <v>189</v>
      </c>
      <c r="FL43" s="5" t="s">
        <v>189</v>
      </c>
      <c r="FM43" s="5">
        <v>70</v>
      </c>
      <c r="FN43" s="9">
        <v>43836</v>
      </c>
      <c r="FO43" s="9">
        <v>44682</v>
      </c>
      <c r="FP43" s="5">
        <v>40.366666670000001</v>
      </c>
      <c r="FQ43" s="5">
        <f t="shared" si="76"/>
        <v>28.2</v>
      </c>
      <c r="FR43" s="5">
        <v>80</v>
      </c>
      <c r="FS43" s="5" t="s">
        <v>190</v>
      </c>
      <c r="FT43" s="9">
        <v>44682</v>
      </c>
      <c r="FU43" s="5" t="s">
        <v>411</v>
      </c>
      <c r="FV43" s="5" t="s">
        <v>160</v>
      </c>
      <c r="FW43" s="5" t="s">
        <v>160</v>
      </c>
      <c r="FX43" s="5" t="s">
        <v>157</v>
      </c>
      <c r="FY43" s="5" t="s">
        <v>161</v>
      </c>
      <c r="FZ43" s="5" t="s">
        <v>406</v>
      </c>
      <c r="GA43" s="5">
        <v>2</v>
      </c>
      <c r="GB43" s="5" t="s">
        <v>183</v>
      </c>
      <c r="GC43" s="5" t="s">
        <v>184</v>
      </c>
      <c r="GD43" s="5" t="s">
        <v>165</v>
      </c>
      <c r="GE43" s="5" t="s">
        <v>171</v>
      </c>
      <c r="GF43" s="5" t="s">
        <v>167</v>
      </c>
      <c r="GG43" s="5" t="s">
        <v>171</v>
      </c>
      <c r="GH43" s="5" t="s">
        <v>376</v>
      </c>
      <c r="GI43" s="5" t="s">
        <v>376</v>
      </c>
      <c r="GJ43" s="5" t="s">
        <v>170</v>
      </c>
      <c r="GK43" s="5" t="s">
        <v>171</v>
      </c>
    </row>
    <row r="44" spans="1:193" x14ac:dyDescent="0.45">
      <c r="A44" s="5">
        <v>38</v>
      </c>
      <c r="B44" s="5" t="s">
        <v>412</v>
      </c>
      <c r="C44" s="5" t="s">
        <v>371</v>
      </c>
      <c r="D44" s="5" t="s">
        <v>372</v>
      </c>
      <c r="E44" s="7">
        <v>29.38</v>
      </c>
      <c r="F44" s="7">
        <v>29.61</v>
      </c>
      <c r="G44" s="7">
        <f t="shared" si="0"/>
        <v>29.494999999999997</v>
      </c>
      <c r="H44" s="7">
        <v>0</v>
      </c>
      <c r="I44" s="7">
        <v>0</v>
      </c>
      <c r="J44" s="7">
        <f t="shared" si="77"/>
        <v>0</v>
      </c>
      <c r="K44" s="7">
        <f t="shared" si="1"/>
        <v>-29.494999999999997</v>
      </c>
      <c r="L44" s="7">
        <f>K44-K$53</f>
        <v>-23.983333333333331</v>
      </c>
      <c r="M44" s="7">
        <f t="shared" si="2"/>
        <v>16584513.238488898</v>
      </c>
      <c r="N44" s="7">
        <f t="shared" si="3"/>
        <v>7.2197027293411482</v>
      </c>
      <c r="O44" s="7">
        <v>0</v>
      </c>
      <c r="P44" s="7">
        <v>0</v>
      </c>
      <c r="Q44" s="7">
        <f t="shared" si="4"/>
        <v>0</v>
      </c>
      <c r="R44" s="7">
        <f t="shared" si="5"/>
        <v>-29.494999999999997</v>
      </c>
      <c r="S44" s="7">
        <f>R44-R$53</f>
        <v>-4.8143333333333267</v>
      </c>
      <c r="T44" s="7">
        <f t="shared" si="6"/>
        <v>28.135765940517885</v>
      </c>
      <c r="U44" s="7">
        <f t="shared" si="7"/>
        <v>1.4492587424582914</v>
      </c>
      <c r="V44" s="7">
        <v>0</v>
      </c>
      <c r="W44" s="7">
        <v>0</v>
      </c>
      <c r="X44" s="7">
        <f t="shared" si="8"/>
        <v>0</v>
      </c>
      <c r="Y44" s="7">
        <f t="shared" si="9"/>
        <v>-29.494999999999997</v>
      </c>
      <c r="Z44" s="7">
        <f>Y44-Y$53</f>
        <v>-16.963999999999999</v>
      </c>
      <c r="AA44" s="7">
        <f t="shared" si="10"/>
        <v>127841.79105335083</v>
      </c>
      <c r="AB44" s="7">
        <f t="shared" si="11"/>
        <v>5.1066728464437761</v>
      </c>
      <c r="AC44" s="7">
        <v>0</v>
      </c>
      <c r="AD44" s="7">
        <v>0</v>
      </c>
      <c r="AE44" s="7">
        <f t="shared" si="12"/>
        <v>0</v>
      </c>
      <c r="AF44" s="7">
        <f t="shared" si="13"/>
        <v>-29.494999999999997</v>
      </c>
      <c r="AG44" s="7">
        <f>AF44-AF$53</f>
        <v>-12.917666666666666</v>
      </c>
      <c r="AH44" s="7">
        <f t="shared" si="14"/>
        <v>7737.5797927637614</v>
      </c>
      <c r="AI44" s="7">
        <f t="shared" si="15"/>
        <v>3.8886051406554203</v>
      </c>
      <c r="AJ44" s="7">
        <v>0</v>
      </c>
      <c r="AK44" s="7">
        <v>0</v>
      </c>
      <c r="AL44" s="7">
        <f t="shared" si="16"/>
        <v>0</v>
      </c>
      <c r="AM44" s="7">
        <f t="shared" si="17"/>
        <v>-29.494999999999997</v>
      </c>
      <c r="AN44" s="7">
        <f>AM44-AM$53</f>
        <v>-26.83733333333333</v>
      </c>
      <c r="AO44" s="7">
        <f t="shared" si="18"/>
        <v>119906392.48899059</v>
      </c>
      <c r="AP44" s="7">
        <f t="shared" si="19"/>
        <v>8.0788423369661508</v>
      </c>
      <c r="AQ44" s="7">
        <v>0</v>
      </c>
      <c r="AR44" s="7">
        <v>0</v>
      </c>
      <c r="AS44" s="7">
        <f t="shared" si="20"/>
        <v>0</v>
      </c>
      <c r="AT44" s="7">
        <f t="shared" si="21"/>
        <v>-29.494999999999997</v>
      </c>
      <c r="AU44" s="7">
        <f>AT44-AT$53</f>
        <v>-22.762999999999998</v>
      </c>
      <c r="AV44" s="7">
        <f t="shared" si="22"/>
        <v>7117800.1723132767</v>
      </c>
      <c r="AW44" s="7">
        <f t="shared" si="23"/>
        <v>6.8523457912992027</v>
      </c>
      <c r="AX44" s="7">
        <v>0</v>
      </c>
      <c r="AY44" s="7">
        <v>0</v>
      </c>
      <c r="AZ44" s="7">
        <f t="shared" si="24"/>
        <v>0</v>
      </c>
      <c r="BA44" s="7">
        <f t="shared" si="25"/>
        <v>-29.494999999999997</v>
      </c>
      <c r="BB44" s="7">
        <f>BA44-BA$53</f>
        <v>-22.007999999999999</v>
      </c>
      <c r="BC44" s="7">
        <f t="shared" si="26"/>
        <v>4217626.764607612</v>
      </c>
      <c r="BD44" s="7">
        <f t="shared" si="27"/>
        <v>6.6250681445728974</v>
      </c>
      <c r="BE44" s="7">
        <v>0</v>
      </c>
      <c r="BF44" s="7">
        <v>0</v>
      </c>
      <c r="BG44" s="7">
        <f t="shared" si="28"/>
        <v>0</v>
      </c>
      <c r="BH44" s="7">
        <f t="shared" si="29"/>
        <v>-29.494999999999997</v>
      </c>
      <c r="BI44" s="7">
        <f>BH44-BH$53</f>
        <v>-13.88666666666666</v>
      </c>
      <c r="BJ44" s="7">
        <f t="shared" si="30"/>
        <v>15146.183232902837</v>
      </c>
      <c r="BK44" s="7">
        <f t="shared" si="31"/>
        <v>4.1803032064538161</v>
      </c>
      <c r="BL44" s="7">
        <v>33.44</v>
      </c>
      <c r="BM44" s="7">
        <v>37.159999999999997</v>
      </c>
      <c r="BN44" s="7">
        <f t="shared" si="32"/>
        <v>35.299999999999997</v>
      </c>
      <c r="BO44" s="7">
        <f t="shared" si="33"/>
        <v>5.8049999999999997</v>
      </c>
      <c r="BP44" s="7">
        <f>BO44-BO$53</f>
        <v>1.1773333333333333</v>
      </c>
      <c r="BQ44" s="7">
        <f t="shared" si="34"/>
        <v>0.44216804335172427</v>
      </c>
      <c r="BR44" s="7">
        <f t="shared" si="35"/>
        <v>-0.3544126482283938</v>
      </c>
      <c r="BS44" s="8">
        <v>32.4</v>
      </c>
      <c r="BT44" s="8">
        <v>33.549999999999997</v>
      </c>
      <c r="BU44" s="8">
        <f t="shared" si="36"/>
        <v>32.974999999999994</v>
      </c>
      <c r="BV44" s="8">
        <v>35.61</v>
      </c>
      <c r="BW44" s="8">
        <v>35.61</v>
      </c>
      <c r="BX44" s="7">
        <f t="shared" si="37"/>
        <v>35.61</v>
      </c>
      <c r="BY44" s="7">
        <f t="shared" si="38"/>
        <v>2.6350000000000051</v>
      </c>
      <c r="BZ44" s="7">
        <f>BY44-BY$53</f>
        <v>12.878666666666673</v>
      </c>
      <c r="CA44" s="7">
        <f t="shared" si="39"/>
        <v>1.3278072302915587E-4</v>
      </c>
      <c r="CB44" s="7">
        <f t="shared" si="40"/>
        <v>-3.8768649708245277</v>
      </c>
      <c r="CC44" s="5" t="s">
        <v>412</v>
      </c>
      <c r="CD44" s="5" t="s">
        <v>371</v>
      </c>
      <c r="CE44" s="5" t="s">
        <v>372</v>
      </c>
      <c r="CF44" s="7">
        <v>30.08</v>
      </c>
      <c r="CG44" s="7">
        <v>29.66</v>
      </c>
      <c r="CH44" s="8">
        <f t="shared" si="41"/>
        <v>29.869999999999997</v>
      </c>
      <c r="CI44" s="7">
        <v>33.89</v>
      </c>
      <c r="CJ44" s="7">
        <v>33.89</v>
      </c>
      <c r="CK44" s="8">
        <f t="shared" si="42"/>
        <v>33.89</v>
      </c>
      <c r="CL44" s="8">
        <f t="shared" si="43"/>
        <v>4.0200000000000031</v>
      </c>
      <c r="CM44" s="7">
        <f>CL44-CL$53</f>
        <v>5.762333333333336</v>
      </c>
      <c r="CN44" s="7">
        <f t="shared" si="44"/>
        <v>1.8423189601651773E-2</v>
      </c>
      <c r="CO44" s="7">
        <f t="shared" si="45"/>
        <v>-1.7346351783477483</v>
      </c>
      <c r="CP44" s="7">
        <v>28.23</v>
      </c>
      <c r="CQ44" s="7">
        <v>29.24</v>
      </c>
      <c r="CR44" s="7">
        <f t="shared" si="46"/>
        <v>28.734999999999999</v>
      </c>
      <c r="CS44" s="7">
        <v>32.01</v>
      </c>
      <c r="CT44" s="7">
        <v>28.22</v>
      </c>
      <c r="CU44" s="7">
        <f t="shared" si="47"/>
        <v>30.114999999999998</v>
      </c>
      <c r="CV44" s="7">
        <f t="shared" si="48"/>
        <v>1.379999999999999</v>
      </c>
      <c r="CW44" s="7">
        <f>CV44-CV$53</f>
        <v>-3.7173333333333343</v>
      </c>
      <c r="CX44" s="7">
        <f t="shared" si="49"/>
        <v>13.153121662062254</v>
      </c>
      <c r="CY44" s="7">
        <f t="shared" si="50"/>
        <v>1.1190288372149064</v>
      </c>
      <c r="CZ44" s="7">
        <v>28.23</v>
      </c>
      <c r="DA44" s="7">
        <v>29.24</v>
      </c>
      <c r="DB44" s="7">
        <f t="shared" si="51"/>
        <v>28.734999999999999</v>
      </c>
      <c r="DC44" s="7">
        <v>31.83</v>
      </c>
      <c r="DD44" s="7">
        <v>32.380000000000003</v>
      </c>
      <c r="DE44" s="7">
        <f t="shared" si="52"/>
        <v>32.105000000000004</v>
      </c>
      <c r="DF44" s="7">
        <f t="shared" si="53"/>
        <v>3.3700000000000045</v>
      </c>
      <c r="DG44" s="7">
        <f>DF44-DF$53</f>
        <v>-3.4419999999999966</v>
      </c>
      <c r="DH44" s="7">
        <f t="shared" si="54"/>
        <v>10.867890276391531</v>
      </c>
      <c r="DI44" s="7">
        <f t="shared" si="55"/>
        <v>1.0361452450754223</v>
      </c>
      <c r="DJ44" s="7">
        <v>26.86</v>
      </c>
      <c r="DK44" s="7">
        <v>27.22</v>
      </c>
      <c r="DL44" s="7">
        <f t="shared" si="56"/>
        <v>27.04</v>
      </c>
      <c r="DM44" s="7">
        <v>19.43</v>
      </c>
      <c r="DN44" s="7">
        <v>19.3</v>
      </c>
      <c r="DO44" s="7">
        <f t="shared" si="57"/>
        <v>19.365000000000002</v>
      </c>
      <c r="DP44" s="7">
        <f t="shared" si="58"/>
        <v>-7.6749999999999972</v>
      </c>
      <c r="DQ44" s="7">
        <f>DP44-DP$53</f>
        <v>1.5636666666666699</v>
      </c>
      <c r="DR44" s="7">
        <f t="shared" si="59"/>
        <v>0.33829021036885315</v>
      </c>
      <c r="DS44" s="7">
        <f t="shared" si="60"/>
        <v>-0.47071056988657956</v>
      </c>
      <c r="DT44" s="7">
        <v>30.08</v>
      </c>
      <c r="DU44" s="7">
        <v>29.66</v>
      </c>
      <c r="DV44" s="7">
        <f t="shared" si="61"/>
        <v>29.869999999999997</v>
      </c>
      <c r="DW44" s="7">
        <v>0</v>
      </c>
      <c r="DX44" s="7">
        <v>0</v>
      </c>
      <c r="DY44" s="7">
        <f t="shared" si="62"/>
        <v>0</v>
      </c>
      <c r="DZ44" s="7">
        <f t="shared" si="63"/>
        <v>-29.869999999999997</v>
      </c>
      <c r="EA44" s="7">
        <f>DZ44-DZ$53</f>
        <v>-21.637333333333331</v>
      </c>
      <c r="EB44" s="7">
        <f t="shared" si="64"/>
        <v>3262018.0476280269</v>
      </c>
      <c r="EC44" s="7">
        <f t="shared" si="65"/>
        <v>6.5134863595134478</v>
      </c>
      <c r="ED44" s="7">
        <v>29.19</v>
      </c>
      <c r="EE44" s="7">
        <v>29.46</v>
      </c>
      <c r="EF44" s="7">
        <f t="shared" si="66"/>
        <v>29.325000000000003</v>
      </c>
      <c r="EG44" s="7">
        <v>36.26</v>
      </c>
      <c r="EH44" s="7">
        <v>35.61</v>
      </c>
      <c r="EI44" s="7">
        <f t="shared" si="67"/>
        <v>35.935000000000002</v>
      </c>
      <c r="EJ44" s="7">
        <f t="shared" si="68"/>
        <v>6.6099999999999994</v>
      </c>
      <c r="EK44" s="7">
        <f>EJ44-EJ$53</f>
        <v>-1.7903333333333364</v>
      </c>
      <c r="EL44" s="7">
        <f t="shared" si="69"/>
        <v>3.458948019602075</v>
      </c>
      <c r="EM44" s="7">
        <f t="shared" si="70"/>
        <v>0.53894403557041526</v>
      </c>
      <c r="EN44" s="8">
        <v>25.060872944674902</v>
      </c>
      <c r="EO44" s="8">
        <v>25.7091254304333</v>
      </c>
      <c r="EP44" s="8">
        <v>25.035178082112498</v>
      </c>
      <c r="EQ44" s="8">
        <f t="shared" si="71"/>
        <v>25.2683921524069</v>
      </c>
      <c r="ER44" s="8">
        <v>26.9804846007519</v>
      </c>
      <c r="ES44" s="8">
        <v>23.134946247908299</v>
      </c>
      <c r="ET44" s="8">
        <v>23.1574755600126</v>
      </c>
      <c r="EU44" s="7">
        <f t="shared" si="72"/>
        <v>24.424302136224266</v>
      </c>
      <c r="EV44" s="7">
        <f t="shared" si="73"/>
        <v>-0.84409001618263346</v>
      </c>
      <c r="EW44" s="7">
        <f>EV44-EV$53</f>
        <v>-2.6807408027843245</v>
      </c>
      <c r="EX44" s="7">
        <f t="shared" si="74"/>
        <v>6.4118505669692629</v>
      </c>
      <c r="EY44" s="7">
        <f t="shared" si="75"/>
        <v>0.80698339223842275</v>
      </c>
      <c r="EZ44" s="5" t="s">
        <v>412</v>
      </c>
      <c r="FA44" s="5" t="s">
        <v>413</v>
      </c>
      <c r="FB44" s="5" t="s">
        <v>152</v>
      </c>
      <c r="FC44" s="5">
        <v>24</v>
      </c>
      <c r="FD44" s="5">
        <v>24</v>
      </c>
      <c r="FE44" s="5">
        <v>27</v>
      </c>
      <c r="FF44" s="5" t="s">
        <v>153</v>
      </c>
      <c r="FG44" s="5" t="s">
        <v>414</v>
      </c>
      <c r="FH44" s="5">
        <v>79.242000000000004</v>
      </c>
      <c r="FI44" s="5" t="s">
        <v>155</v>
      </c>
      <c r="FJ44" s="5" t="s">
        <v>156</v>
      </c>
      <c r="FK44" s="5" t="s">
        <v>189</v>
      </c>
      <c r="FL44" s="5" t="s">
        <v>179</v>
      </c>
      <c r="FM44" s="5">
        <v>60</v>
      </c>
      <c r="FN44" s="9">
        <v>43808</v>
      </c>
      <c r="FO44" s="9">
        <v>44682</v>
      </c>
      <c r="FP44" s="5">
        <v>41.3</v>
      </c>
      <c r="FQ44" s="5">
        <f t="shared" si="76"/>
        <v>29.133333333333333</v>
      </c>
      <c r="FR44" s="5">
        <v>50</v>
      </c>
      <c r="FS44" s="5" t="s">
        <v>190</v>
      </c>
      <c r="FT44" s="9">
        <v>44682</v>
      </c>
      <c r="FU44" s="5" t="s">
        <v>415</v>
      </c>
      <c r="FV44" s="5" t="s">
        <v>160</v>
      </c>
      <c r="FW44" s="5" t="s">
        <v>160</v>
      </c>
      <c r="FX44" s="5" t="s">
        <v>416</v>
      </c>
      <c r="FY44" s="5" t="s">
        <v>161</v>
      </c>
      <c r="FZ44" s="5" t="s">
        <v>406</v>
      </c>
      <c r="GA44" s="5">
        <v>2</v>
      </c>
      <c r="GB44" s="5" t="s">
        <v>183</v>
      </c>
      <c r="GC44" s="5" t="s">
        <v>184</v>
      </c>
      <c r="GD44" s="5" t="s">
        <v>165</v>
      </c>
      <c r="GE44" s="5" t="s">
        <v>171</v>
      </c>
      <c r="GF44" s="5" t="s">
        <v>167</v>
      </c>
      <c r="GG44" s="5" t="s">
        <v>171</v>
      </c>
      <c r="GH44" s="5" t="s">
        <v>376</v>
      </c>
      <c r="GI44" s="5" t="s">
        <v>376</v>
      </c>
      <c r="GJ44" s="5" t="s">
        <v>170</v>
      </c>
      <c r="GK44" s="5" t="s">
        <v>171</v>
      </c>
    </row>
    <row r="45" spans="1:193" x14ac:dyDescent="0.45">
      <c r="A45" s="5">
        <v>39</v>
      </c>
      <c r="B45" s="5" t="s">
        <v>417</v>
      </c>
      <c r="C45" s="5" t="s">
        <v>371</v>
      </c>
      <c r="D45" s="5" t="s">
        <v>372</v>
      </c>
      <c r="E45" s="7">
        <v>23.03</v>
      </c>
      <c r="F45" s="7">
        <v>22.99</v>
      </c>
      <c r="G45" s="7">
        <f t="shared" si="0"/>
        <v>23.009999999999998</v>
      </c>
      <c r="H45" s="7">
        <v>29.92</v>
      </c>
      <c r="I45" s="7">
        <v>30.2</v>
      </c>
      <c r="J45" s="7">
        <f t="shared" si="77"/>
        <v>30.060000000000002</v>
      </c>
      <c r="K45" s="7">
        <f t="shared" si="1"/>
        <v>7.0500000000000043</v>
      </c>
      <c r="L45" s="7">
        <f>K45-K$53</f>
        <v>12.561666666666671</v>
      </c>
      <c r="M45" s="7">
        <f t="shared" si="2"/>
        <v>1.65409914743787E-4</v>
      </c>
      <c r="N45" s="7">
        <f t="shared" si="3"/>
        <v>-3.7814384621990449</v>
      </c>
      <c r="O45" s="7">
        <v>33.869999999999997</v>
      </c>
      <c r="P45" s="7">
        <v>33.869999999999997</v>
      </c>
      <c r="Q45" s="7">
        <f t="shared" si="4"/>
        <v>33.869999999999997</v>
      </c>
      <c r="R45" s="7">
        <f t="shared" si="5"/>
        <v>10.86</v>
      </c>
      <c r="S45" s="7">
        <f>R45-R$53</f>
        <v>35.540666666666667</v>
      </c>
      <c r="T45" s="7">
        <f t="shared" si="6"/>
        <v>2.0007520356614323E-11</v>
      </c>
      <c r="U45" s="7">
        <f t="shared" si="7"/>
        <v>-10.698806732561668</v>
      </c>
      <c r="V45" s="7">
        <v>28.18</v>
      </c>
      <c r="W45" s="7">
        <v>27.89</v>
      </c>
      <c r="X45" s="7">
        <f t="shared" si="8"/>
        <v>28.035</v>
      </c>
      <c r="Y45" s="7">
        <f t="shared" si="9"/>
        <v>5.0250000000000021</v>
      </c>
      <c r="Z45" s="7">
        <f>Y45-Y$53</f>
        <v>17.556000000000004</v>
      </c>
      <c r="AA45" s="7">
        <f t="shared" si="10"/>
        <v>5.1894029709089318E-6</v>
      </c>
      <c r="AB45" s="7">
        <f t="shared" si="11"/>
        <v>-5.2848826038768548</v>
      </c>
      <c r="AC45" s="7">
        <v>0</v>
      </c>
      <c r="AD45" s="7">
        <v>0</v>
      </c>
      <c r="AE45" s="7">
        <f t="shared" si="12"/>
        <v>0</v>
      </c>
      <c r="AF45" s="7">
        <f t="shared" si="13"/>
        <v>-23.009999999999998</v>
      </c>
      <c r="AG45" s="7">
        <f>AF45-AF$53</f>
        <v>-6.4326666666666661</v>
      </c>
      <c r="AH45" s="7">
        <f t="shared" si="14"/>
        <v>86.382470153426013</v>
      </c>
      <c r="AI45" s="7">
        <f t="shared" si="15"/>
        <v>1.936425618774503</v>
      </c>
      <c r="AJ45" s="7">
        <v>30.53</v>
      </c>
      <c r="AK45" s="7">
        <v>30.23</v>
      </c>
      <c r="AL45" s="7">
        <f t="shared" si="16"/>
        <v>30.380000000000003</v>
      </c>
      <c r="AM45" s="7">
        <f t="shared" si="17"/>
        <v>7.3700000000000045</v>
      </c>
      <c r="AN45" s="7">
        <f>AM45-AM$53</f>
        <v>10.027666666666672</v>
      </c>
      <c r="AO45" s="7">
        <f t="shared" si="18"/>
        <v>9.5801331859031002E-4</v>
      </c>
      <c r="AP45" s="7">
        <f t="shared" si="19"/>
        <v>-3.0186284531865168</v>
      </c>
      <c r="AQ45" s="7">
        <v>30.09</v>
      </c>
      <c r="AR45" s="7">
        <v>30.09</v>
      </c>
      <c r="AS45" s="7">
        <f t="shared" si="20"/>
        <v>30.09</v>
      </c>
      <c r="AT45" s="7">
        <f t="shared" si="21"/>
        <v>7.0800000000000018</v>
      </c>
      <c r="AU45" s="7">
        <f>AT45-AT$53</f>
        <v>13.812000000000001</v>
      </c>
      <c r="AV45" s="7">
        <f t="shared" si="22"/>
        <v>6.9530235426154395E-5</v>
      </c>
      <c r="AW45" s="7">
        <f t="shared" si="23"/>
        <v>-4.1578263001109086</v>
      </c>
      <c r="AX45" s="7">
        <v>30.45</v>
      </c>
      <c r="AY45" s="7">
        <v>30.34</v>
      </c>
      <c r="AZ45" s="7">
        <f t="shared" si="24"/>
        <v>30.395</v>
      </c>
      <c r="BA45" s="7">
        <f t="shared" si="25"/>
        <v>7.3850000000000016</v>
      </c>
      <c r="BB45" s="7">
        <f>BA45-BA$53</f>
        <v>14.872</v>
      </c>
      <c r="BC45" s="7">
        <f t="shared" si="26"/>
        <v>3.3348930026274207E-5</v>
      </c>
      <c r="BD45" s="7">
        <f t="shared" si="27"/>
        <v>-4.4769180955147281</v>
      </c>
      <c r="BE45" s="7">
        <v>0</v>
      </c>
      <c r="BF45" s="7">
        <v>0</v>
      </c>
      <c r="BG45" s="7">
        <f t="shared" si="28"/>
        <v>0</v>
      </c>
      <c r="BH45" s="7">
        <f t="shared" si="29"/>
        <v>-23.009999999999998</v>
      </c>
      <c r="BI45" s="7">
        <f>BH45-BH$53</f>
        <v>-7.4016666666666602</v>
      </c>
      <c r="BJ45" s="7">
        <f t="shared" si="30"/>
        <v>169.09224280674204</v>
      </c>
      <c r="BK45" s="7">
        <f t="shared" si="31"/>
        <v>2.2281236845728989</v>
      </c>
      <c r="BL45" s="7">
        <v>26.9</v>
      </c>
      <c r="BM45" s="7">
        <v>26.63</v>
      </c>
      <c r="BN45" s="7">
        <f t="shared" si="32"/>
        <v>26.765000000000001</v>
      </c>
      <c r="BO45" s="7">
        <f t="shared" si="33"/>
        <v>3.7550000000000026</v>
      </c>
      <c r="BP45" s="7">
        <f>BO45-BO$53</f>
        <v>-0.87266666666666382</v>
      </c>
      <c r="BQ45" s="7">
        <f t="shared" si="34"/>
        <v>1.831044262902451</v>
      </c>
      <c r="BR45" s="7">
        <f t="shared" si="35"/>
        <v>0.26269884288276674</v>
      </c>
      <c r="BS45" s="8">
        <v>24.53</v>
      </c>
      <c r="BT45" s="8">
        <v>23.58</v>
      </c>
      <c r="BU45" s="8">
        <f t="shared" si="36"/>
        <v>24.055</v>
      </c>
      <c r="BV45" s="8">
        <v>28.45</v>
      </c>
      <c r="BW45" s="8">
        <v>29.36</v>
      </c>
      <c r="BX45" s="7">
        <f t="shared" si="37"/>
        <v>28.905000000000001</v>
      </c>
      <c r="BY45" s="7">
        <f t="shared" si="38"/>
        <v>4.8500000000000014</v>
      </c>
      <c r="BZ45" s="7">
        <f>BY45-BY$53</f>
        <v>15.093666666666669</v>
      </c>
      <c r="CA45" s="7">
        <f t="shared" si="39"/>
        <v>2.8599180502388655E-5</v>
      </c>
      <c r="CB45" s="7">
        <f t="shared" si="40"/>
        <v>-4.5436464112202444</v>
      </c>
      <c r="CC45" s="5" t="s">
        <v>417</v>
      </c>
      <c r="CD45" s="5" t="s">
        <v>371</v>
      </c>
      <c r="CE45" s="5" t="s">
        <v>372</v>
      </c>
      <c r="CF45" s="7">
        <v>24.82</v>
      </c>
      <c r="CG45" s="7">
        <v>25.11</v>
      </c>
      <c r="CH45" s="8">
        <f t="shared" si="41"/>
        <v>24.965</v>
      </c>
      <c r="CI45" s="7">
        <v>35.299999999999997</v>
      </c>
      <c r="CJ45" s="7">
        <v>35.299999999999997</v>
      </c>
      <c r="CK45" s="8">
        <f t="shared" si="42"/>
        <v>35.299999999999997</v>
      </c>
      <c r="CL45" s="8">
        <f t="shared" si="43"/>
        <v>10.334999999999997</v>
      </c>
      <c r="CM45" s="7">
        <f>CL45-CL$53</f>
        <v>12.07733333333333</v>
      </c>
      <c r="CN45" s="7">
        <f t="shared" si="44"/>
        <v>2.3139842521776189E-4</v>
      </c>
      <c r="CO45" s="7">
        <f t="shared" si="45"/>
        <v>-3.6356396009657881</v>
      </c>
      <c r="CP45" s="7">
        <v>23.52</v>
      </c>
      <c r="CQ45" s="7">
        <v>23.76</v>
      </c>
      <c r="CR45" s="7">
        <f t="shared" si="46"/>
        <v>23.64</v>
      </c>
      <c r="CS45" s="7">
        <v>32.049999999999997</v>
      </c>
      <c r="CT45" s="7">
        <v>29.96</v>
      </c>
      <c r="CU45" s="7">
        <f t="shared" si="47"/>
        <v>31.004999999999999</v>
      </c>
      <c r="CV45" s="7">
        <f t="shared" si="48"/>
        <v>7.3649999999999984</v>
      </c>
      <c r="CW45" s="7">
        <f>CV45-CV$53</f>
        <v>2.2676666666666652</v>
      </c>
      <c r="CX45" s="7">
        <f t="shared" si="49"/>
        <v>0.20766548139448743</v>
      </c>
      <c r="CY45" s="7">
        <f t="shared" si="50"/>
        <v>-0.68263568683402098</v>
      </c>
      <c r="CZ45" s="7">
        <v>23.52</v>
      </c>
      <c r="DA45" s="7">
        <v>23.76</v>
      </c>
      <c r="DB45" s="7">
        <f t="shared" si="51"/>
        <v>23.64</v>
      </c>
      <c r="DC45" s="7">
        <v>34.17</v>
      </c>
      <c r="DD45" s="7">
        <v>32.200000000000003</v>
      </c>
      <c r="DE45" s="7">
        <f t="shared" si="52"/>
        <v>33.185000000000002</v>
      </c>
      <c r="DF45" s="7">
        <f t="shared" si="53"/>
        <v>9.5450000000000017</v>
      </c>
      <c r="DG45" s="7">
        <f>DF45-DF$53</f>
        <v>2.7330000000000005</v>
      </c>
      <c r="DH45" s="7">
        <f t="shared" si="54"/>
        <v>0.15041287824993774</v>
      </c>
      <c r="DI45" s="7">
        <f t="shared" si="55"/>
        <v>-0.82271497814966077</v>
      </c>
      <c r="DJ45" s="7">
        <v>31.04</v>
      </c>
      <c r="DK45" s="7">
        <v>31.28</v>
      </c>
      <c r="DL45" s="7">
        <f t="shared" si="56"/>
        <v>31.16</v>
      </c>
      <c r="DM45" s="7">
        <v>19.3</v>
      </c>
      <c r="DN45" s="7">
        <v>19.329999999999998</v>
      </c>
      <c r="DO45" s="7">
        <f t="shared" si="57"/>
        <v>19.314999999999998</v>
      </c>
      <c r="DP45" s="7">
        <f t="shared" si="58"/>
        <v>-11.845000000000002</v>
      </c>
      <c r="DQ45" s="7">
        <f>DP45-DP$53</f>
        <v>-2.6063333333333354</v>
      </c>
      <c r="DR45" s="7">
        <f t="shared" si="59"/>
        <v>6.0895403434022688</v>
      </c>
      <c r="DS45" s="7">
        <f t="shared" si="60"/>
        <v>0.78458451203222357</v>
      </c>
      <c r="DT45" s="7">
        <v>24.82</v>
      </c>
      <c r="DU45" s="7">
        <v>25.11</v>
      </c>
      <c r="DV45" s="7">
        <f t="shared" si="61"/>
        <v>24.965</v>
      </c>
      <c r="DW45" s="7">
        <v>36.94</v>
      </c>
      <c r="DX45" s="7">
        <v>36.24</v>
      </c>
      <c r="DY45" s="7">
        <f t="shared" si="62"/>
        <v>36.590000000000003</v>
      </c>
      <c r="DZ45" s="7">
        <f t="shared" si="63"/>
        <v>11.625000000000004</v>
      </c>
      <c r="EA45" s="7">
        <f>DZ45-DZ$53</f>
        <v>19.85766666666667</v>
      </c>
      <c r="EB45" s="7">
        <f t="shared" si="64"/>
        <v>1.0525595825438591E-6</v>
      </c>
      <c r="EC45" s="7">
        <f t="shared" si="65"/>
        <v>-5.9777533105634522</v>
      </c>
      <c r="ED45" s="7">
        <v>23.82</v>
      </c>
      <c r="EE45" s="7">
        <v>24.73</v>
      </c>
      <c r="EF45" s="7">
        <f t="shared" si="66"/>
        <v>24.274999999999999</v>
      </c>
      <c r="EG45" s="7">
        <v>35.590000000000003</v>
      </c>
      <c r="EH45" s="7">
        <v>34.03</v>
      </c>
      <c r="EI45" s="7">
        <f t="shared" si="67"/>
        <v>34.81</v>
      </c>
      <c r="EJ45" s="7">
        <f t="shared" si="68"/>
        <v>10.535000000000004</v>
      </c>
      <c r="EK45" s="7">
        <f>EJ45-EJ$53</f>
        <v>2.1346666666666678</v>
      </c>
      <c r="EL45" s="7">
        <f t="shared" si="69"/>
        <v>0.22772006682762247</v>
      </c>
      <c r="EM45" s="7">
        <f t="shared" si="70"/>
        <v>-0.64259869741071218</v>
      </c>
      <c r="EN45" s="10">
        <v>18.9519340763446</v>
      </c>
      <c r="EO45" s="10">
        <v>21.918130789074699</v>
      </c>
      <c r="EP45" s="10">
        <v>19.810585607802299</v>
      </c>
      <c r="EQ45" s="8">
        <f t="shared" si="71"/>
        <v>20.226883491073863</v>
      </c>
      <c r="ER45" s="10">
        <v>23.902014810429002</v>
      </c>
      <c r="ES45" s="10">
        <v>22.486742793538902</v>
      </c>
      <c r="ET45" s="10">
        <v>22.113427025468201</v>
      </c>
      <c r="EU45" s="7">
        <f t="shared" si="72"/>
        <v>22.834061543145367</v>
      </c>
      <c r="EV45" s="7">
        <f t="shared" si="73"/>
        <v>2.6071780520715038</v>
      </c>
      <c r="EW45" s="7">
        <f>EV45-EV$53</f>
        <v>0.77052726546981254</v>
      </c>
      <c r="EX45" s="7">
        <f t="shared" si="74"/>
        <v>0.58620319427134571</v>
      </c>
      <c r="EY45" s="7">
        <f t="shared" si="75"/>
        <v>-0.23195181938335693</v>
      </c>
      <c r="EZ45" s="5" t="s">
        <v>417</v>
      </c>
      <c r="FA45" s="5" t="s">
        <v>418</v>
      </c>
      <c r="FB45" s="5" t="s">
        <v>175</v>
      </c>
      <c r="FC45" s="5">
        <v>37</v>
      </c>
      <c r="FD45" s="5">
        <v>37</v>
      </c>
      <c r="FE45" s="5">
        <v>34</v>
      </c>
      <c r="FF45" s="5" t="s">
        <v>187</v>
      </c>
      <c r="FG45" s="5" t="s">
        <v>419</v>
      </c>
      <c r="FH45" s="5">
        <v>3.7029999999999998</v>
      </c>
      <c r="FI45" s="5" t="s">
        <v>155</v>
      </c>
      <c r="FJ45" s="5" t="s">
        <v>156</v>
      </c>
      <c r="FK45" s="5" t="s">
        <v>179</v>
      </c>
      <c r="FL45" s="5" t="s">
        <v>179</v>
      </c>
      <c r="FM45" s="5">
        <v>70</v>
      </c>
      <c r="FN45" s="9">
        <v>43878</v>
      </c>
      <c r="FO45" s="9">
        <v>44682</v>
      </c>
      <c r="FP45" s="5">
        <v>38.966666670000002</v>
      </c>
      <c r="FQ45" s="5">
        <f t="shared" si="76"/>
        <v>26.8</v>
      </c>
      <c r="FR45" s="5">
        <v>100</v>
      </c>
      <c r="FS45" s="5" t="s">
        <v>190</v>
      </c>
      <c r="FT45" s="9">
        <v>44682</v>
      </c>
      <c r="FU45" s="5" t="s">
        <v>420</v>
      </c>
      <c r="FV45" s="5" t="s">
        <v>160</v>
      </c>
      <c r="FW45" s="5" t="s">
        <v>160</v>
      </c>
      <c r="FX45" s="5" t="s">
        <v>181</v>
      </c>
      <c r="FY45" s="5" t="s">
        <v>167</v>
      </c>
      <c r="FZ45" s="5" t="s">
        <v>199</v>
      </c>
      <c r="GA45" s="5">
        <v>2</v>
      </c>
      <c r="GB45" s="5" t="s">
        <v>183</v>
      </c>
      <c r="GC45" s="5" t="s">
        <v>184</v>
      </c>
      <c r="GD45" s="5" t="s">
        <v>167</v>
      </c>
      <c r="GE45" s="5" t="s">
        <v>171</v>
      </c>
      <c r="GF45" s="5" t="s">
        <v>167</v>
      </c>
      <c r="GG45" s="5" t="s">
        <v>171</v>
      </c>
      <c r="GH45" s="5" t="s">
        <v>376</v>
      </c>
      <c r="GI45" s="11">
        <v>0.05</v>
      </c>
      <c r="GJ45" s="5" t="s">
        <v>170</v>
      </c>
      <c r="GK45" s="5" t="s">
        <v>171</v>
      </c>
    </row>
    <row r="46" spans="1:193" x14ac:dyDescent="0.45">
      <c r="A46" s="5">
        <v>40</v>
      </c>
      <c r="B46" s="5" t="s">
        <v>421</v>
      </c>
      <c r="C46" s="5" t="s">
        <v>371</v>
      </c>
      <c r="D46" s="5" t="s">
        <v>372</v>
      </c>
      <c r="E46" s="7">
        <v>28.08</v>
      </c>
      <c r="F46" s="7">
        <v>28.12</v>
      </c>
      <c r="G46" s="7">
        <f t="shared" si="0"/>
        <v>28.1</v>
      </c>
      <c r="H46" s="7">
        <v>34.17</v>
      </c>
      <c r="I46" s="7">
        <v>34.17</v>
      </c>
      <c r="J46" s="7">
        <f t="shared" si="77"/>
        <v>34.17</v>
      </c>
      <c r="K46" s="7">
        <f t="shared" si="1"/>
        <v>6.07</v>
      </c>
      <c r="L46" s="7">
        <f>K46-K$53</f>
        <v>11.581666666666667</v>
      </c>
      <c r="M46" s="7">
        <f t="shared" si="2"/>
        <v>3.2626533513556303E-4</v>
      </c>
      <c r="N46" s="7">
        <f t="shared" si="3"/>
        <v>-3.4864290664483422</v>
      </c>
      <c r="O46" s="7">
        <v>0</v>
      </c>
      <c r="P46" s="7">
        <v>0</v>
      </c>
      <c r="Q46" s="7">
        <f t="shared" si="4"/>
        <v>0</v>
      </c>
      <c r="R46" s="7">
        <f t="shared" si="5"/>
        <v>-28.1</v>
      </c>
      <c r="S46" s="7">
        <f>R46-R$53</f>
        <v>-3.4193333333333307</v>
      </c>
      <c r="T46" s="7">
        <f t="shared" si="6"/>
        <v>10.698475550422463</v>
      </c>
      <c r="U46" s="7">
        <f t="shared" si="7"/>
        <v>1.0293218985070389</v>
      </c>
      <c r="V46" s="7">
        <v>0</v>
      </c>
      <c r="W46" s="7">
        <v>0</v>
      </c>
      <c r="X46" s="7">
        <f t="shared" si="8"/>
        <v>0</v>
      </c>
      <c r="Y46" s="7">
        <f t="shared" si="9"/>
        <v>-28.1</v>
      </c>
      <c r="Z46" s="7">
        <f>Y46-Y$53</f>
        <v>-15.569000000000001</v>
      </c>
      <c r="AA46" s="7">
        <f t="shared" si="10"/>
        <v>48611.161992105895</v>
      </c>
      <c r="AB46" s="7">
        <f t="shared" si="11"/>
        <v>4.6867360024925233</v>
      </c>
      <c r="AC46" s="7">
        <v>0</v>
      </c>
      <c r="AD46" s="7">
        <v>0</v>
      </c>
      <c r="AE46" s="7">
        <f t="shared" si="12"/>
        <v>0</v>
      </c>
      <c r="AF46" s="7">
        <f t="shared" si="13"/>
        <v>-28.1</v>
      </c>
      <c r="AG46" s="7">
        <f>AF46-AF$53</f>
        <v>-11.522666666666669</v>
      </c>
      <c r="AH46" s="7">
        <f t="shared" si="14"/>
        <v>2942.1736165751722</v>
      </c>
      <c r="AI46" s="7">
        <f t="shared" si="15"/>
        <v>3.468668296704168</v>
      </c>
      <c r="AJ46" s="7">
        <v>35.76</v>
      </c>
      <c r="AK46" s="7">
        <v>35.76</v>
      </c>
      <c r="AL46" s="7">
        <f t="shared" si="16"/>
        <v>35.76</v>
      </c>
      <c r="AM46" s="7">
        <f t="shared" si="17"/>
        <v>7.6599999999999966</v>
      </c>
      <c r="AN46" s="7">
        <f>AM46-AM$53</f>
        <v>10.317666666666664</v>
      </c>
      <c r="AO46" s="7">
        <f t="shared" si="18"/>
        <v>7.835610654007896E-4</v>
      </c>
      <c r="AP46" s="7">
        <f t="shared" si="19"/>
        <v>-3.1059271519290692</v>
      </c>
      <c r="AQ46" s="7">
        <v>32.83</v>
      </c>
      <c r="AR46" s="7">
        <v>32.83</v>
      </c>
      <c r="AS46" s="7">
        <f t="shared" si="20"/>
        <v>32.83</v>
      </c>
      <c r="AT46" s="7">
        <f t="shared" si="21"/>
        <v>4.7299999999999969</v>
      </c>
      <c r="AU46" s="7">
        <f>AT46-AT$53</f>
        <v>11.461999999999996</v>
      </c>
      <c r="AV46" s="7">
        <f t="shared" si="22"/>
        <v>3.5448200192966279E-4</v>
      </c>
      <c r="AW46" s="7">
        <f t="shared" si="23"/>
        <v>-3.450405810300551</v>
      </c>
      <c r="AX46" s="7">
        <v>0</v>
      </c>
      <c r="AY46" s="7">
        <v>0</v>
      </c>
      <c r="AZ46" s="7">
        <f t="shared" si="24"/>
        <v>0</v>
      </c>
      <c r="BA46" s="7">
        <f t="shared" si="25"/>
        <v>-28.1</v>
      </c>
      <c r="BB46" s="7">
        <f>BA46-BA$53</f>
        <v>-20.613000000000003</v>
      </c>
      <c r="BC46" s="7">
        <f t="shared" si="26"/>
        <v>1603730.1745172029</v>
      </c>
      <c r="BD46" s="7">
        <f t="shared" si="27"/>
        <v>6.2051313006216446</v>
      </c>
      <c r="BE46" s="7">
        <v>0</v>
      </c>
      <c r="BF46" s="7">
        <v>0</v>
      </c>
      <c r="BG46" s="7">
        <f t="shared" si="28"/>
        <v>0</v>
      </c>
      <c r="BH46" s="7">
        <f t="shared" si="29"/>
        <v>-28.1</v>
      </c>
      <c r="BI46" s="7">
        <f>BH46-BH$53</f>
        <v>-12.491666666666664</v>
      </c>
      <c r="BJ46" s="7">
        <f t="shared" si="30"/>
        <v>5759.2557224851325</v>
      </c>
      <c r="BK46" s="7">
        <f t="shared" si="31"/>
        <v>3.7603663625025643</v>
      </c>
      <c r="BL46" s="7">
        <v>32.03</v>
      </c>
      <c r="BM46" s="7">
        <v>33.96</v>
      </c>
      <c r="BN46" s="7">
        <f t="shared" si="32"/>
        <v>32.995000000000005</v>
      </c>
      <c r="BO46" s="7">
        <f t="shared" si="33"/>
        <v>4.8950000000000031</v>
      </c>
      <c r="BP46" s="7">
        <f>BO46-BO$53</f>
        <v>0.26733333333333675</v>
      </c>
      <c r="BQ46" s="7">
        <f t="shared" si="34"/>
        <v>0.83085387140878264</v>
      </c>
      <c r="BR46" s="7">
        <f t="shared" si="35"/>
        <v>-8.0475352174171982E-2</v>
      </c>
      <c r="BS46" s="8">
        <v>28.03</v>
      </c>
      <c r="BT46" s="8">
        <v>28.22</v>
      </c>
      <c r="BU46" s="8">
        <f t="shared" si="36"/>
        <v>28.125</v>
      </c>
      <c r="BV46" s="8">
        <v>0</v>
      </c>
      <c r="BW46" s="8">
        <v>0</v>
      </c>
      <c r="BX46" s="7">
        <f t="shared" si="37"/>
        <v>0</v>
      </c>
      <c r="BY46" s="7">
        <f t="shared" si="38"/>
        <v>-28.125</v>
      </c>
      <c r="BZ46" s="7">
        <f>BY46-BY$53</f>
        <v>-17.88133333333333</v>
      </c>
      <c r="CA46" s="7">
        <f t="shared" si="39"/>
        <v>241444.71069750524</v>
      </c>
      <c r="CB46" s="7">
        <f t="shared" si="40"/>
        <v>5.3828176957995346</v>
      </c>
      <c r="CC46" s="5" t="s">
        <v>421</v>
      </c>
      <c r="CD46" s="5" t="s">
        <v>371</v>
      </c>
      <c r="CE46" s="5" t="s">
        <v>372</v>
      </c>
      <c r="CF46" s="7">
        <v>28.72</v>
      </c>
      <c r="CG46" s="7">
        <v>28.72</v>
      </c>
      <c r="CH46" s="8">
        <f t="shared" si="41"/>
        <v>28.72</v>
      </c>
      <c r="CI46" s="7">
        <v>0</v>
      </c>
      <c r="CJ46" s="7">
        <v>0</v>
      </c>
      <c r="CK46" s="8">
        <f t="shared" si="42"/>
        <v>0</v>
      </c>
      <c r="CL46" s="8">
        <f t="shared" si="43"/>
        <v>-28.72</v>
      </c>
      <c r="CM46" s="7">
        <f>CL46-CL$53</f>
        <v>-26.977666666666664</v>
      </c>
      <c r="CN46" s="7">
        <f t="shared" si="44"/>
        <v>132155998.30191867</v>
      </c>
      <c r="CO46" s="7">
        <f t="shared" si="45"/>
        <v>8.1210868796909956</v>
      </c>
      <c r="CP46" s="7">
        <v>27.2</v>
      </c>
      <c r="CQ46" s="7">
        <v>27.2</v>
      </c>
      <c r="CR46" s="7">
        <f t="shared" si="46"/>
        <v>27.2</v>
      </c>
      <c r="CS46" s="7">
        <v>32.1</v>
      </c>
      <c r="CT46" s="7">
        <v>32.31</v>
      </c>
      <c r="CU46" s="7">
        <f t="shared" si="47"/>
        <v>32.204999999999998</v>
      </c>
      <c r="CV46" s="7">
        <f t="shared" si="48"/>
        <v>5.004999999999999</v>
      </c>
      <c r="CW46" s="7">
        <f>CV46-CV$53</f>
        <v>-9.2333333333334267E-2</v>
      </c>
      <c r="CX46" s="7">
        <f t="shared" si="49"/>
        <v>1.0660930274062101</v>
      </c>
      <c r="CY46" s="7">
        <f t="shared" si="50"/>
        <v>2.7795102932974547E-2</v>
      </c>
      <c r="CZ46" s="7">
        <v>27.2</v>
      </c>
      <c r="DA46" s="7">
        <v>27.2</v>
      </c>
      <c r="DB46" s="7">
        <f t="shared" si="51"/>
        <v>27.2</v>
      </c>
      <c r="DC46" s="7">
        <v>33</v>
      </c>
      <c r="DD46" s="7">
        <v>33.83</v>
      </c>
      <c r="DE46" s="7">
        <f t="shared" si="52"/>
        <v>33.414999999999999</v>
      </c>
      <c r="DF46" s="7">
        <f t="shared" si="53"/>
        <v>6.2149999999999999</v>
      </c>
      <c r="DG46" s="7">
        <f>DF46-DF$53</f>
        <v>-0.59700000000000131</v>
      </c>
      <c r="DH46" s="7">
        <f t="shared" si="54"/>
        <v>1.5125679972839632</v>
      </c>
      <c r="DI46" s="7">
        <f t="shared" si="55"/>
        <v>0.17971490741139717</v>
      </c>
      <c r="DJ46" s="7">
        <v>27.63</v>
      </c>
      <c r="DK46" s="7">
        <v>27.2</v>
      </c>
      <c r="DL46" s="7">
        <f t="shared" si="56"/>
        <v>27.414999999999999</v>
      </c>
      <c r="DM46" s="7">
        <v>19.350000000000001</v>
      </c>
      <c r="DN46" s="7">
        <v>19.2</v>
      </c>
      <c r="DO46" s="7">
        <f t="shared" si="57"/>
        <v>19.274999999999999</v>
      </c>
      <c r="DP46" s="7">
        <f t="shared" si="58"/>
        <v>-8.14</v>
      </c>
      <c r="DQ46" s="7">
        <f>DP46-DP$53</f>
        <v>1.0986666666666665</v>
      </c>
      <c r="DR46" s="7">
        <f t="shared" si="59"/>
        <v>0.46694784785632543</v>
      </c>
      <c r="DS46" s="7">
        <f t="shared" si="60"/>
        <v>-0.33073162190282723</v>
      </c>
      <c r="DT46" s="7">
        <v>28.72</v>
      </c>
      <c r="DU46" s="7">
        <v>28.72</v>
      </c>
      <c r="DV46" s="7">
        <f t="shared" si="61"/>
        <v>28.72</v>
      </c>
      <c r="DW46" s="7">
        <v>0</v>
      </c>
      <c r="DX46" s="7">
        <v>0</v>
      </c>
      <c r="DY46" s="7">
        <f t="shared" si="62"/>
        <v>0</v>
      </c>
      <c r="DZ46" s="7">
        <f t="shared" si="63"/>
        <v>-28.72</v>
      </c>
      <c r="EA46" s="7">
        <f>DZ46-DZ$53</f>
        <v>-20.487333333333332</v>
      </c>
      <c r="EB46" s="7">
        <f t="shared" si="64"/>
        <v>1469947.6372348189</v>
      </c>
      <c r="EC46" s="7">
        <f t="shared" si="65"/>
        <v>6.1673018644998701</v>
      </c>
      <c r="ED46" s="7">
        <v>27.75</v>
      </c>
      <c r="EE46" s="7">
        <v>26.77</v>
      </c>
      <c r="EF46" s="7">
        <f t="shared" si="66"/>
        <v>27.259999999999998</v>
      </c>
      <c r="EG46" s="7">
        <v>33.979999999999997</v>
      </c>
      <c r="EH46" s="7">
        <v>35.89</v>
      </c>
      <c r="EI46" s="7">
        <f t="shared" si="67"/>
        <v>34.935000000000002</v>
      </c>
      <c r="EJ46" s="7">
        <f t="shared" si="68"/>
        <v>7.6750000000000043</v>
      </c>
      <c r="EK46" s="7">
        <f>EJ46-EJ$53</f>
        <v>-0.72533333333333161</v>
      </c>
      <c r="EL46" s="7">
        <f t="shared" si="69"/>
        <v>1.6532825815693699</v>
      </c>
      <c r="EM46" s="7">
        <f t="shared" si="70"/>
        <v>0.21834709018827381</v>
      </c>
      <c r="EN46" s="10">
        <v>14.475998783009199</v>
      </c>
      <c r="EO46" s="10">
        <v>15.977474641020001</v>
      </c>
      <c r="EP46" s="10">
        <v>14.4778744108967</v>
      </c>
      <c r="EQ46" s="8">
        <f t="shared" si="71"/>
        <v>14.977115944975301</v>
      </c>
      <c r="ER46" s="10">
        <v>30.062250303554201</v>
      </c>
      <c r="ES46" s="10">
        <v>28.503159404373701</v>
      </c>
      <c r="ET46" s="10">
        <v>28.5690807660825</v>
      </c>
      <c r="EU46" s="7">
        <f t="shared" si="72"/>
        <v>29.044830158003464</v>
      </c>
      <c r="EV46" s="7">
        <f t="shared" si="73"/>
        <v>14.067714213028163</v>
      </c>
      <c r="EW46" s="7">
        <f>EV46-EV$53</f>
        <v>12.231063426426472</v>
      </c>
      <c r="EX46" s="7">
        <f t="shared" si="74"/>
        <v>2.0800943280288388E-4</v>
      </c>
      <c r="EY46" s="7">
        <f t="shared" si="75"/>
        <v>-3.6819169702230394</v>
      </c>
      <c r="EZ46" s="5" t="s">
        <v>421</v>
      </c>
      <c r="FA46" s="5" t="s">
        <v>422</v>
      </c>
      <c r="FB46" s="5" t="s">
        <v>152</v>
      </c>
      <c r="FC46" s="5">
        <v>20</v>
      </c>
      <c r="FD46" s="5">
        <v>22</v>
      </c>
      <c r="FE46" s="5">
        <v>37</v>
      </c>
      <c r="FF46" s="5" t="s">
        <v>423</v>
      </c>
      <c r="FG46" s="5" t="s">
        <v>424</v>
      </c>
      <c r="FI46" s="5" t="s">
        <v>204</v>
      </c>
      <c r="FJ46" s="5" t="s">
        <v>156</v>
      </c>
      <c r="FK46" s="5" t="s">
        <v>179</v>
      </c>
      <c r="FL46" s="5" t="s">
        <v>179</v>
      </c>
      <c r="FM46" s="5">
        <v>70</v>
      </c>
      <c r="FN46" s="9">
        <v>44095</v>
      </c>
      <c r="FO46" s="9">
        <v>44518</v>
      </c>
      <c r="FP46" s="5">
        <v>14.1</v>
      </c>
      <c r="FQ46" s="5">
        <f t="shared" si="76"/>
        <v>14.1</v>
      </c>
      <c r="FR46" s="5">
        <v>70</v>
      </c>
      <c r="FS46" s="5" t="s">
        <v>158</v>
      </c>
      <c r="FT46" s="9">
        <v>44518</v>
      </c>
      <c r="FU46" s="5" t="s">
        <v>425</v>
      </c>
      <c r="FV46" s="5" t="s">
        <v>181</v>
      </c>
      <c r="FW46" s="5" t="s">
        <v>160</v>
      </c>
      <c r="FX46" s="5" t="s">
        <v>160</v>
      </c>
      <c r="FY46" s="5" t="s">
        <v>161</v>
      </c>
      <c r="FZ46" s="5" t="s">
        <v>406</v>
      </c>
      <c r="GA46" s="5">
        <v>2</v>
      </c>
      <c r="GB46" s="5" t="s">
        <v>183</v>
      </c>
      <c r="GC46" s="5" t="s">
        <v>184</v>
      </c>
      <c r="GD46" s="5" t="s">
        <v>165</v>
      </c>
      <c r="GE46" s="5" t="s">
        <v>205</v>
      </c>
      <c r="GF46" s="5" t="s">
        <v>161</v>
      </c>
      <c r="GG46" s="5" t="s">
        <v>166</v>
      </c>
      <c r="GH46" s="5" t="s">
        <v>168</v>
      </c>
      <c r="GI46" s="5" t="s">
        <v>426</v>
      </c>
      <c r="GJ46" s="5" t="s">
        <v>170</v>
      </c>
      <c r="GK46" s="5" t="s">
        <v>166</v>
      </c>
    </row>
    <row r="47" spans="1:193" x14ac:dyDescent="0.45">
      <c r="A47" s="5">
        <v>42</v>
      </c>
      <c r="B47" s="5" t="s">
        <v>427</v>
      </c>
      <c r="C47" s="5" t="s">
        <v>371</v>
      </c>
      <c r="D47" s="5" t="s">
        <v>372</v>
      </c>
      <c r="E47" s="7">
        <v>28.31</v>
      </c>
      <c r="F47" s="7">
        <v>28.14</v>
      </c>
      <c r="G47" s="7">
        <f t="shared" si="0"/>
        <v>28.225000000000001</v>
      </c>
      <c r="H47" s="7">
        <v>35.78</v>
      </c>
      <c r="I47" s="7">
        <v>34</v>
      </c>
      <c r="J47" s="7">
        <f t="shared" si="77"/>
        <v>34.89</v>
      </c>
      <c r="K47" s="7">
        <f t="shared" si="1"/>
        <v>6.6649999999999991</v>
      </c>
      <c r="L47" s="7">
        <f>K47-K$53</f>
        <v>12.176666666666666</v>
      </c>
      <c r="M47" s="7">
        <f t="shared" si="2"/>
        <v>2.160021560497185E-4</v>
      </c>
      <c r="N47" s="7">
        <f t="shared" si="3"/>
        <v>-3.6655419138684104</v>
      </c>
      <c r="O47" s="7">
        <v>0</v>
      </c>
      <c r="P47" s="7">
        <v>0</v>
      </c>
      <c r="Q47" s="7">
        <f t="shared" si="4"/>
        <v>0</v>
      </c>
      <c r="R47" s="7">
        <f t="shared" si="5"/>
        <v>-28.225000000000001</v>
      </c>
      <c r="S47" s="7">
        <f>R47-R$53</f>
        <v>-3.5443333333333307</v>
      </c>
      <c r="T47" s="7">
        <f t="shared" si="6"/>
        <v>11.666770315465893</v>
      </c>
      <c r="U47" s="7">
        <f t="shared" si="7"/>
        <v>1.0669506479650364</v>
      </c>
      <c r="V47" s="7">
        <v>0</v>
      </c>
      <c r="W47" s="7">
        <v>0</v>
      </c>
      <c r="X47" s="7">
        <f t="shared" si="8"/>
        <v>0</v>
      </c>
      <c r="Y47" s="7">
        <f t="shared" si="9"/>
        <v>-28.225000000000001</v>
      </c>
      <c r="Z47" s="7">
        <f>Y47-Y$53</f>
        <v>-15.694000000000001</v>
      </c>
      <c r="AA47" s="7">
        <f t="shared" si="10"/>
        <v>53010.848046234962</v>
      </c>
      <c r="AB47" s="7">
        <f t="shared" si="11"/>
        <v>4.724364751950521</v>
      </c>
      <c r="AC47" s="7">
        <v>0</v>
      </c>
      <c r="AD47" s="7">
        <v>0</v>
      </c>
      <c r="AE47" s="7">
        <f t="shared" si="12"/>
        <v>0</v>
      </c>
      <c r="AF47" s="7">
        <f t="shared" si="13"/>
        <v>-28.225000000000001</v>
      </c>
      <c r="AG47" s="7">
        <f>AF47-AF$53</f>
        <v>-11.647666666666669</v>
      </c>
      <c r="AH47" s="7">
        <f t="shared" si="14"/>
        <v>3208.4630797189302</v>
      </c>
      <c r="AI47" s="7">
        <f t="shared" si="15"/>
        <v>3.5062970461621656</v>
      </c>
      <c r="AJ47" s="7">
        <v>34.15</v>
      </c>
      <c r="AK47" s="7">
        <v>34.99</v>
      </c>
      <c r="AL47" s="7">
        <f t="shared" si="16"/>
        <v>34.57</v>
      </c>
      <c r="AM47" s="7">
        <f t="shared" si="17"/>
        <v>6.3449999999999989</v>
      </c>
      <c r="AN47" s="7">
        <f>AM47-AM$53</f>
        <v>9.0026666666666664</v>
      </c>
      <c r="AO47" s="7">
        <f t="shared" si="18"/>
        <v>1.9495181928590902E-3</v>
      </c>
      <c r="AP47" s="7">
        <f t="shared" si="19"/>
        <v>-2.7100727076309346</v>
      </c>
      <c r="AQ47" s="7">
        <v>36.369999999999997</v>
      </c>
      <c r="AR47" s="7">
        <v>35.49</v>
      </c>
      <c r="AS47" s="7">
        <f t="shared" si="20"/>
        <v>35.93</v>
      </c>
      <c r="AT47" s="7">
        <f t="shared" si="21"/>
        <v>7.7049999999999983</v>
      </c>
      <c r="AU47" s="7">
        <f>AT47-AT$53</f>
        <v>14.436999999999998</v>
      </c>
      <c r="AV47" s="7">
        <f t="shared" si="22"/>
        <v>4.5084779772417064E-5</v>
      </c>
      <c r="AW47" s="7">
        <f t="shared" si="23"/>
        <v>-4.345970047400896</v>
      </c>
      <c r="AX47" s="7">
        <v>35.47</v>
      </c>
      <c r="AY47" s="7">
        <v>35.32</v>
      </c>
      <c r="AZ47" s="7">
        <f t="shared" si="24"/>
        <v>35.394999999999996</v>
      </c>
      <c r="BA47" s="7">
        <f t="shared" si="25"/>
        <v>7.1699999999999946</v>
      </c>
      <c r="BB47" s="7">
        <f>BA47-BA$53</f>
        <v>14.656999999999993</v>
      </c>
      <c r="BC47" s="7">
        <f t="shared" si="26"/>
        <v>3.8708233622005458E-5</v>
      </c>
      <c r="BD47" s="7">
        <f t="shared" si="27"/>
        <v>-4.4121966464469695</v>
      </c>
      <c r="BE47" s="7">
        <v>36.68</v>
      </c>
      <c r="BF47" s="7">
        <v>36.68</v>
      </c>
      <c r="BG47" s="7">
        <f t="shared" si="28"/>
        <v>36.68</v>
      </c>
      <c r="BH47" s="7">
        <f t="shared" si="29"/>
        <v>8.4549999999999983</v>
      </c>
      <c r="BI47" s="7">
        <f>BH47-BH$53</f>
        <v>24.063333333333336</v>
      </c>
      <c r="BJ47" s="7">
        <f t="shared" si="30"/>
        <v>5.7044643585318402E-8</v>
      </c>
      <c r="BK47" s="7">
        <f t="shared" si="31"/>
        <v>-7.2437851289942676</v>
      </c>
      <c r="BL47" s="7">
        <v>32.770000000000003</v>
      </c>
      <c r="BM47" s="7">
        <v>33.56</v>
      </c>
      <c r="BN47" s="7">
        <f t="shared" si="32"/>
        <v>33.165000000000006</v>
      </c>
      <c r="BO47" s="7">
        <f t="shared" si="33"/>
        <v>4.9400000000000048</v>
      </c>
      <c r="BP47" s="7">
        <f>BO47-BO$53</f>
        <v>0.31233333333333846</v>
      </c>
      <c r="BQ47" s="7">
        <f t="shared" si="34"/>
        <v>0.805338196917608</v>
      </c>
      <c r="BR47" s="7">
        <f t="shared" si="35"/>
        <v>-9.4021701979051645E-2</v>
      </c>
      <c r="BS47" s="8">
        <v>29.22</v>
      </c>
      <c r="BT47" s="8">
        <v>29.29</v>
      </c>
      <c r="BU47" s="8">
        <f t="shared" si="36"/>
        <v>29.254999999999999</v>
      </c>
      <c r="BV47" s="8">
        <v>33.700000000000003</v>
      </c>
      <c r="BW47" s="8">
        <v>34.65</v>
      </c>
      <c r="BX47" s="7">
        <f t="shared" si="37"/>
        <v>34.174999999999997</v>
      </c>
      <c r="BY47" s="7">
        <f t="shared" si="38"/>
        <v>4.9199999999999982</v>
      </c>
      <c r="BZ47" s="7">
        <f>BY47-BY$53</f>
        <v>15.163666666666666</v>
      </c>
      <c r="CA47" s="7">
        <f t="shared" si="39"/>
        <v>2.7244666059492756E-5</v>
      </c>
      <c r="CB47" s="7">
        <f t="shared" si="40"/>
        <v>-4.5647185109167232</v>
      </c>
      <c r="CC47" s="5" t="s">
        <v>427</v>
      </c>
      <c r="CD47" s="5" t="s">
        <v>371</v>
      </c>
      <c r="CE47" s="5" t="s">
        <v>372</v>
      </c>
      <c r="CF47" s="7">
        <v>24.66</v>
      </c>
      <c r="CG47" s="7">
        <v>24.62</v>
      </c>
      <c r="CH47" s="8">
        <f t="shared" si="41"/>
        <v>24.64</v>
      </c>
      <c r="CI47" s="7">
        <v>21.26</v>
      </c>
      <c r="CJ47" s="7">
        <v>21.26</v>
      </c>
      <c r="CK47" s="8">
        <f t="shared" si="42"/>
        <v>21.26</v>
      </c>
      <c r="CL47" s="8">
        <f t="shared" si="43"/>
        <v>-3.379999999999999</v>
      </c>
      <c r="CM47" s="7">
        <f>CL47-CL$53</f>
        <v>-1.6376666666666659</v>
      </c>
      <c r="CN47" s="7">
        <f t="shared" si="44"/>
        <v>3.1116216858942036</v>
      </c>
      <c r="CO47" s="7">
        <f t="shared" si="45"/>
        <v>0.49298678956571296</v>
      </c>
      <c r="CP47" s="7">
        <v>25.19</v>
      </c>
      <c r="CQ47" s="7">
        <v>25.19</v>
      </c>
      <c r="CR47" s="7">
        <f t="shared" si="46"/>
        <v>25.19</v>
      </c>
      <c r="CS47" s="7">
        <v>28.79</v>
      </c>
      <c r="CT47" s="7">
        <v>31.4</v>
      </c>
      <c r="CU47" s="7">
        <f t="shared" si="47"/>
        <v>30.094999999999999</v>
      </c>
      <c r="CV47" s="7">
        <f t="shared" si="48"/>
        <v>4.9049999999999976</v>
      </c>
      <c r="CW47" s="7">
        <f>CV47-CV$53</f>
        <v>-0.19233333333333569</v>
      </c>
      <c r="CX47" s="7">
        <f t="shared" si="49"/>
        <v>1.1426102153689544</v>
      </c>
      <c r="CY47" s="7">
        <f t="shared" si="50"/>
        <v>5.7898102499373133E-2</v>
      </c>
      <c r="CZ47" s="7">
        <v>25.19</v>
      </c>
      <c r="DA47" s="7">
        <v>25.19</v>
      </c>
      <c r="DB47" s="7">
        <f t="shared" si="51"/>
        <v>25.19</v>
      </c>
      <c r="DC47" s="7">
        <v>29.65</v>
      </c>
      <c r="DD47" s="7">
        <v>29.65</v>
      </c>
      <c r="DE47" s="7">
        <f t="shared" si="52"/>
        <v>29.65</v>
      </c>
      <c r="DF47" s="7">
        <f t="shared" si="53"/>
        <v>4.4599999999999973</v>
      </c>
      <c r="DG47" s="7">
        <f>DF47-DF$53</f>
        <v>-2.3520000000000039</v>
      </c>
      <c r="DH47" s="7">
        <f t="shared" si="54"/>
        <v>5.1053150753158247</v>
      </c>
      <c r="DI47" s="7">
        <f t="shared" si="55"/>
        <v>0.70802254980168489</v>
      </c>
      <c r="DJ47" s="7">
        <v>31.58</v>
      </c>
      <c r="DK47" s="7">
        <v>30.3</v>
      </c>
      <c r="DL47" s="7">
        <f t="shared" si="56"/>
        <v>30.939999999999998</v>
      </c>
      <c r="DM47" s="7">
        <v>19.02</v>
      </c>
      <c r="DN47" s="7">
        <v>19.2</v>
      </c>
      <c r="DO47" s="7">
        <f t="shared" si="57"/>
        <v>19.11</v>
      </c>
      <c r="DP47" s="7">
        <f t="shared" si="58"/>
        <v>-11.829999999999998</v>
      </c>
      <c r="DQ47" s="7">
        <f>DP47-DP$53</f>
        <v>-2.5913333333333313</v>
      </c>
      <c r="DR47" s="7">
        <f t="shared" si="59"/>
        <v>6.0265541353569834</v>
      </c>
      <c r="DS47" s="7">
        <f t="shared" si="60"/>
        <v>0.78006906209726257</v>
      </c>
      <c r="DT47" s="7">
        <v>24.66</v>
      </c>
      <c r="DU47" s="7">
        <v>24.62</v>
      </c>
      <c r="DV47" s="7">
        <f t="shared" si="61"/>
        <v>24.64</v>
      </c>
      <c r="DW47" s="7">
        <v>0</v>
      </c>
      <c r="DX47" s="7">
        <v>0</v>
      </c>
      <c r="DY47" s="7">
        <f t="shared" si="62"/>
        <v>0</v>
      </c>
      <c r="DZ47" s="7">
        <f t="shared" si="63"/>
        <v>-24.64</v>
      </c>
      <c r="EA47" s="7">
        <f>DZ47-DZ$53</f>
        <v>-16.407333333333334</v>
      </c>
      <c r="EB47" s="7">
        <f t="shared" si="64"/>
        <v>86915.950155764163</v>
      </c>
      <c r="EC47" s="7">
        <f t="shared" si="65"/>
        <v>4.9390994821908274</v>
      </c>
      <c r="ED47" s="7">
        <v>23.28</v>
      </c>
      <c r="EE47" s="7">
        <v>23.07</v>
      </c>
      <c r="EF47" s="7">
        <f t="shared" si="66"/>
        <v>23.175000000000001</v>
      </c>
      <c r="EG47" s="7">
        <v>34.39</v>
      </c>
      <c r="EH47" s="7">
        <v>34.06</v>
      </c>
      <c r="EI47" s="7">
        <f t="shared" si="67"/>
        <v>34.225000000000001</v>
      </c>
      <c r="EJ47" s="7">
        <f t="shared" si="68"/>
        <v>11.05</v>
      </c>
      <c r="EK47" s="7">
        <f>EJ47-EJ$53</f>
        <v>2.6496666666666648</v>
      </c>
      <c r="EL47" s="7">
        <f t="shared" si="69"/>
        <v>0.15935689342216725</v>
      </c>
      <c r="EM47" s="7">
        <f t="shared" si="70"/>
        <v>-0.79762914517766159</v>
      </c>
      <c r="EN47" s="10">
        <v>26.112713439846001</v>
      </c>
      <c r="EO47" s="10">
        <v>28.122026865005399</v>
      </c>
      <c r="EP47" s="10">
        <v>25.5943853144366</v>
      </c>
      <c r="EQ47" s="8">
        <f t="shared" si="71"/>
        <v>26.609708539762664</v>
      </c>
      <c r="ER47" s="10">
        <v>32.133977837712898</v>
      </c>
      <c r="ES47" s="10">
        <v>28.776471207797901</v>
      </c>
      <c r="ET47" s="10">
        <v>28.5878454476813</v>
      </c>
      <c r="EU47" s="7">
        <f t="shared" si="72"/>
        <v>29.832764831064036</v>
      </c>
      <c r="EV47" s="7">
        <f t="shared" si="73"/>
        <v>3.2230562913013721</v>
      </c>
      <c r="EW47" s="7">
        <f>EV47-EV$53</f>
        <v>1.3864055046996808</v>
      </c>
      <c r="EX47" s="7">
        <f t="shared" si="74"/>
        <v>0.38251666168809767</v>
      </c>
      <c r="EY47" s="7">
        <f t="shared" si="75"/>
        <v>-0.4173496430682645</v>
      </c>
      <c r="EZ47" s="5" t="s">
        <v>427</v>
      </c>
      <c r="FA47" s="5" t="s">
        <v>428</v>
      </c>
      <c r="FB47" s="5" t="s">
        <v>175</v>
      </c>
      <c r="FC47" s="5">
        <v>48</v>
      </c>
      <c r="FD47" s="5">
        <v>49</v>
      </c>
      <c r="FE47" s="5">
        <v>46</v>
      </c>
      <c r="FF47" s="5" t="s">
        <v>187</v>
      </c>
      <c r="FG47" s="5" t="s">
        <v>429</v>
      </c>
      <c r="FH47" s="5">
        <v>68.405000000000001</v>
      </c>
      <c r="FI47" s="5" t="s">
        <v>155</v>
      </c>
      <c r="FJ47" s="5" t="s">
        <v>156</v>
      </c>
      <c r="FK47" s="5" t="s">
        <v>179</v>
      </c>
      <c r="FL47" s="5" t="s">
        <v>179</v>
      </c>
      <c r="FM47" s="5">
        <v>70</v>
      </c>
      <c r="FN47" s="9">
        <v>44088</v>
      </c>
      <c r="FO47" s="9">
        <v>44682</v>
      </c>
      <c r="FP47" s="5">
        <v>31.966666669999999</v>
      </c>
      <c r="FQ47" s="5">
        <f t="shared" si="76"/>
        <v>19.8</v>
      </c>
      <c r="FR47" s="5">
        <v>50</v>
      </c>
      <c r="FS47" s="5" t="s">
        <v>190</v>
      </c>
      <c r="FT47" s="9">
        <v>44682</v>
      </c>
      <c r="FU47" s="5" t="s">
        <v>420</v>
      </c>
      <c r="FV47" s="5" t="s">
        <v>160</v>
      </c>
      <c r="FW47" s="5" t="s">
        <v>160</v>
      </c>
      <c r="FX47" s="5" t="s">
        <v>181</v>
      </c>
      <c r="FY47" s="5" t="s">
        <v>161</v>
      </c>
      <c r="FZ47" s="5" t="s">
        <v>406</v>
      </c>
      <c r="GA47" s="5">
        <v>2</v>
      </c>
      <c r="GB47" s="5" t="s">
        <v>163</v>
      </c>
      <c r="GC47" s="5" t="s">
        <v>184</v>
      </c>
      <c r="GD47" s="5" t="s">
        <v>165</v>
      </c>
      <c r="GE47" s="5" t="s">
        <v>166</v>
      </c>
      <c r="GF47" s="5" t="s">
        <v>161</v>
      </c>
      <c r="GG47" s="5" t="s">
        <v>166</v>
      </c>
      <c r="GH47" s="5" t="s">
        <v>376</v>
      </c>
      <c r="GI47" s="5" t="s">
        <v>376</v>
      </c>
      <c r="GJ47" s="5" t="s">
        <v>170</v>
      </c>
      <c r="GK47" s="5" t="s">
        <v>166</v>
      </c>
    </row>
    <row r="48" spans="1:193" x14ac:dyDescent="0.45">
      <c r="A48" s="5">
        <v>43</v>
      </c>
      <c r="B48" s="5" t="s">
        <v>430</v>
      </c>
      <c r="C48" s="5" t="s">
        <v>371</v>
      </c>
      <c r="D48" s="5" t="s">
        <v>372</v>
      </c>
      <c r="E48" s="7">
        <v>30.16</v>
      </c>
      <c r="F48" s="7">
        <v>29.56</v>
      </c>
      <c r="G48" s="7">
        <f t="shared" si="0"/>
        <v>29.86</v>
      </c>
      <c r="H48" s="7">
        <v>37.04</v>
      </c>
      <c r="I48" s="7">
        <v>37.04</v>
      </c>
      <c r="J48" s="7">
        <f t="shared" si="77"/>
        <v>37.04</v>
      </c>
      <c r="K48" s="7">
        <f t="shared" si="1"/>
        <v>7.18</v>
      </c>
      <c r="L48" s="7">
        <f>K48-K$53</f>
        <v>12.691666666666666</v>
      </c>
      <c r="M48" s="7">
        <f t="shared" si="2"/>
        <v>1.5115678227263678E-4</v>
      </c>
      <c r="N48" s="7">
        <f t="shared" si="3"/>
        <v>-3.8205723616353615</v>
      </c>
      <c r="O48" s="7">
        <v>0</v>
      </c>
      <c r="P48" s="7">
        <v>0</v>
      </c>
      <c r="Q48" s="7">
        <f t="shared" si="4"/>
        <v>0</v>
      </c>
      <c r="R48" s="7">
        <f t="shared" si="5"/>
        <v>-29.86</v>
      </c>
      <c r="S48" s="7">
        <f>R48-R$53</f>
        <v>-5.1793333333333287</v>
      </c>
      <c r="T48" s="7">
        <f t="shared" si="6"/>
        <v>36.23553608698127</v>
      </c>
      <c r="U48" s="7">
        <f t="shared" si="7"/>
        <v>1.5591346908756452</v>
      </c>
      <c r="V48" s="7">
        <v>35.520000000000003</v>
      </c>
      <c r="W48" s="7">
        <v>35.409999999999997</v>
      </c>
      <c r="X48" s="7">
        <f t="shared" si="8"/>
        <v>35.465000000000003</v>
      </c>
      <c r="Y48" s="7">
        <f t="shared" si="9"/>
        <v>5.605000000000004</v>
      </c>
      <c r="Z48" s="7">
        <f>Y48-Y$53</f>
        <v>18.136000000000003</v>
      </c>
      <c r="AA48" s="7">
        <f t="shared" si="10"/>
        <v>3.4715226138339877E-6</v>
      </c>
      <c r="AB48" s="7">
        <f t="shared" si="11"/>
        <v>-5.459480001361964</v>
      </c>
      <c r="AC48" s="7">
        <v>0</v>
      </c>
      <c r="AD48" s="7">
        <v>0</v>
      </c>
      <c r="AE48" s="7">
        <f t="shared" si="12"/>
        <v>0</v>
      </c>
      <c r="AF48" s="7">
        <f t="shared" si="13"/>
        <v>-29.86</v>
      </c>
      <c r="AG48" s="7">
        <f>AF48-AF$53</f>
        <v>-13.282666666666668</v>
      </c>
      <c r="AH48" s="7">
        <f t="shared" si="14"/>
        <v>9965.0868719669033</v>
      </c>
      <c r="AI48" s="7">
        <f t="shared" si="15"/>
        <v>3.998481089072774</v>
      </c>
      <c r="AJ48" s="7">
        <v>38.340000000000003</v>
      </c>
      <c r="AK48" s="7">
        <v>37.53</v>
      </c>
      <c r="AL48" s="7">
        <f t="shared" si="16"/>
        <v>37.935000000000002</v>
      </c>
      <c r="AM48" s="7">
        <f t="shared" si="17"/>
        <v>8.0750000000000028</v>
      </c>
      <c r="AN48" s="7">
        <f>AM48-AM$53</f>
        <v>10.73266666666667</v>
      </c>
      <c r="AO48" s="7">
        <f t="shared" si="18"/>
        <v>5.8768607429375759E-4</v>
      </c>
      <c r="AP48" s="7">
        <f t="shared" si="19"/>
        <v>-3.2308546001296228</v>
      </c>
      <c r="AQ48" s="7">
        <v>35.270000000000003</v>
      </c>
      <c r="AR48" s="7">
        <v>35.270000000000003</v>
      </c>
      <c r="AS48" s="7">
        <f t="shared" si="20"/>
        <v>35.270000000000003</v>
      </c>
      <c r="AT48" s="7">
        <f t="shared" si="21"/>
        <v>5.4100000000000037</v>
      </c>
      <c r="AU48" s="7">
        <f>AT48-AT$53</f>
        <v>12.142000000000003</v>
      </c>
      <c r="AV48" s="7">
        <f t="shared" si="22"/>
        <v>2.2125535602229802E-4</v>
      </c>
      <c r="AW48" s="7">
        <f t="shared" si="23"/>
        <v>-3.6551062073520604</v>
      </c>
      <c r="AX48" s="7">
        <v>35.380000000000003</v>
      </c>
      <c r="AY48" s="7">
        <v>35.380000000000003</v>
      </c>
      <c r="AZ48" s="7">
        <f t="shared" si="24"/>
        <v>35.380000000000003</v>
      </c>
      <c r="BA48" s="7">
        <f t="shared" si="25"/>
        <v>5.5200000000000031</v>
      </c>
      <c r="BB48" s="7">
        <f>BA48-BA$53</f>
        <v>13.007000000000001</v>
      </c>
      <c r="BC48" s="7">
        <f t="shared" si="26"/>
        <v>1.214794582299905E-4</v>
      </c>
      <c r="BD48" s="7">
        <f t="shared" si="27"/>
        <v>-3.9154971536014038</v>
      </c>
      <c r="BE48" s="7">
        <v>0</v>
      </c>
      <c r="BF48" s="7">
        <v>0</v>
      </c>
      <c r="BG48" s="7">
        <f t="shared" si="28"/>
        <v>0</v>
      </c>
      <c r="BH48" s="7">
        <f t="shared" si="29"/>
        <v>-29.86</v>
      </c>
      <c r="BI48" s="7">
        <f>BH48-BH$53</f>
        <v>-14.251666666666662</v>
      </c>
      <c r="BJ48" s="7">
        <f t="shared" si="30"/>
        <v>19506.491142845327</v>
      </c>
      <c r="BK48" s="7">
        <f t="shared" si="31"/>
        <v>4.2901791548711703</v>
      </c>
      <c r="BL48" s="7">
        <v>33.74</v>
      </c>
      <c r="BM48" s="7">
        <v>33.1</v>
      </c>
      <c r="BN48" s="7">
        <f t="shared" si="32"/>
        <v>33.42</v>
      </c>
      <c r="BO48" s="7">
        <f t="shared" si="33"/>
        <v>3.5600000000000023</v>
      </c>
      <c r="BP48" s="7">
        <f>BO48-BO$53</f>
        <v>-1.0676666666666641</v>
      </c>
      <c r="BQ48" s="7">
        <f t="shared" si="34"/>
        <v>2.0960406068700461</v>
      </c>
      <c r="BR48" s="7">
        <f t="shared" si="35"/>
        <v>0.32139969203724317</v>
      </c>
      <c r="BS48" s="8">
        <v>31.14</v>
      </c>
      <c r="BT48" s="8">
        <v>30.88</v>
      </c>
      <c r="BU48" s="8">
        <f t="shared" si="36"/>
        <v>31.009999999999998</v>
      </c>
      <c r="BV48" s="8">
        <v>35.299999999999997</v>
      </c>
      <c r="BW48" s="8">
        <v>33.68</v>
      </c>
      <c r="BX48" s="7">
        <f t="shared" si="37"/>
        <v>34.489999999999995</v>
      </c>
      <c r="BY48" s="7">
        <f t="shared" si="38"/>
        <v>3.4799999999999969</v>
      </c>
      <c r="BZ48" s="7">
        <f>BY48-BY$53</f>
        <v>13.723666666666665</v>
      </c>
      <c r="CA48" s="7">
        <f t="shared" si="39"/>
        <v>7.3920463752349263E-5</v>
      </c>
      <c r="CB48" s="7">
        <f t="shared" si="40"/>
        <v>-4.1312353171605896</v>
      </c>
      <c r="CC48" s="5" t="s">
        <v>430</v>
      </c>
      <c r="CD48" s="5" t="s">
        <v>371</v>
      </c>
      <c r="CE48" s="5" t="s">
        <v>372</v>
      </c>
      <c r="CF48" s="7">
        <v>28.57</v>
      </c>
      <c r="CG48" s="7">
        <v>28.7</v>
      </c>
      <c r="CH48" s="8">
        <f t="shared" si="41"/>
        <v>28.634999999999998</v>
      </c>
      <c r="CI48" s="7">
        <v>21.86</v>
      </c>
      <c r="CJ48" s="7">
        <v>21.86</v>
      </c>
      <c r="CK48" s="8">
        <f t="shared" si="42"/>
        <v>21.86</v>
      </c>
      <c r="CL48" s="8">
        <f t="shared" si="43"/>
        <v>-6.7749999999999986</v>
      </c>
      <c r="CM48" s="7">
        <f>CL48-CL$53</f>
        <v>-5.0326666666666657</v>
      </c>
      <c r="CN48" s="7">
        <f t="shared" si="44"/>
        <v>32.732835266909433</v>
      </c>
      <c r="CO48" s="7">
        <f t="shared" si="45"/>
        <v>1.5149836248449291</v>
      </c>
      <c r="CP48" s="7">
        <v>28.53</v>
      </c>
      <c r="CQ48" s="7">
        <v>28.73</v>
      </c>
      <c r="CR48" s="7">
        <f t="shared" si="46"/>
        <v>28.630000000000003</v>
      </c>
      <c r="CS48" s="7">
        <v>35.92</v>
      </c>
      <c r="CT48" s="7">
        <v>30.84</v>
      </c>
      <c r="CU48" s="7">
        <f t="shared" si="47"/>
        <v>33.380000000000003</v>
      </c>
      <c r="CV48" s="7">
        <f t="shared" si="48"/>
        <v>4.75</v>
      </c>
      <c r="CW48" s="7">
        <f>CV48-CV$53</f>
        <v>-0.34733333333333327</v>
      </c>
      <c r="CX48" s="7">
        <f t="shared" si="49"/>
        <v>1.2722069150007267</v>
      </c>
      <c r="CY48" s="7">
        <f t="shared" si="50"/>
        <v>0.10455775182728944</v>
      </c>
      <c r="CZ48" s="7">
        <v>28.53</v>
      </c>
      <c r="DA48" s="7">
        <v>28.73</v>
      </c>
      <c r="DB48" s="7">
        <f t="shared" si="51"/>
        <v>28.630000000000003</v>
      </c>
      <c r="DC48" s="7">
        <v>36.47</v>
      </c>
      <c r="DD48" s="7">
        <v>36.299999999999997</v>
      </c>
      <c r="DE48" s="7">
        <f t="shared" si="52"/>
        <v>36.384999999999998</v>
      </c>
      <c r="DF48" s="7">
        <f t="shared" si="53"/>
        <v>7.7549999999999955</v>
      </c>
      <c r="DG48" s="7">
        <f>DF48-DF$53</f>
        <v>0.94299999999999429</v>
      </c>
      <c r="DH48" s="7">
        <f t="shared" si="54"/>
        <v>0.52015013326099502</v>
      </c>
      <c r="DI48" s="7">
        <f t="shared" si="55"/>
        <v>-0.28387128591113253</v>
      </c>
      <c r="DJ48" s="7">
        <v>32.590000000000003</v>
      </c>
      <c r="DK48" s="7">
        <v>32.39</v>
      </c>
      <c r="DL48" s="7">
        <f t="shared" si="56"/>
        <v>32.49</v>
      </c>
      <c r="DM48" s="7">
        <v>19.149999999999999</v>
      </c>
      <c r="DN48" s="7">
        <v>19.29</v>
      </c>
      <c r="DO48" s="7">
        <f t="shared" si="57"/>
        <v>19.22</v>
      </c>
      <c r="DP48" s="7">
        <f t="shared" si="58"/>
        <v>-13.270000000000003</v>
      </c>
      <c r="DQ48" s="7">
        <f>DP48-DP$53</f>
        <v>-4.0313333333333361</v>
      </c>
      <c r="DR48" s="7">
        <f t="shared" si="59"/>
        <v>16.351298839245946</v>
      </c>
      <c r="DS48" s="7">
        <f t="shared" si="60"/>
        <v>1.2135522558533969</v>
      </c>
      <c r="DT48" s="7">
        <v>28.57</v>
      </c>
      <c r="DU48" s="7">
        <v>28.7</v>
      </c>
      <c r="DV48" s="7">
        <f t="shared" si="61"/>
        <v>28.634999999999998</v>
      </c>
      <c r="DW48" s="7">
        <v>0</v>
      </c>
      <c r="DX48" s="7">
        <v>0</v>
      </c>
      <c r="DY48" s="7">
        <f t="shared" si="62"/>
        <v>0</v>
      </c>
      <c r="DZ48" s="7">
        <f t="shared" si="63"/>
        <v>-28.634999999999998</v>
      </c>
      <c r="EA48" s="7">
        <f>DZ48-DZ$53</f>
        <v>-20.402333333333331</v>
      </c>
      <c r="EB48" s="7">
        <f t="shared" si="64"/>
        <v>1385843.9009945425</v>
      </c>
      <c r="EC48" s="7">
        <f t="shared" si="65"/>
        <v>6.1417143148684321</v>
      </c>
      <c r="ED48" s="7">
        <v>27.62</v>
      </c>
      <c r="EE48" s="7">
        <v>27.51</v>
      </c>
      <c r="EF48" s="7">
        <f t="shared" si="66"/>
        <v>27.565000000000001</v>
      </c>
      <c r="EG48" s="7">
        <v>34.119999999999997</v>
      </c>
      <c r="EH48" s="7">
        <v>35.56</v>
      </c>
      <c r="EI48" s="7">
        <f t="shared" si="67"/>
        <v>34.840000000000003</v>
      </c>
      <c r="EJ48" s="7">
        <f t="shared" si="68"/>
        <v>7.2750000000000021</v>
      </c>
      <c r="EK48" s="7">
        <f>EJ48-EJ$53</f>
        <v>-1.1253333333333337</v>
      </c>
      <c r="EL48" s="7">
        <f t="shared" si="69"/>
        <v>2.1815194451238198</v>
      </c>
      <c r="EM48" s="7">
        <f t="shared" si="70"/>
        <v>0.33875908845386693</v>
      </c>
      <c r="EN48" s="8">
        <v>29.471156111977301</v>
      </c>
      <c r="EO48" s="8">
        <v>28.863199374564399</v>
      </c>
      <c r="EP48" s="8">
        <v>29.3210747613821</v>
      </c>
      <c r="EQ48" s="8">
        <f t="shared" si="71"/>
        <v>29.218476749307928</v>
      </c>
      <c r="ER48" s="8">
        <v>26.002743681375101</v>
      </c>
      <c r="ES48" s="8">
        <v>25.301474686540999</v>
      </c>
      <c r="ET48" s="8">
        <v>28.4683553646014</v>
      </c>
      <c r="EU48" s="7">
        <f t="shared" si="72"/>
        <v>26.590857910839166</v>
      </c>
      <c r="EV48" s="7">
        <f t="shared" si="73"/>
        <v>-2.6276188384687629</v>
      </c>
      <c r="EW48" s="7">
        <f>EV48-EV$53</f>
        <v>-4.4642696250704539</v>
      </c>
      <c r="EX48" s="7">
        <f t="shared" si="74"/>
        <v>22.073899751737116</v>
      </c>
      <c r="EY48" s="7">
        <f t="shared" si="75"/>
        <v>1.3438790658778017</v>
      </c>
      <c r="EZ48" s="5" t="s">
        <v>430</v>
      </c>
      <c r="FA48" s="5" t="s">
        <v>431</v>
      </c>
      <c r="FB48" s="5" t="s">
        <v>175</v>
      </c>
      <c r="FC48" s="5">
        <v>29</v>
      </c>
      <c r="FD48" s="5">
        <v>29</v>
      </c>
      <c r="FE48" s="5">
        <v>47</v>
      </c>
      <c r="FF48" s="5" t="s">
        <v>432</v>
      </c>
      <c r="FG48" s="5" t="s">
        <v>228</v>
      </c>
      <c r="FI48" s="5" t="s">
        <v>249</v>
      </c>
      <c r="FJ48" s="5" t="s">
        <v>156</v>
      </c>
      <c r="FK48" s="5" t="s">
        <v>189</v>
      </c>
      <c r="FL48" s="5" t="s">
        <v>189</v>
      </c>
      <c r="FM48" s="5">
        <v>80</v>
      </c>
      <c r="FN48" s="9">
        <v>44074</v>
      </c>
      <c r="FO48" s="9">
        <v>44682</v>
      </c>
      <c r="FP48" s="5">
        <v>32.433333330000004</v>
      </c>
      <c r="FQ48" s="5">
        <f t="shared" si="76"/>
        <v>20.266666666666666</v>
      </c>
      <c r="FR48" s="5">
        <v>70</v>
      </c>
      <c r="FS48" s="5" t="s">
        <v>190</v>
      </c>
      <c r="FT48" s="9">
        <v>44682</v>
      </c>
      <c r="FU48" s="5" t="s">
        <v>433</v>
      </c>
      <c r="FV48" s="5" t="s">
        <v>160</v>
      </c>
      <c r="FW48" s="5" t="s">
        <v>160</v>
      </c>
      <c r="FX48" s="5" t="s">
        <v>434</v>
      </c>
      <c r="FY48" s="5" t="s">
        <v>161</v>
      </c>
      <c r="FZ48" s="5" t="s">
        <v>199</v>
      </c>
      <c r="GA48" s="5">
        <v>2</v>
      </c>
      <c r="GB48" s="5" t="s">
        <v>183</v>
      </c>
      <c r="GC48" s="5" t="s">
        <v>184</v>
      </c>
      <c r="GD48" s="5" t="s">
        <v>165</v>
      </c>
      <c r="GE48" s="5" t="s">
        <v>171</v>
      </c>
      <c r="GF48" s="5" t="s">
        <v>167</v>
      </c>
      <c r="GG48" s="5" t="s">
        <v>166</v>
      </c>
      <c r="GH48" s="5" t="s">
        <v>376</v>
      </c>
      <c r="GI48" s="5" t="s">
        <v>435</v>
      </c>
      <c r="GJ48" s="5" t="s">
        <v>170</v>
      </c>
      <c r="GK48" s="5" t="s">
        <v>171</v>
      </c>
    </row>
    <row r="49" spans="1:193" x14ac:dyDescent="0.45">
      <c r="A49" s="5">
        <v>44</v>
      </c>
      <c r="B49" s="5" t="s">
        <v>436</v>
      </c>
      <c r="C49" s="5" t="s">
        <v>371</v>
      </c>
      <c r="D49" s="5" t="s">
        <v>372</v>
      </c>
      <c r="E49" s="7">
        <v>28.4</v>
      </c>
      <c r="F49" s="7">
        <v>26.59</v>
      </c>
      <c r="G49" s="7">
        <f t="shared" si="0"/>
        <v>27.494999999999997</v>
      </c>
      <c r="H49" s="7">
        <v>0</v>
      </c>
      <c r="I49" s="7">
        <v>0</v>
      </c>
      <c r="J49" s="7">
        <f t="shared" si="77"/>
        <v>0</v>
      </c>
      <c r="K49" s="7">
        <f t="shared" si="1"/>
        <v>-27.494999999999997</v>
      </c>
      <c r="L49" s="7">
        <f>K49-K$53</f>
        <v>-21.983333333333331</v>
      </c>
      <c r="M49" s="7">
        <f t="shared" si="2"/>
        <v>4146128.309622224</v>
      </c>
      <c r="N49" s="7">
        <f t="shared" si="3"/>
        <v>6.6176427380131857</v>
      </c>
      <c r="O49" s="7">
        <v>0</v>
      </c>
      <c r="P49" s="7">
        <v>0</v>
      </c>
      <c r="Q49" s="7">
        <f t="shared" si="4"/>
        <v>0</v>
      </c>
      <c r="R49" s="7">
        <f t="shared" si="5"/>
        <v>-27.494999999999997</v>
      </c>
      <c r="S49" s="7">
        <f>R49-R$53</f>
        <v>-2.8143333333333267</v>
      </c>
      <c r="T49" s="7">
        <f t="shared" si="6"/>
        <v>7.0339414851294695</v>
      </c>
      <c r="U49" s="7">
        <f t="shared" si="7"/>
        <v>0.84719875113032905</v>
      </c>
      <c r="V49" s="7">
        <v>0</v>
      </c>
      <c r="W49" s="7">
        <v>0</v>
      </c>
      <c r="X49" s="7">
        <f t="shared" si="8"/>
        <v>0</v>
      </c>
      <c r="Y49" s="7">
        <f t="shared" si="9"/>
        <v>-27.494999999999997</v>
      </c>
      <c r="Z49" s="7">
        <f>Y49-Y$53</f>
        <v>-14.963999999999997</v>
      </c>
      <c r="AA49" s="7">
        <f t="shared" si="10"/>
        <v>31960.447763337699</v>
      </c>
      <c r="AB49" s="7">
        <f t="shared" si="11"/>
        <v>4.5046128551158136</v>
      </c>
      <c r="AC49" s="7">
        <v>30.31</v>
      </c>
      <c r="AD49" s="7">
        <v>30.31</v>
      </c>
      <c r="AE49" s="7">
        <f t="shared" si="12"/>
        <v>30.31</v>
      </c>
      <c r="AF49" s="7">
        <f t="shared" si="13"/>
        <v>2.8150000000000013</v>
      </c>
      <c r="AG49" s="7">
        <f>AF49-AF$53</f>
        <v>19.392333333333333</v>
      </c>
      <c r="AH49" s="7">
        <f t="shared" si="14"/>
        <v>1.4532019794351769E-6</v>
      </c>
      <c r="AI49" s="7">
        <f t="shared" si="15"/>
        <v>-5.8376740192478112</v>
      </c>
      <c r="AJ49" s="7">
        <v>33.380000000000003</v>
      </c>
      <c r="AK49" s="7">
        <v>33.380000000000003</v>
      </c>
      <c r="AL49" s="7">
        <f t="shared" si="16"/>
        <v>33.380000000000003</v>
      </c>
      <c r="AM49" s="7">
        <f t="shared" si="17"/>
        <v>5.8850000000000051</v>
      </c>
      <c r="AN49" s="7">
        <f>AM49-AM$53</f>
        <v>8.5426666666666726</v>
      </c>
      <c r="AO49" s="7">
        <f t="shared" si="18"/>
        <v>2.6816437995018884E-3</v>
      </c>
      <c r="AP49" s="7">
        <f t="shared" si="19"/>
        <v>-2.571598909625505</v>
      </c>
      <c r="AQ49" s="7">
        <v>23.86</v>
      </c>
      <c r="AR49" s="7">
        <v>23.86</v>
      </c>
      <c r="AS49" s="7">
        <f t="shared" si="20"/>
        <v>23.86</v>
      </c>
      <c r="AT49" s="7">
        <f t="shared" si="21"/>
        <v>-3.634999999999998</v>
      </c>
      <c r="AU49" s="7">
        <f>AT49-AT$53</f>
        <v>3.0970000000000022</v>
      </c>
      <c r="AV49" s="7">
        <f t="shared" si="22"/>
        <v>0.11687189971893175</v>
      </c>
      <c r="AW49" s="7">
        <f t="shared" si="23"/>
        <v>-0.93228989657135042</v>
      </c>
      <c r="AX49" s="7">
        <v>0</v>
      </c>
      <c r="AY49" s="7">
        <v>0</v>
      </c>
      <c r="AZ49" s="7">
        <f t="shared" si="24"/>
        <v>0</v>
      </c>
      <c r="BA49" s="7">
        <f t="shared" si="25"/>
        <v>-27.494999999999997</v>
      </c>
      <c r="BB49" s="7">
        <f>BA49-BA$53</f>
        <v>-20.007999999999999</v>
      </c>
      <c r="BC49" s="7">
        <f t="shared" si="26"/>
        <v>1054406.6911519028</v>
      </c>
      <c r="BD49" s="7">
        <f t="shared" si="27"/>
        <v>6.0230081532449349</v>
      </c>
      <c r="BE49" s="7">
        <v>0</v>
      </c>
      <c r="BF49" s="7">
        <v>0</v>
      </c>
      <c r="BG49" s="7">
        <f t="shared" si="28"/>
        <v>0</v>
      </c>
      <c r="BH49" s="7">
        <f t="shared" si="29"/>
        <v>-27.494999999999997</v>
      </c>
      <c r="BI49" s="7">
        <f>BH49-BH$53</f>
        <v>-11.88666666666666</v>
      </c>
      <c r="BJ49" s="7">
        <f t="shared" si="30"/>
        <v>3786.5458082257155</v>
      </c>
      <c r="BK49" s="7">
        <f t="shared" si="31"/>
        <v>3.5782432151258545</v>
      </c>
      <c r="BL49" s="7">
        <v>35.36</v>
      </c>
      <c r="BM49" s="7">
        <v>38.03</v>
      </c>
      <c r="BN49" s="7">
        <f t="shared" si="32"/>
        <v>36.695</v>
      </c>
      <c r="BO49" s="7">
        <f t="shared" si="33"/>
        <v>9.2000000000000028</v>
      </c>
      <c r="BP49" s="7">
        <f>BO49-BO$53</f>
        <v>4.5723333333333365</v>
      </c>
      <c r="BQ49" s="7">
        <f t="shared" si="34"/>
        <v>4.2033012456257533E-2</v>
      </c>
      <c r="BR49" s="7">
        <f t="shared" si="35"/>
        <v>-1.3764094835076111</v>
      </c>
      <c r="BS49" s="8">
        <v>31.78</v>
      </c>
      <c r="BT49" s="8">
        <v>32.79</v>
      </c>
      <c r="BU49" s="8">
        <f t="shared" si="36"/>
        <v>32.284999999999997</v>
      </c>
      <c r="BV49" s="8">
        <v>35.200000000000003</v>
      </c>
      <c r="BW49" s="8">
        <v>35.200000000000003</v>
      </c>
      <c r="BX49" s="7">
        <f t="shared" si="37"/>
        <v>35.200000000000003</v>
      </c>
      <c r="BY49" s="7">
        <f t="shared" si="38"/>
        <v>2.9150000000000063</v>
      </c>
      <c r="BZ49" s="7">
        <f>BY49-BY$53</f>
        <v>13.158666666666674</v>
      </c>
      <c r="CA49" s="7">
        <f t="shared" si="39"/>
        <v>1.0935701075310631E-4</v>
      </c>
      <c r="CB49" s="7">
        <f t="shared" si="40"/>
        <v>-3.9611533696104426</v>
      </c>
      <c r="CC49" s="5" t="s">
        <v>436</v>
      </c>
      <c r="CD49" s="5" t="s">
        <v>371</v>
      </c>
      <c r="CE49" s="5" t="s">
        <v>372</v>
      </c>
      <c r="CF49" s="7">
        <v>19.18</v>
      </c>
      <c r="CG49" s="7">
        <v>19.18</v>
      </c>
      <c r="CH49" s="8">
        <f t="shared" si="41"/>
        <v>19.18</v>
      </c>
      <c r="CI49" s="7">
        <v>31.72</v>
      </c>
      <c r="CJ49" s="7">
        <v>30.42</v>
      </c>
      <c r="CK49" s="8">
        <f t="shared" si="42"/>
        <v>31.07</v>
      </c>
      <c r="CL49" s="8">
        <f t="shared" si="43"/>
        <v>11.89</v>
      </c>
      <c r="CM49" s="7">
        <f>CL49-CL$53</f>
        <v>13.632333333333333</v>
      </c>
      <c r="CN49" s="7">
        <f t="shared" si="44"/>
        <v>7.8751485696171587E-5</v>
      </c>
      <c r="CO49" s="7">
        <f t="shared" si="45"/>
        <v>-4.1037412442232792</v>
      </c>
      <c r="CP49" s="7">
        <v>30.9</v>
      </c>
      <c r="CQ49" s="7">
        <v>30.84</v>
      </c>
      <c r="CR49" s="7">
        <f t="shared" si="46"/>
        <v>30.869999999999997</v>
      </c>
      <c r="CS49" s="7">
        <v>33.520000000000003</v>
      </c>
      <c r="CT49" s="7">
        <v>33.270000000000003</v>
      </c>
      <c r="CU49" s="7">
        <f t="shared" si="47"/>
        <v>33.395000000000003</v>
      </c>
      <c r="CV49" s="7">
        <f t="shared" si="48"/>
        <v>2.5250000000000057</v>
      </c>
      <c r="CW49" s="7">
        <f>CV49-CV$53</f>
        <v>-2.5723333333333276</v>
      </c>
      <c r="CX49" s="7">
        <f t="shared" si="49"/>
        <v>5.9477059908605359</v>
      </c>
      <c r="CY49" s="7">
        <f t="shared" si="50"/>
        <v>0.77434949217964588</v>
      </c>
      <c r="CZ49" s="7">
        <v>30.9</v>
      </c>
      <c r="DA49" s="7">
        <v>30.84</v>
      </c>
      <c r="DB49" s="7">
        <f t="shared" si="51"/>
        <v>30.869999999999997</v>
      </c>
      <c r="DC49" s="7">
        <v>34.81</v>
      </c>
      <c r="DD49" s="7">
        <v>35.229999999999997</v>
      </c>
      <c r="DE49" s="7">
        <f t="shared" si="52"/>
        <v>35.019999999999996</v>
      </c>
      <c r="DF49" s="7">
        <f t="shared" si="53"/>
        <v>4.1499999999999986</v>
      </c>
      <c r="DG49" s="7">
        <f>DF49-DF$53</f>
        <v>-2.6620000000000026</v>
      </c>
      <c r="DH49" s="7">
        <f t="shared" si="54"/>
        <v>6.3290984094836098</v>
      </c>
      <c r="DI49" s="7">
        <f t="shared" si="55"/>
        <v>0.80134184845751866</v>
      </c>
      <c r="DJ49" s="7">
        <v>27.4</v>
      </c>
      <c r="DK49" s="7">
        <v>27.47</v>
      </c>
      <c r="DL49" s="7">
        <f t="shared" si="56"/>
        <v>27.434999999999999</v>
      </c>
      <c r="DM49" s="7">
        <v>19.52</v>
      </c>
      <c r="DN49" s="7">
        <v>19.13</v>
      </c>
      <c r="DO49" s="7">
        <f t="shared" si="57"/>
        <v>19.324999999999999</v>
      </c>
      <c r="DP49" s="7">
        <f t="shared" si="58"/>
        <v>-8.11</v>
      </c>
      <c r="DQ49" s="7">
        <f>DP49-DP$53</f>
        <v>1.1286666666666676</v>
      </c>
      <c r="DR49" s="7">
        <f t="shared" si="59"/>
        <v>0.45733820010501686</v>
      </c>
      <c r="DS49" s="7">
        <f t="shared" si="60"/>
        <v>-0.33976252177274707</v>
      </c>
      <c r="DT49" s="7">
        <v>19.18</v>
      </c>
      <c r="DU49" s="7">
        <v>19.18</v>
      </c>
      <c r="DV49" s="7">
        <f t="shared" si="61"/>
        <v>19.18</v>
      </c>
      <c r="DW49" s="7">
        <v>37.18</v>
      </c>
      <c r="DX49" s="7">
        <v>37.18</v>
      </c>
      <c r="DY49" s="7">
        <f t="shared" si="62"/>
        <v>37.18</v>
      </c>
      <c r="DZ49" s="7">
        <f t="shared" si="63"/>
        <v>18</v>
      </c>
      <c r="EA49" s="7">
        <f>DZ49-DZ$53</f>
        <v>26.232666666666667</v>
      </c>
      <c r="EB49" s="7">
        <f t="shared" si="64"/>
        <v>1.26817873639532E-8</v>
      </c>
      <c r="EC49" s="7">
        <f t="shared" si="65"/>
        <v>-7.89681953292133</v>
      </c>
      <c r="ED49" s="7">
        <v>29.62</v>
      </c>
      <c r="EE49" s="7">
        <v>29.7</v>
      </c>
      <c r="EF49" s="7">
        <f t="shared" si="66"/>
        <v>29.66</v>
      </c>
      <c r="EG49" s="7">
        <v>35.65</v>
      </c>
      <c r="EH49" s="7">
        <v>34.450000000000003</v>
      </c>
      <c r="EI49" s="7">
        <f t="shared" si="67"/>
        <v>35.049999999999997</v>
      </c>
      <c r="EJ49" s="7">
        <f t="shared" si="68"/>
        <v>5.389999999999997</v>
      </c>
      <c r="EK49" s="7">
        <f>EJ49-EJ$53</f>
        <v>-3.0103333333333389</v>
      </c>
      <c r="EL49" s="7">
        <f t="shared" si="69"/>
        <v>8.0575058645581894</v>
      </c>
      <c r="EM49" s="7">
        <f t="shared" si="70"/>
        <v>0.90620063028047304</v>
      </c>
      <c r="EN49" s="8">
        <v>22.24</v>
      </c>
      <c r="EO49" s="8">
        <v>22.24</v>
      </c>
      <c r="EP49" s="8">
        <v>22.84</v>
      </c>
      <c r="EQ49" s="8">
        <f t="shared" si="71"/>
        <v>22.439999999999998</v>
      </c>
      <c r="ER49" s="8">
        <v>28</v>
      </c>
      <c r="ES49" s="8">
        <v>27.78</v>
      </c>
      <c r="ET49" s="8">
        <v>21.09</v>
      </c>
      <c r="EU49" s="7">
        <f t="shared" si="72"/>
        <v>25.623333333333335</v>
      </c>
      <c r="EV49" s="7">
        <f t="shared" si="73"/>
        <v>3.1833333333333371</v>
      </c>
      <c r="EW49" s="7">
        <f>EV49-EV$53</f>
        <v>1.3466825467316459</v>
      </c>
      <c r="EX49" s="7">
        <f t="shared" si="74"/>
        <v>0.39319515593669507</v>
      </c>
      <c r="EY49" s="7">
        <f t="shared" si="75"/>
        <v>-0.40539184120338645</v>
      </c>
      <c r="EZ49" s="5" t="s">
        <v>436</v>
      </c>
      <c r="FA49" s="5" t="s">
        <v>437</v>
      </c>
      <c r="FB49" s="5" t="s">
        <v>175</v>
      </c>
      <c r="FC49" s="5">
        <v>31</v>
      </c>
      <c r="FD49" s="5">
        <v>31</v>
      </c>
      <c r="FE49" s="5">
        <v>52</v>
      </c>
      <c r="FF49" s="5" t="s">
        <v>438</v>
      </c>
      <c r="FG49" s="5" t="s">
        <v>439</v>
      </c>
      <c r="FH49" s="5">
        <v>108.99</v>
      </c>
      <c r="FI49" s="5" t="s">
        <v>204</v>
      </c>
      <c r="FJ49" s="5" t="s">
        <v>156</v>
      </c>
      <c r="FK49" s="5" t="s">
        <v>189</v>
      </c>
      <c r="FL49" s="5" t="s">
        <v>189</v>
      </c>
      <c r="FM49" s="5">
        <v>70</v>
      </c>
      <c r="FN49" s="9">
        <v>44214</v>
      </c>
      <c r="FO49" s="9">
        <v>44682</v>
      </c>
      <c r="FP49" s="5">
        <v>27.766666669999999</v>
      </c>
      <c r="FQ49" s="5">
        <f t="shared" si="76"/>
        <v>15.6</v>
      </c>
      <c r="FR49" s="5">
        <v>70</v>
      </c>
      <c r="FS49" s="5" t="s">
        <v>190</v>
      </c>
      <c r="FT49" s="9">
        <v>44682</v>
      </c>
      <c r="FU49" s="5" t="s">
        <v>440</v>
      </c>
      <c r="FV49" s="5" t="s">
        <v>160</v>
      </c>
      <c r="FW49" s="5" t="s">
        <v>160</v>
      </c>
      <c r="FX49" s="5" t="s">
        <v>160</v>
      </c>
      <c r="FY49" s="5" t="s">
        <v>161</v>
      </c>
      <c r="FZ49" s="5" t="s">
        <v>406</v>
      </c>
      <c r="GA49" s="5">
        <v>2</v>
      </c>
      <c r="GB49" s="5" t="s">
        <v>183</v>
      </c>
      <c r="GC49" s="5" t="s">
        <v>184</v>
      </c>
      <c r="GD49" s="5" t="s">
        <v>165</v>
      </c>
      <c r="GE49" s="5" t="s">
        <v>166</v>
      </c>
      <c r="GF49" s="5" t="s">
        <v>167</v>
      </c>
      <c r="GG49" s="5" t="s">
        <v>166</v>
      </c>
      <c r="GH49" s="5" t="s">
        <v>376</v>
      </c>
      <c r="GI49" s="11">
        <v>0.1</v>
      </c>
      <c r="GJ49" s="5" t="s">
        <v>221</v>
      </c>
      <c r="GK49" s="5" t="s">
        <v>166</v>
      </c>
    </row>
    <row r="50" spans="1:193" x14ac:dyDescent="0.45">
      <c r="A50" s="5">
        <v>45</v>
      </c>
      <c r="B50" s="5" t="s">
        <v>441</v>
      </c>
      <c r="C50" s="5" t="s">
        <v>371</v>
      </c>
      <c r="D50" s="5" t="s">
        <v>372</v>
      </c>
      <c r="E50" s="7">
        <v>28.45</v>
      </c>
      <c r="F50" s="7">
        <v>28.64</v>
      </c>
      <c r="G50" s="7">
        <f t="shared" si="0"/>
        <v>28.545000000000002</v>
      </c>
      <c r="H50" s="7">
        <v>35.869999999999997</v>
      </c>
      <c r="I50" s="7">
        <v>35.9</v>
      </c>
      <c r="J50" s="7">
        <f t="shared" si="77"/>
        <v>35.884999999999998</v>
      </c>
      <c r="K50" s="7">
        <f t="shared" si="1"/>
        <v>7.3399999999999963</v>
      </c>
      <c r="L50" s="7">
        <f>K50-K$53</f>
        <v>12.851666666666663</v>
      </c>
      <c r="M50" s="7">
        <f t="shared" si="2"/>
        <v>1.352891097748112E-4</v>
      </c>
      <c r="N50" s="7">
        <f t="shared" si="3"/>
        <v>-3.8687371609415973</v>
      </c>
      <c r="O50" s="7">
        <v>0</v>
      </c>
      <c r="P50" s="7">
        <v>0</v>
      </c>
      <c r="Q50" s="7">
        <f t="shared" si="4"/>
        <v>0</v>
      </c>
      <c r="R50" s="7">
        <f t="shared" si="5"/>
        <v>-28.545000000000002</v>
      </c>
      <c r="S50" s="7">
        <f>R50-R$53</f>
        <v>-3.864333333333331</v>
      </c>
      <c r="T50" s="7">
        <f t="shared" si="6"/>
        <v>14.563985791814579</v>
      </c>
      <c r="U50" s="7">
        <f t="shared" si="7"/>
        <v>1.1632802465775107</v>
      </c>
      <c r="V50" s="7">
        <v>0</v>
      </c>
      <c r="W50" s="7">
        <v>0</v>
      </c>
      <c r="X50" s="7">
        <f t="shared" si="8"/>
        <v>0</v>
      </c>
      <c r="Y50" s="7">
        <f t="shared" si="9"/>
        <v>-28.545000000000002</v>
      </c>
      <c r="Z50" s="7">
        <f>Y50-Y$53</f>
        <v>-16.014000000000003</v>
      </c>
      <c r="AA50" s="7">
        <f t="shared" si="10"/>
        <v>66175.061039296517</v>
      </c>
      <c r="AB50" s="7">
        <f t="shared" si="11"/>
        <v>4.820694350562996</v>
      </c>
      <c r="AC50" s="7">
        <v>0</v>
      </c>
      <c r="AD50" s="7">
        <v>0</v>
      </c>
      <c r="AE50" s="7">
        <f t="shared" si="12"/>
        <v>0</v>
      </c>
      <c r="AF50" s="7">
        <f t="shared" si="13"/>
        <v>-28.545000000000002</v>
      </c>
      <c r="AG50" s="7">
        <f>AF50-AF$53</f>
        <v>-11.96766666666667</v>
      </c>
      <c r="AH50" s="7">
        <f t="shared" si="14"/>
        <v>4005.2224774360943</v>
      </c>
      <c r="AI50" s="7">
        <f t="shared" si="15"/>
        <v>3.6026266447746402</v>
      </c>
      <c r="AJ50" s="7">
        <v>0</v>
      </c>
      <c r="AK50" s="7">
        <v>0</v>
      </c>
      <c r="AL50" s="7">
        <f t="shared" si="16"/>
        <v>0</v>
      </c>
      <c r="AM50" s="7">
        <f t="shared" si="17"/>
        <v>-28.545000000000002</v>
      </c>
      <c r="AN50" s="7">
        <f>AM50-AM$53</f>
        <v>-25.887333333333334</v>
      </c>
      <c r="AO50" s="7">
        <f t="shared" si="18"/>
        <v>62067441.144104607</v>
      </c>
      <c r="AP50" s="7">
        <f t="shared" si="19"/>
        <v>7.7928638410853681</v>
      </c>
      <c r="AQ50" s="7">
        <v>0</v>
      </c>
      <c r="AR50" s="7">
        <v>0</v>
      </c>
      <c r="AS50" s="7">
        <f t="shared" si="20"/>
        <v>0</v>
      </c>
      <c r="AT50" s="7">
        <f t="shared" si="21"/>
        <v>-28.545000000000002</v>
      </c>
      <c r="AU50" s="7">
        <f>AT50-AT$53</f>
        <v>-21.813000000000002</v>
      </c>
      <c r="AV50" s="7">
        <f t="shared" si="22"/>
        <v>3684404.426654038</v>
      </c>
      <c r="AW50" s="7">
        <f t="shared" si="23"/>
        <v>6.5663672954184227</v>
      </c>
      <c r="AX50" s="7">
        <v>39.79</v>
      </c>
      <c r="AY50" s="7">
        <v>38.74</v>
      </c>
      <c r="AZ50" s="7">
        <f t="shared" si="24"/>
        <v>39.265000000000001</v>
      </c>
      <c r="BA50" s="7">
        <f t="shared" si="25"/>
        <v>10.719999999999999</v>
      </c>
      <c r="BB50" s="7">
        <f>BA50-BA$53</f>
        <v>18.206999999999997</v>
      </c>
      <c r="BC50" s="7">
        <f t="shared" si="26"/>
        <v>3.3048128372195801E-6</v>
      </c>
      <c r="BD50" s="7">
        <f t="shared" si="27"/>
        <v>-5.4808531310541042</v>
      </c>
      <c r="BE50" s="7">
        <v>35.9</v>
      </c>
      <c r="BF50" s="7">
        <v>35.9</v>
      </c>
      <c r="BG50" s="7">
        <f t="shared" si="28"/>
        <v>35.9</v>
      </c>
      <c r="BH50" s="7">
        <f t="shared" si="29"/>
        <v>7.3549999999999969</v>
      </c>
      <c r="BI50" s="7">
        <f>BH50-BH$53</f>
        <v>22.963333333333335</v>
      </c>
      <c r="BJ50" s="7">
        <f t="shared" si="30"/>
        <v>1.2227787034917081E-7</v>
      </c>
      <c r="BK50" s="7">
        <f t="shared" si="31"/>
        <v>-6.9126521337638884</v>
      </c>
      <c r="BL50" s="7">
        <v>33.630000000000003</v>
      </c>
      <c r="BM50" s="7">
        <v>33.630000000000003</v>
      </c>
      <c r="BN50" s="7">
        <f t="shared" si="32"/>
        <v>33.630000000000003</v>
      </c>
      <c r="BO50" s="7">
        <f t="shared" si="33"/>
        <v>5.0850000000000009</v>
      </c>
      <c r="BP50" s="7">
        <f>BO50-BO$53</f>
        <v>0.45733333333333448</v>
      </c>
      <c r="BQ50" s="7">
        <f t="shared" si="34"/>
        <v>0.72833125725451731</v>
      </c>
      <c r="BR50" s="7">
        <f t="shared" si="35"/>
        <v>-0.13767105135032773</v>
      </c>
      <c r="BS50" s="8">
        <v>30.05</v>
      </c>
      <c r="BT50" s="8">
        <v>29.24</v>
      </c>
      <c r="BU50" s="8">
        <f t="shared" si="36"/>
        <v>29.645</v>
      </c>
      <c r="BV50" s="8">
        <v>0</v>
      </c>
      <c r="BW50" s="8">
        <v>0</v>
      </c>
      <c r="BX50" s="7">
        <f t="shared" si="37"/>
        <v>0</v>
      </c>
      <c r="BY50" s="7">
        <f t="shared" si="38"/>
        <v>-29.645</v>
      </c>
      <c r="BZ50" s="7">
        <f>BY50-BY$53</f>
        <v>-19.401333333333334</v>
      </c>
      <c r="CA50" s="7">
        <f t="shared" si="39"/>
        <v>692441.82002070267</v>
      </c>
      <c r="CB50" s="7">
        <f t="shared" si="40"/>
        <v>5.8403832892087868</v>
      </c>
      <c r="CC50" s="5" t="s">
        <v>441</v>
      </c>
      <c r="CD50" s="5" t="s">
        <v>371</v>
      </c>
      <c r="CE50" s="5" t="s">
        <v>372</v>
      </c>
      <c r="CF50" s="7">
        <v>25.08</v>
      </c>
      <c r="CG50" s="7">
        <v>25.28</v>
      </c>
      <c r="CH50" s="8">
        <f t="shared" si="41"/>
        <v>25.18</v>
      </c>
      <c r="CI50" s="7">
        <v>22.36</v>
      </c>
      <c r="CJ50" s="7">
        <v>20.07</v>
      </c>
      <c r="CK50" s="8">
        <f t="shared" si="42"/>
        <v>21.215</v>
      </c>
      <c r="CL50" s="8">
        <f t="shared" si="43"/>
        <v>-3.9649999999999999</v>
      </c>
      <c r="CM50" s="7">
        <f>CL50-CL$53</f>
        <v>-2.222666666666667</v>
      </c>
      <c r="CN50" s="7">
        <f t="shared" si="44"/>
        <v>4.6675538487485788</v>
      </c>
      <c r="CO50" s="7">
        <f t="shared" si="45"/>
        <v>0.66908933702914231</v>
      </c>
      <c r="CP50" s="7">
        <v>26.93</v>
      </c>
      <c r="CQ50" s="7">
        <v>25.31</v>
      </c>
      <c r="CR50" s="7">
        <f t="shared" si="46"/>
        <v>26.119999999999997</v>
      </c>
      <c r="CS50" s="7">
        <v>39.57</v>
      </c>
      <c r="CT50" s="7">
        <v>39.57</v>
      </c>
      <c r="CU50" s="7">
        <f t="shared" si="47"/>
        <v>39.57</v>
      </c>
      <c r="CV50" s="7">
        <f t="shared" si="48"/>
        <v>13.450000000000003</v>
      </c>
      <c r="CW50" s="7">
        <f>CV50-CV$53</f>
        <v>8.3526666666666696</v>
      </c>
      <c r="CX50" s="7">
        <f t="shared" si="49"/>
        <v>3.0591219453552968E-3</v>
      </c>
      <c r="CY50" s="7">
        <f t="shared" si="50"/>
        <v>-2.5144032104493479</v>
      </c>
      <c r="CZ50" s="7">
        <v>26.93</v>
      </c>
      <c r="DA50" s="7">
        <v>25.31</v>
      </c>
      <c r="DB50" s="7">
        <f t="shared" si="51"/>
        <v>26.119999999999997</v>
      </c>
      <c r="DC50" s="7">
        <v>30.33</v>
      </c>
      <c r="DD50" s="7">
        <v>37.42</v>
      </c>
      <c r="DE50" s="7">
        <f t="shared" si="52"/>
        <v>33.875</v>
      </c>
      <c r="DF50" s="7">
        <f t="shared" si="53"/>
        <v>7.7550000000000026</v>
      </c>
      <c r="DG50" s="7">
        <f>DF50-DF$53</f>
        <v>0.94300000000000139</v>
      </c>
      <c r="DH50" s="7">
        <f t="shared" si="54"/>
        <v>0.52015013326099246</v>
      </c>
      <c r="DI50" s="7">
        <f t="shared" si="55"/>
        <v>-0.28387128591113464</v>
      </c>
      <c r="DJ50" s="7">
        <v>31.16</v>
      </c>
      <c r="DK50" s="7">
        <v>31.61</v>
      </c>
      <c r="DL50" s="7">
        <f t="shared" si="56"/>
        <v>31.384999999999998</v>
      </c>
      <c r="DM50" s="7">
        <v>19.23</v>
      </c>
      <c r="DN50" s="7">
        <v>19.239999999999998</v>
      </c>
      <c r="DO50" s="7">
        <f t="shared" si="57"/>
        <v>19.234999999999999</v>
      </c>
      <c r="DP50" s="7">
        <f t="shared" si="58"/>
        <v>-12.149999999999999</v>
      </c>
      <c r="DQ50" s="7">
        <f>DP50-DP$53</f>
        <v>-2.9113333333333316</v>
      </c>
      <c r="DR50" s="7">
        <f t="shared" si="59"/>
        <v>7.5231316317754651</v>
      </c>
      <c r="DS50" s="7">
        <f t="shared" si="60"/>
        <v>0.87639866070973671</v>
      </c>
      <c r="DT50" s="7">
        <v>25.08</v>
      </c>
      <c r="DU50" s="7">
        <v>25.28</v>
      </c>
      <c r="DV50" s="7">
        <f t="shared" si="61"/>
        <v>25.18</v>
      </c>
      <c r="DW50" s="7">
        <v>35.340000000000003</v>
      </c>
      <c r="DX50" s="7">
        <v>35.340000000000003</v>
      </c>
      <c r="DY50" s="7">
        <f t="shared" si="62"/>
        <v>35.340000000000003</v>
      </c>
      <c r="DZ50" s="7">
        <f t="shared" si="63"/>
        <v>10.160000000000004</v>
      </c>
      <c r="EA50" s="7">
        <f>DZ50-DZ$53</f>
        <v>18.39266666666667</v>
      </c>
      <c r="EB50" s="7">
        <f t="shared" si="64"/>
        <v>2.9057325145384029E-6</v>
      </c>
      <c r="EC50" s="7">
        <f t="shared" si="65"/>
        <v>-5.5367443669157188</v>
      </c>
      <c r="ED50" s="7">
        <v>24.64</v>
      </c>
      <c r="EE50" s="7">
        <v>23.46</v>
      </c>
      <c r="EF50" s="7">
        <f t="shared" si="66"/>
        <v>24.05</v>
      </c>
      <c r="EG50" s="7">
        <v>33.25</v>
      </c>
      <c r="EH50" s="7">
        <v>33.25</v>
      </c>
      <c r="EI50" s="7">
        <f t="shared" si="67"/>
        <v>33.25</v>
      </c>
      <c r="EJ50" s="7">
        <f t="shared" si="68"/>
        <v>9.1999999999999993</v>
      </c>
      <c r="EK50" s="7">
        <f>EJ50-EJ$53</f>
        <v>0.79966666666666342</v>
      </c>
      <c r="EL50" s="7">
        <f t="shared" si="69"/>
        <v>0.5744818956678126</v>
      </c>
      <c r="EM50" s="7">
        <f t="shared" si="70"/>
        <v>-0.24072365319929592</v>
      </c>
      <c r="EN50" s="10">
        <v>32.380000000000003</v>
      </c>
      <c r="EO50" s="10">
        <v>32.380000000000003</v>
      </c>
      <c r="EP50" s="8"/>
      <c r="EQ50" s="8">
        <f t="shared" si="71"/>
        <v>32.380000000000003</v>
      </c>
      <c r="ER50" s="10">
        <v>31.27</v>
      </c>
      <c r="ES50" s="10">
        <v>30.81</v>
      </c>
      <c r="ET50" s="8"/>
      <c r="EU50" s="7">
        <f t="shared" si="72"/>
        <v>31.04</v>
      </c>
      <c r="EV50" s="7">
        <f t="shared" si="73"/>
        <v>-1.3400000000000034</v>
      </c>
      <c r="EW50" s="7">
        <f>EV50-EV$53</f>
        <v>-3.1766507866016944</v>
      </c>
      <c r="EX50" s="7">
        <f t="shared" si="74"/>
        <v>9.0420555857219398</v>
      </c>
      <c r="EY50" s="7">
        <f t="shared" si="75"/>
        <v>0.95626717251669058</v>
      </c>
      <c r="EZ50" s="5" t="s">
        <v>441</v>
      </c>
      <c r="FA50" s="5" t="s">
        <v>442</v>
      </c>
      <c r="FB50" s="5" t="s">
        <v>175</v>
      </c>
      <c r="FC50" s="5">
        <v>34</v>
      </c>
      <c r="FD50" s="5">
        <v>34</v>
      </c>
      <c r="FE50" s="5">
        <v>63</v>
      </c>
      <c r="FF50" s="5" t="s">
        <v>432</v>
      </c>
      <c r="FG50" s="5" t="s">
        <v>443</v>
      </c>
      <c r="FH50" s="5">
        <v>96.89</v>
      </c>
      <c r="FI50" s="5" t="s">
        <v>204</v>
      </c>
      <c r="FJ50" s="5" t="s">
        <v>156</v>
      </c>
      <c r="FK50" s="5" t="s">
        <v>189</v>
      </c>
      <c r="FL50" s="5" t="s">
        <v>189</v>
      </c>
      <c r="FM50" s="5">
        <v>80</v>
      </c>
      <c r="FN50" s="9">
        <v>44263</v>
      </c>
      <c r="FO50" s="9">
        <v>44682</v>
      </c>
      <c r="FP50" s="5">
        <v>26.133333329999999</v>
      </c>
      <c r="FQ50" s="5">
        <f t="shared" si="76"/>
        <v>13.966666666666667</v>
      </c>
      <c r="FR50" s="5">
        <v>90</v>
      </c>
      <c r="FS50" s="5" t="s">
        <v>190</v>
      </c>
      <c r="FT50" s="9">
        <v>44682</v>
      </c>
      <c r="FU50" s="5" t="s">
        <v>444</v>
      </c>
      <c r="FV50" s="5" t="s">
        <v>160</v>
      </c>
      <c r="FW50" s="5" t="s">
        <v>160</v>
      </c>
      <c r="FX50" s="5" t="s">
        <v>160</v>
      </c>
      <c r="FY50" s="5" t="s">
        <v>167</v>
      </c>
      <c r="FZ50" s="5" t="s">
        <v>193</v>
      </c>
      <c r="GA50" s="5">
        <v>2</v>
      </c>
      <c r="GB50" s="5" t="s">
        <v>183</v>
      </c>
      <c r="GC50" s="5" t="s">
        <v>184</v>
      </c>
      <c r="GD50" s="5" t="s">
        <v>167</v>
      </c>
      <c r="GE50" s="5" t="s">
        <v>166</v>
      </c>
      <c r="GF50" s="5" t="s">
        <v>167</v>
      </c>
      <c r="GG50" s="5" t="s">
        <v>171</v>
      </c>
      <c r="GH50" s="5" t="s">
        <v>376</v>
      </c>
      <c r="GI50" s="5" t="s">
        <v>445</v>
      </c>
      <c r="GJ50" s="5" t="s">
        <v>170</v>
      </c>
      <c r="GK50" s="5" t="s">
        <v>166</v>
      </c>
    </row>
    <row r="51" spans="1:193" x14ac:dyDescent="0.45">
      <c r="A51" s="5">
        <v>46</v>
      </c>
      <c r="B51" s="5" t="s">
        <v>446</v>
      </c>
      <c r="C51" s="5" t="s">
        <v>371</v>
      </c>
      <c r="D51" s="5" t="s">
        <v>372</v>
      </c>
      <c r="E51" s="7">
        <v>27.45</v>
      </c>
      <c r="F51" s="7">
        <v>27.59</v>
      </c>
      <c r="G51" s="7">
        <f t="shared" si="0"/>
        <v>27.52</v>
      </c>
      <c r="H51" s="7">
        <v>0</v>
      </c>
      <c r="I51" s="7">
        <v>0</v>
      </c>
      <c r="J51" s="7">
        <f t="shared" si="77"/>
        <v>0</v>
      </c>
      <c r="K51" s="7">
        <f t="shared" si="1"/>
        <v>-27.52</v>
      </c>
      <c r="L51" s="7">
        <f>K51-K$53</f>
        <v>-22.008333333333333</v>
      </c>
      <c r="M51" s="7">
        <f t="shared" si="2"/>
        <v>4218601.3558926564</v>
      </c>
      <c r="N51" s="7">
        <f t="shared" si="3"/>
        <v>6.6251684879047854</v>
      </c>
      <c r="O51" s="7">
        <v>0</v>
      </c>
      <c r="P51" s="7">
        <v>0</v>
      </c>
      <c r="Q51" s="7">
        <f t="shared" si="4"/>
        <v>0</v>
      </c>
      <c r="R51" s="7">
        <f t="shared" si="5"/>
        <v>-27.52</v>
      </c>
      <c r="S51" s="7">
        <f>R51-R$53</f>
        <v>-2.8393333333333288</v>
      </c>
      <c r="T51" s="7">
        <f t="shared" si="6"/>
        <v>7.1568926165578564</v>
      </c>
      <c r="U51" s="7">
        <f t="shared" si="7"/>
        <v>0.85472450102192921</v>
      </c>
      <c r="V51" s="7">
        <v>0</v>
      </c>
      <c r="W51" s="7">
        <v>0</v>
      </c>
      <c r="X51" s="7">
        <f t="shared" si="8"/>
        <v>0</v>
      </c>
      <c r="Y51" s="7">
        <f t="shared" si="9"/>
        <v>-27.52</v>
      </c>
      <c r="Z51" s="7">
        <f>Y51-Y$53</f>
        <v>-14.988999999999999</v>
      </c>
      <c r="AA51" s="7">
        <f t="shared" si="10"/>
        <v>32519.106549704869</v>
      </c>
      <c r="AB51" s="7">
        <f t="shared" si="11"/>
        <v>4.5121386050074133</v>
      </c>
      <c r="AC51" s="7">
        <v>0</v>
      </c>
      <c r="AD51" s="7">
        <v>0</v>
      </c>
      <c r="AE51" s="7">
        <f t="shared" si="12"/>
        <v>0</v>
      </c>
      <c r="AF51" s="7">
        <f t="shared" si="13"/>
        <v>-27.52</v>
      </c>
      <c r="AG51" s="7">
        <f>AF51-AF$53</f>
        <v>-10.942666666666668</v>
      </c>
      <c r="AH51" s="7">
        <f t="shared" si="14"/>
        <v>1968.2075762903135</v>
      </c>
      <c r="AI51" s="7">
        <f t="shared" si="15"/>
        <v>3.2940708992190584</v>
      </c>
      <c r="AJ51" s="7">
        <v>0</v>
      </c>
      <c r="AK51" s="7">
        <v>0</v>
      </c>
      <c r="AL51" s="7">
        <f t="shared" si="16"/>
        <v>0</v>
      </c>
      <c r="AM51" s="7">
        <f t="shared" si="17"/>
        <v>-27.52</v>
      </c>
      <c r="AN51" s="7">
        <f>AM51-AM$53</f>
        <v>-24.862333333333332</v>
      </c>
      <c r="AO51" s="7">
        <f t="shared" si="18"/>
        <v>30500579.827710479</v>
      </c>
      <c r="AP51" s="7">
        <f t="shared" si="19"/>
        <v>7.4843080955297872</v>
      </c>
      <c r="AQ51" s="7">
        <v>0</v>
      </c>
      <c r="AR51" s="7">
        <v>0</v>
      </c>
      <c r="AS51" s="7">
        <f t="shared" si="20"/>
        <v>0</v>
      </c>
      <c r="AT51" s="7">
        <f t="shared" si="21"/>
        <v>-27.52</v>
      </c>
      <c r="AU51" s="7">
        <f>AT51-AT$53</f>
        <v>-20.788</v>
      </c>
      <c r="AV51" s="7">
        <f t="shared" si="22"/>
        <v>1810554.2819434451</v>
      </c>
      <c r="AW51" s="7">
        <f t="shared" si="23"/>
        <v>6.2578115498628408</v>
      </c>
      <c r="AX51" s="7">
        <v>0</v>
      </c>
      <c r="AY51" s="7">
        <v>0</v>
      </c>
      <c r="AZ51" s="7">
        <f t="shared" si="24"/>
        <v>0</v>
      </c>
      <c r="BA51" s="7">
        <f t="shared" si="25"/>
        <v>-27.52</v>
      </c>
      <c r="BB51" s="7">
        <f>BA51-BA$53</f>
        <v>-20.033000000000001</v>
      </c>
      <c r="BC51" s="7">
        <f t="shared" si="26"/>
        <v>1072837.3954642517</v>
      </c>
      <c r="BD51" s="7">
        <f t="shared" si="27"/>
        <v>6.0305339031365355</v>
      </c>
      <c r="BE51" s="7">
        <v>0</v>
      </c>
      <c r="BF51" s="7">
        <v>0</v>
      </c>
      <c r="BG51" s="7">
        <f t="shared" si="28"/>
        <v>0</v>
      </c>
      <c r="BH51" s="7">
        <f t="shared" si="29"/>
        <v>-27.52</v>
      </c>
      <c r="BI51" s="7">
        <f>BH51-BH$53</f>
        <v>-11.911666666666662</v>
      </c>
      <c r="BJ51" s="7">
        <f t="shared" si="30"/>
        <v>3852.7334630862229</v>
      </c>
      <c r="BK51" s="7">
        <f t="shared" si="31"/>
        <v>3.5857689650174547</v>
      </c>
      <c r="BL51" s="7">
        <v>32.83</v>
      </c>
      <c r="BM51" s="7">
        <v>32.659999999999997</v>
      </c>
      <c r="BN51" s="7">
        <f t="shared" si="32"/>
        <v>32.744999999999997</v>
      </c>
      <c r="BO51" s="7">
        <f t="shared" si="33"/>
        <v>5.2249999999999979</v>
      </c>
      <c r="BP51" s="7">
        <f>BO51-BO$53</f>
        <v>0.5973333333333315</v>
      </c>
      <c r="BQ51" s="7">
        <f t="shared" si="34"/>
        <v>0.66097456737470672</v>
      </c>
      <c r="BR51" s="7">
        <f t="shared" si="35"/>
        <v>-0.17981525074328419</v>
      </c>
      <c r="BS51" s="8">
        <v>29.18</v>
      </c>
      <c r="BT51" s="8">
        <v>29.95</v>
      </c>
      <c r="BU51" s="8">
        <f t="shared" si="36"/>
        <v>29.564999999999998</v>
      </c>
      <c r="BV51" s="8">
        <v>35.33</v>
      </c>
      <c r="BW51" s="8">
        <v>35.33</v>
      </c>
      <c r="BX51" s="7">
        <f t="shared" si="37"/>
        <v>35.33</v>
      </c>
      <c r="BY51" s="7">
        <f t="shared" si="38"/>
        <v>5.7650000000000006</v>
      </c>
      <c r="BZ51" s="7">
        <f>BY51-BY$53</f>
        <v>16.00866666666667</v>
      </c>
      <c r="CA51" s="7">
        <f t="shared" si="39"/>
        <v>1.516740008603027E-5</v>
      </c>
      <c r="CB51" s="7">
        <f t="shared" si="40"/>
        <v>-4.8190888572527877</v>
      </c>
      <c r="CC51" s="5" t="s">
        <v>446</v>
      </c>
      <c r="CD51" s="5" t="s">
        <v>371</v>
      </c>
      <c r="CE51" s="5" t="s">
        <v>372</v>
      </c>
      <c r="CF51" s="7">
        <v>29.25</v>
      </c>
      <c r="CG51" s="7">
        <v>28.26</v>
      </c>
      <c r="CH51" s="8">
        <f t="shared" si="41"/>
        <v>28.755000000000003</v>
      </c>
      <c r="CI51" s="7">
        <v>23.32</v>
      </c>
      <c r="CJ51" s="7">
        <v>23.32</v>
      </c>
      <c r="CK51" s="8">
        <f t="shared" si="42"/>
        <v>23.32</v>
      </c>
      <c r="CL51" s="8">
        <f t="shared" si="43"/>
        <v>-5.4350000000000023</v>
      </c>
      <c r="CM51" s="7">
        <f>CL51-CL$53</f>
        <v>-3.6926666666666694</v>
      </c>
      <c r="CN51" s="7">
        <f t="shared" si="44"/>
        <v>12.93014605763851</v>
      </c>
      <c r="CO51" s="7">
        <f t="shared" si="45"/>
        <v>1.1116034306551954</v>
      </c>
      <c r="CP51" s="7">
        <v>28.98</v>
      </c>
      <c r="CQ51" s="7">
        <v>29.56</v>
      </c>
      <c r="CR51" s="7">
        <f t="shared" si="46"/>
        <v>29.27</v>
      </c>
      <c r="CS51" s="7">
        <v>32.82</v>
      </c>
      <c r="CT51" s="7">
        <v>32.81</v>
      </c>
      <c r="CU51" s="7">
        <f t="shared" si="47"/>
        <v>32.814999999999998</v>
      </c>
      <c r="CV51" s="7">
        <f t="shared" si="48"/>
        <v>3.5449999999999982</v>
      </c>
      <c r="CW51" s="7">
        <f>CV51-CV$53</f>
        <v>-1.5523333333333351</v>
      </c>
      <c r="CX51" s="7">
        <f t="shared" si="49"/>
        <v>2.9329110824488853</v>
      </c>
      <c r="CY51" s="7">
        <f t="shared" si="50"/>
        <v>0.46729889660238733</v>
      </c>
      <c r="CZ51" s="7">
        <v>28.98</v>
      </c>
      <c r="DA51" s="7">
        <v>29.56</v>
      </c>
      <c r="DB51" s="7">
        <f t="shared" si="51"/>
        <v>29.27</v>
      </c>
      <c r="DC51" s="7">
        <v>35.97</v>
      </c>
      <c r="DD51" s="7">
        <v>35.97</v>
      </c>
      <c r="DE51" s="7">
        <f t="shared" si="52"/>
        <v>35.97</v>
      </c>
      <c r="DF51" s="7">
        <f t="shared" si="53"/>
        <v>6.6999999999999993</v>
      </c>
      <c r="DG51" s="7">
        <f>DF51-DF$53</f>
        <v>-0.11200000000000188</v>
      </c>
      <c r="DH51" s="7">
        <f t="shared" si="54"/>
        <v>1.0807254020393529</v>
      </c>
      <c r="DI51" s="7">
        <f t="shared" si="55"/>
        <v>3.3715359514366459E-2</v>
      </c>
      <c r="DJ51" s="7">
        <v>35.1</v>
      </c>
      <c r="DK51" s="7">
        <v>35.1</v>
      </c>
      <c r="DL51" s="7">
        <f t="shared" si="56"/>
        <v>35.1</v>
      </c>
      <c r="DM51" s="7">
        <v>19.39</v>
      </c>
      <c r="DN51" s="7">
        <v>19.399999999999999</v>
      </c>
      <c r="DO51" s="7">
        <f t="shared" si="57"/>
        <v>19.395</v>
      </c>
      <c r="DP51" s="7">
        <f t="shared" si="58"/>
        <v>-15.705000000000002</v>
      </c>
      <c r="DQ51" s="7">
        <f>DP51-DP$53</f>
        <v>-6.4663333333333348</v>
      </c>
      <c r="DR51" s="7">
        <f t="shared" si="59"/>
        <v>88.421992139427189</v>
      </c>
      <c r="DS51" s="7">
        <f t="shared" si="60"/>
        <v>1.9465602952951908</v>
      </c>
      <c r="DT51" s="7">
        <v>29.25</v>
      </c>
      <c r="DU51" s="7">
        <v>28.26</v>
      </c>
      <c r="DV51" s="7">
        <f t="shared" si="61"/>
        <v>28.755000000000003</v>
      </c>
      <c r="DW51" s="7">
        <v>24.25</v>
      </c>
      <c r="DX51" s="7">
        <v>24.25</v>
      </c>
      <c r="DY51" s="7">
        <f t="shared" si="62"/>
        <v>24.25</v>
      </c>
      <c r="DZ51" s="7">
        <f t="shared" si="63"/>
        <v>-4.5050000000000026</v>
      </c>
      <c r="EA51" s="7">
        <f>DZ51-DZ$53</f>
        <v>3.7276666666666642</v>
      </c>
      <c r="EB51" s="7">
        <f t="shared" si="64"/>
        <v>7.5484975685919317E-2</v>
      </c>
      <c r="EC51" s="7">
        <f t="shared" si="65"/>
        <v>-1.122139480503433</v>
      </c>
      <c r="ED51" s="7">
        <v>28.16</v>
      </c>
      <c r="EE51" s="7">
        <v>28.67</v>
      </c>
      <c r="EF51" s="7">
        <f t="shared" si="66"/>
        <v>28.414999999999999</v>
      </c>
      <c r="EG51" s="7">
        <v>39.26</v>
      </c>
      <c r="EH51" s="7">
        <v>39.26</v>
      </c>
      <c r="EI51" s="7">
        <f t="shared" si="67"/>
        <v>39.26</v>
      </c>
      <c r="EJ51" s="7">
        <f t="shared" si="68"/>
        <v>10.844999999999999</v>
      </c>
      <c r="EK51" s="7">
        <f>EJ51-EJ$53</f>
        <v>2.444666666666663</v>
      </c>
      <c r="EL51" s="7">
        <f t="shared" si="69"/>
        <v>0.18368851531601418</v>
      </c>
      <c r="EM51" s="7">
        <f t="shared" si="70"/>
        <v>-0.73591799606654484</v>
      </c>
      <c r="EN51" s="10">
        <v>27.9</v>
      </c>
      <c r="EO51" s="10">
        <v>27.61</v>
      </c>
      <c r="EP51" s="8"/>
      <c r="EQ51" s="8">
        <f t="shared" si="71"/>
        <v>27.754999999999999</v>
      </c>
      <c r="ER51" s="8">
        <v>27.53</v>
      </c>
      <c r="ES51" s="8">
        <v>28</v>
      </c>
      <c r="ET51" s="8"/>
      <c r="EU51" s="7">
        <f t="shared" si="72"/>
        <v>27.765000000000001</v>
      </c>
      <c r="EV51" s="7">
        <f t="shared" si="73"/>
        <v>1.0000000000001563E-2</v>
      </c>
      <c r="EW51" s="7">
        <f>EV51-EV$53</f>
        <v>-1.8266507866016897</v>
      </c>
      <c r="EX51" s="7">
        <f t="shared" si="74"/>
        <v>3.5471265124279499</v>
      </c>
      <c r="EY51" s="7">
        <f t="shared" si="75"/>
        <v>0.5498766783703144</v>
      </c>
      <c r="EZ51" s="5" t="s">
        <v>446</v>
      </c>
      <c r="FA51" s="5" t="s">
        <v>447</v>
      </c>
      <c r="FB51" s="5" t="s">
        <v>175</v>
      </c>
      <c r="FC51" s="5">
        <v>31</v>
      </c>
      <c r="FD51" s="5">
        <v>31</v>
      </c>
      <c r="FE51" s="5">
        <v>65</v>
      </c>
      <c r="FF51" s="5" t="s">
        <v>153</v>
      </c>
      <c r="FJ51" s="5" t="s">
        <v>156</v>
      </c>
      <c r="FK51" s="5" t="s">
        <v>179</v>
      </c>
      <c r="FL51" s="5" t="s">
        <v>179</v>
      </c>
      <c r="FM51" s="5">
        <v>80</v>
      </c>
      <c r="FN51" s="9">
        <v>44263</v>
      </c>
      <c r="FO51" s="9">
        <v>44682</v>
      </c>
      <c r="FQ51" s="5">
        <f t="shared" si="76"/>
        <v>13.966666666666667</v>
      </c>
      <c r="FR51" s="5">
        <v>100</v>
      </c>
      <c r="FS51" s="5" t="s">
        <v>190</v>
      </c>
      <c r="FT51" s="9">
        <v>44682</v>
      </c>
      <c r="FU51" s="5" t="s">
        <v>448</v>
      </c>
      <c r="FY51" s="5" t="s">
        <v>167</v>
      </c>
      <c r="FZ51" s="5" t="s">
        <v>199</v>
      </c>
      <c r="GA51" s="5">
        <v>2</v>
      </c>
      <c r="GB51" s="5" t="s">
        <v>183</v>
      </c>
      <c r="GC51" s="5" t="s">
        <v>184</v>
      </c>
      <c r="GD51" s="5" t="s">
        <v>167</v>
      </c>
      <c r="GE51" s="5" t="s">
        <v>166</v>
      </c>
      <c r="GF51" s="5" t="s">
        <v>167</v>
      </c>
      <c r="GG51" s="5" t="s">
        <v>166</v>
      </c>
      <c r="GH51" s="5" t="s">
        <v>376</v>
      </c>
      <c r="GI51" s="5" t="s">
        <v>449</v>
      </c>
      <c r="GJ51" s="5" t="s">
        <v>221</v>
      </c>
      <c r="GK51" s="5" t="s">
        <v>166</v>
      </c>
    </row>
    <row r="52" spans="1:193" x14ac:dyDescent="0.45">
      <c r="M52" s="5" t="s">
        <v>149</v>
      </c>
      <c r="N52" s="7">
        <f>AVERAGE(N2:N36)</f>
        <v>-0.98246156251534655</v>
      </c>
      <c r="T52" s="5" t="s">
        <v>149</v>
      </c>
      <c r="U52" s="7">
        <f>AVERAGE(U2:U36)</f>
        <v>-1.1718954383581814</v>
      </c>
      <c r="AA52" s="5" t="s">
        <v>149</v>
      </c>
      <c r="AB52" s="7">
        <f>AVERAGE(AB2:AB36)</f>
        <v>-1.5229537523491754</v>
      </c>
      <c r="AH52" s="5" t="s">
        <v>149</v>
      </c>
      <c r="AI52" s="7">
        <f>AVERAGE(AI2:AI36)</f>
        <v>-3.3269118382698291</v>
      </c>
      <c r="AO52" s="5" t="s">
        <v>149</v>
      </c>
      <c r="AP52" s="7">
        <f>AVERAGE(AP2:AP36)</f>
        <v>-1.7325853074248931</v>
      </c>
      <c r="AV52" s="5" t="s">
        <v>149</v>
      </c>
      <c r="AW52" s="7">
        <f>AVERAGE(AW2:AW36)</f>
        <v>-2.8790508785303164</v>
      </c>
      <c r="BC52" s="5" t="s">
        <v>149</v>
      </c>
      <c r="BD52" s="7">
        <f>AVERAGE(BD2:BD36)</f>
        <v>-2.3042986082375858</v>
      </c>
      <c r="BJ52" s="5" t="s">
        <v>149</v>
      </c>
      <c r="BK52" s="7">
        <f>AVERAGE(BK2:BK36)</f>
        <v>-1.3258364442360626</v>
      </c>
      <c r="BQ52" s="5" t="s">
        <v>149</v>
      </c>
      <c r="BR52" s="7">
        <f>AVERAGE(BR2:BR36)</f>
        <v>0.51629511208712398</v>
      </c>
      <c r="CA52" s="5" t="s">
        <v>149</v>
      </c>
      <c r="CB52" s="7">
        <f>AVERAGE(CB2:CB36)</f>
        <v>-4.428351922880938</v>
      </c>
      <c r="CN52" s="5" t="s">
        <v>149</v>
      </c>
      <c r="CO52" s="7">
        <f>AVERAGE(CO2:CO35)</f>
        <v>1.8878623974151816</v>
      </c>
      <c r="CX52" s="5" t="s">
        <v>149</v>
      </c>
      <c r="CY52" s="7">
        <f>AVERAGE(CY2:CY35)</f>
        <v>0.20310080629023375</v>
      </c>
      <c r="DH52" s="5" t="s">
        <v>149</v>
      </c>
      <c r="DI52" s="7">
        <f>AVERAGE(DI2:DI35)</f>
        <v>0.54119143107725853</v>
      </c>
      <c r="DR52" s="5" t="s">
        <v>149</v>
      </c>
      <c r="DS52" s="7">
        <f>AVERAGE(DS2:DS35)</f>
        <v>-1.2686171348641666</v>
      </c>
      <c r="EB52" s="5" t="s">
        <v>149</v>
      </c>
      <c r="EC52" s="7">
        <f>AVERAGE(EC2:EC35)</f>
        <v>-0.45633196068192289</v>
      </c>
      <c r="EL52" s="5" t="s">
        <v>149</v>
      </c>
      <c r="EM52" s="7">
        <f>AVERAGE(EM2:EM35)</f>
        <v>-1.1324364771198219</v>
      </c>
      <c r="EQ52" s="8"/>
      <c r="EW52" s="7"/>
      <c r="EX52" s="5" t="s">
        <v>149</v>
      </c>
      <c r="EY52" s="7">
        <f>AVERAGE(EY2:EY35)</f>
        <v>1.6325976389527737</v>
      </c>
    </row>
    <row r="53" spans="1:193" x14ac:dyDescent="0.45">
      <c r="K53" s="7">
        <f>AVERAGE(K37:K51)</f>
        <v>-5.5116666666666676</v>
      </c>
      <c r="M53" s="5" t="s">
        <v>371</v>
      </c>
      <c r="N53" s="7">
        <f>AVERAGE(N37:N50)</f>
        <v>-0.47322632056462749</v>
      </c>
      <c r="R53" s="7">
        <f>AVERAGE(R37:R51)</f>
        <v>-24.680666666666671</v>
      </c>
      <c r="T53" s="5" t="s">
        <v>371</v>
      </c>
      <c r="U53" s="7">
        <f>AVERAGE(U37:U50)</f>
        <v>-6.1051750072995938E-2</v>
      </c>
      <c r="Y53" s="7">
        <f>AVERAGE(Y37:Y51)</f>
        <v>-12.531000000000001</v>
      </c>
      <c r="AA53" s="5" t="s">
        <v>371</v>
      </c>
      <c r="AB53" s="7">
        <f>AVERAGE(AB37:AB50)</f>
        <v>-0.32229561464338674</v>
      </c>
      <c r="AF53" s="7">
        <f>AVERAGE(AF37:AF51)</f>
        <v>-16.577333333333332</v>
      </c>
      <c r="AH53" s="5" t="s">
        <v>371</v>
      </c>
      <c r="AI53" s="7">
        <f>AVERAGE(AI37:AI50)</f>
        <v>-0.23529077851564614</v>
      </c>
      <c r="AM53" s="7">
        <f>AVERAGE(AM37:AM51)</f>
        <v>-2.6576666666666666</v>
      </c>
      <c r="AO53" s="5" t="s">
        <v>371</v>
      </c>
      <c r="AP53" s="7">
        <f>AVERAGE(AP37:AP50)</f>
        <v>-0.53459343539498494</v>
      </c>
      <c r="AT53" s="7">
        <f>AVERAGE(AT37:AT51)</f>
        <v>-6.7320000000000002</v>
      </c>
      <c r="AV53" s="5" t="s">
        <v>371</v>
      </c>
      <c r="AW53" s="7">
        <f>AVERAGE(AW37:AW50)</f>
        <v>-0.44698653927591669</v>
      </c>
      <c r="BA53" s="7">
        <f>AVERAGE(BA37:BA51)</f>
        <v>-7.4869999999999992</v>
      </c>
      <c r="BC53" s="5" t="s">
        <v>371</v>
      </c>
      <c r="BD53" s="7">
        <f>AVERAGE(BD37:BD50)</f>
        <v>-0.43075242165260891</v>
      </c>
      <c r="BH53" s="7">
        <f>AVERAGE(BH37:BH51)</f>
        <v>-15.608333333333338</v>
      </c>
      <c r="BJ53" s="5" t="s">
        <v>371</v>
      </c>
      <c r="BK53" s="7">
        <f>AVERAGE(BK37:BK50)</f>
        <v>-0.25612635464410521</v>
      </c>
      <c r="BO53" s="7">
        <f>AVERAGE(BO37:BO51)</f>
        <v>4.6276666666666664</v>
      </c>
      <c r="BQ53" s="5" t="s">
        <v>371</v>
      </c>
      <c r="BR53" s="7">
        <f>AVERAGE(BR37:BR50)</f>
        <v>1.2843946481663008E-2</v>
      </c>
      <c r="BY53" s="7">
        <f>AVERAGE(BY37:BY51)</f>
        <v>-10.243666666666668</v>
      </c>
      <c r="CA53" s="5" t="s">
        <v>371</v>
      </c>
      <c r="CB53" s="7">
        <f>AVERAGE(CB37:CB50)</f>
        <v>0.34422063266091324</v>
      </c>
      <c r="CL53" s="7">
        <f>AVERAGE(CL37:CL51)</f>
        <v>-1.7423333333333331</v>
      </c>
      <c r="CN53" s="5" t="s">
        <v>371</v>
      </c>
      <c r="CO53" s="7">
        <f>AVERAGE(CO37:CO50)</f>
        <v>-7.940024504679985E-2</v>
      </c>
      <c r="CV53" s="7">
        <f>AVERAGE(CV37:CV51)</f>
        <v>5.0973333333333333</v>
      </c>
      <c r="CX53" s="5" t="s">
        <v>371</v>
      </c>
      <c r="CY53" s="7">
        <f>AVERAGE(CY37:CY50)</f>
        <v>-3.3378492614456121E-2</v>
      </c>
      <c r="DF53" s="7">
        <f>AVERAGE(DF37:DF51)</f>
        <v>6.8120000000000012</v>
      </c>
      <c r="DH53" s="5" t="s">
        <v>371</v>
      </c>
      <c r="DI53" s="7">
        <f>AVERAGE(DI37:DI50)</f>
        <v>-2.4082399653118252E-3</v>
      </c>
      <c r="DP53" s="7">
        <f>AVERAGE(DP37:DP51)</f>
        <v>-9.238666666666667</v>
      </c>
      <c r="DR53" s="5" t="s">
        <v>371</v>
      </c>
      <c r="DS53" s="7">
        <f>AVERAGE(DS37:DS50)</f>
        <v>-0.13904002109251376</v>
      </c>
      <c r="DZ53" s="7">
        <f>AVERAGE(DZ37:DZ51)</f>
        <v>-8.2326666666666668</v>
      </c>
      <c r="EB53" s="5" t="s">
        <v>371</v>
      </c>
      <c r="EC53" s="7">
        <f>AVERAGE(EC37:EC50)</f>
        <v>8.0152820035959388E-2</v>
      </c>
      <c r="EJ53" s="7">
        <f>AVERAGE(EJ37:EJ51)</f>
        <v>8.4003333333333359</v>
      </c>
      <c r="EL53" s="5" t="s">
        <v>371</v>
      </c>
      <c r="EM53" s="7">
        <f>AVERAGE(EM37:EM50)</f>
        <v>5.2565571147610866E-2</v>
      </c>
      <c r="EV53" s="7">
        <f>AVERAGE(EV37:EV51)</f>
        <v>1.8366507866016912</v>
      </c>
      <c r="EX53" s="5" t="s">
        <v>371</v>
      </c>
      <c r="EY53" s="7">
        <f>AVERAGE(EY37:EY50)</f>
        <v>-3.9276905597879573E-2</v>
      </c>
      <c r="FP53" s="5">
        <f>MIN(FP2:FP51)</f>
        <v>0.46666666699999998</v>
      </c>
      <c r="FQ53" s="5">
        <f>MIN(FQ2:FQ51)</f>
        <v>0.46666666666666667</v>
      </c>
    </row>
    <row r="54" spans="1:193" x14ac:dyDescent="0.45">
      <c r="FP54" s="5">
        <f>MAX(FP3:FP52)</f>
        <v>45.966666670000002</v>
      </c>
      <c r="FQ54" s="5">
        <f>MAX(FQ3:FQ52)</f>
        <v>33.799999999999997</v>
      </c>
    </row>
  </sheetData>
  <conditionalFormatting sqref="E2:F51">
    <cfRule type="cellIs" dxfId="1" priority="3" operator="equal">
      <formula>0</formula>
    </cfRule>
    <cfRule type="cellIs" priority="4" operator="between">
      <formula>0</formula>
      <formula>0</formula>
    </cfRule>
  </conditionalFormatting>
  <conditionalFormatting sqref="J2">
    <cfRule type="cellIs" dxfId="0" priority="1" operator="equal">
      <formula>0</formula>
    </cfRule>
    <cfRule type="cellIs" priority="2" operator="between">
      <formula>0</formula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inical and Genes,miRs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jiha Amin</dc:creator>
  <cp:lastModifiedBy>Wajiha Amin</cp:lastModifiedBy>
  <dcterms:created xsi:type="dcterms:W3CDTF">2024-07-24T12:13:59Z</dcterms:created>
  <dcterms:modified xsi:type="dcterms:W3CDTF">2024-07-24T12:25:57Z</dcterms:modified>
</cp:coreProperties>
</file>